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. Phenotypes_table" sheetId="1" r:id="rId5"/>
    <sheet state="visible" name="Table S2. NSV-significant loci" sheetId="2" r:id="rId6"/>
    <sheet state="visible" name="Table S3. BIDP Colocalization" sheetId="3" r:id="rId7"/>
    <sheet state="visible" name="Table S5. Mental health GWAS" sheetId="4" r:id="rId8"/>
    <sheet state="visible" name="Table S6. non-BIDP phenotypes" sheetId="5" r:id="rId9"/>
    <sheet state="visible" name="Table S7. SLDP results" sheetId="6" r:id="rId10"/>
    <sheet state="visible" name="Table S8. Neanderthal burden re" sheetId="7" r:id="rId11"/>
    <sheet state="visible" name="Table S9. Covariates_table" sheetId="8" r:id="rId12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0e58e594-7321-4aef-8a4f-00dc9fa906f1}</author>
    <author>tc={8949758a-f834-4ce1-826e-fcae60ccd6dc}</author>
    <author>tc={dd3a9145-de96-44c5-97a9-c3b30579f46a}</author>
  </authors>
  <commentList>
    <comment authorId="0" xr:uid="{0e58e594-7321-4aef-8a4f-00dc9fa906f1}" ref="D24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I changed to surface to distinguish from cortical area
</t>
      </text>
    </comment>
    <comment authorId="1" xr:uid="{8949758a-f834-4ce1-826e-fcae60ccd6dc}" ref="C2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alessandro.amaolo@unito.it check if in UK_Biobank data or BIG40 there are better names and update
Assigned to alessandro.amaolo@unito.it
Reply:
	Updated. The names were taken from a supplementary table. It can be found in the drive as pheno_nomenclature.pdf. Anatomical_nomenclature_V2 is the edited version.
</t>
      </text>
    </comment>
    <comment authorId="2" xr:uid="{dd3a9145-de96-44c5-97a9-c3b30579f46a}" ref="A229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these should be removed
</t>
      </text>
    </comment>
  </commentList>
</comments>
</file>

<file path=xl/sharedStrings.xml><?xml version="1.0" encoding="utf-8"?>
<sst xmlns="http://schemas.openxmlformats.org/spreadsheetml/2006/main" count="3702" uniqueCount="896">
  <si>
    <t>label</t>
  </si>
  <si>
    <t>ROI</t>
  </si>
  <si>
    <t>anatomical_nomenclature</t>
  </si>
  <si>
    <t>measurement</t>
  </si>
  <si>
    <t>cortical_lobe</t>
  </si>
  <si>
    <t>category</t>
  </si>
  <si>
    <t>aparc-Desikan_area_bankssts</t>
  </si>
  <si>
    <t>bankssts</t>
  </si>
  <si>
    <t>Banks superior temporal sulcus</t>
  </si>
  <si>
    <t>area</t>
  </si>
  <si>
    <t>temporal</t>
  </si>
  <si>
    <t>cortical_area</t>
  </si>
  <si>
    <t>aparc-Desikan_area_caudalanteriorcingulate</t>
  </si>
  <si>
    <t>caudalanteriorcingulate</t>
  </si>
  <si>
    <t>Caudal anterior-cingulate cortex</t>
  </si>
  <si>
    <t>cingulate</t>
  </si>
  <si>
    <t>aparc-Desikan_area_caudalmiddlefrontal</t>
  </si>
  <si>
    <t>caudalmiddlefrontal</t>
  </si>
  <si>
    <t>Caudal middle frontal gyrus</t>
  </si>
  <si>
    <t>frontal</t>
  </si>
  <si>
    <t>aparc-Desikan_area_cuneus</t>
  </si>
  <si>
    <t>cuneus</t>
  </si>
  <si>
    <t>Cuneus cortex</t>
  </si>
  <si>
    <t>occipital</t>
  </si>
  <si>
    <t>aparc-Desikan_area_entorhinal</t>
  </si>
  <si>
    <t>entorhinal</t>
  </si>
  <si>
    <t>Entorhinal cortex</t>
  </si>
  <si>
    <t>aparc-Desikan_area_frontalpole</t>
  </si>
  <si>
    <t>frontalpole</t>
  </si>
  <si>
    <t>Frontal pole</t>
  </si>
  <si>
    <t>aparc-Desikan_area_fusiform</t>
  </si>
  <si>
    <t>fusiform</t>
  </si>
  <si>
    <t>Fusiform gyrus</t>
  </si>
  <si>
    <t>aparc-Desikan_area_inferiorparietal</t>
  </si>
  <si>
    <t>inferiorparietal</t>
  </si>
  <si>
    <t>Inferior parietal cortex</t>
  </si>
  <si>
    <t>parietal</t>
  </si>
  <si>
    <t>aparc-Desikan_area_inferiortemporal</t>
  </si>
  <si>
    <t>inferiortemporal</t>
  </si>
  <si>
    <t>Inferior temporal gyrus</t>
  </si>
  <si>
    <t>aparc-Desikan_area_insula</t>
  </si>
  <si>
    <t>insula</t>
  </si>
  <si>
    <t>Insular cortex</t>
  </si>
  <si>
    <t>insular</t>
  </si>
  <si>
    <t>aparc-Desikan_area_isthmuscingulate</t>
  </si>
  <si>
    <t>isthmuscingulate</t>
  </si>
  <si>
    <t>Isthmus-cingulate cortex</t>
  </si>
  <si>
    <t>aparc-Desikan_area_lateraloccipital</t>
  </si>
  <si>
    <t>lateraloccipital</t>
  </si>
  <si>
    <t>Lateral occipital cortex</t>
  </si>
  <si>
    <t>aparc-Desikan_area_lateralorbitofrontal</t>
  </si>
  <si>
    <t>lateralorbitofrontal</t>
  </si>
  <si>
    <t>Lateral orbital frontal cortex</t>
  </si>
  <si>
    <t>aparc-Desikan_area_lingual</t>
  </si>
  <si>
    <t>lingual</t>
  </si>
  <si>
    <t>Lingual gyrus</t>
  </si>
  <si>
    <t>aparc-Desikan_area_medialorbitofrontal</t>
  </si>
  <si>
    <t>medialorbitofrontal</t>
  </si>
  <si>
    <t>Medial orbital frontal cortex</t>
  </si>
  <si>
    <t>aparc-Desikan_area_middletemporal</t>
  </si>
  <si>
    <t>middletemporal</t>
  </si>
  <si>
    <t>Middle temporal gyrus</t>
  </si>
  <si>
    <t>aparc-Desikan_area_paracentral</t>
  </si>
  <si>
    <t>paracentral</t>
  </si>
  <si>
    <t>Paracentral lobule</t>
  </si>
  <si>
    <t>aparc-Desikan_area_parahippocampal</t>
  </si>
  <si>
    <t>parahippocampal</t>
  </si>
  <si>
    <t>Parahippocampal gyrus</t>
  </si>
  <si>
    <t>aparc-Desikan_area_parsopercularis</t>
  </si>
  <si>
    <t>parsopercularis</t>
  </si>
  <si>
    <t>Pars opercularis</t>
  </si>
  <si>
    <t>aparc-Desikan_area_parsorbitalis</t>
  </si>
  <si>
    <t>parsorbitalis</t>
  </si>
  <si>
    <t>Pars orbitalis</t>
  </si>
  <si>
    <t>aparc-Desikan_area_parstriangularis</t>
  </si>
  <si>
    <t>parstriangularis</t>
  </si>
  <si>
    <t>Pars triangularis</t>
  </si>
  <si>
    <t>aparc-Desikan_area_pericalcarine</t>
  </si>
  <si>
    <t>pericalcarine</t>
  </si>
  <si>
    <t>Pericalcarine cortex</t>
  </si>
  <si>
    <t>aparc-Desikan_area_postcentral</t>
  </si>
  <si>
    <t>postcentral</t>
  </si>
  <si>
    <t>Postcentral gyrus</t>
  </si>
  <si>
    <t>aparc-Desikan_area_posteriorcingulate</t>
  </si>
  <si>
    <t>posteriorcingulate</t>
  </si>
  <si>
    <t>Posterior-cingulate cortex</t>
  </si>
  <si>
    <t>aparc-Desikan_area_precentral</t>
  </si>
  <si>
    <t>precentral</t>
  </si>
  <si>
    <t>Precentral gyrus</t>
  </si>
  <si>
    <t>aparc-Desikan_area_precuneus</t>
  </si>
  <si>
    <t>precuneus</t>
  </si>
  <si>
    <t>Precuneus cortex</t>
  </si>
  <si>
    <t>aparc-Desikan_area_rostralanteriorcingulate</t>
  </si>
  <si>
    <t>rostralanteriorcingulate</t>
  </si>
  <si>
    <t>Rostral anterior cingulate cortex</t>
  </si>
  <si>
    <t>aparc-Desikan_area_rostralmiddlefrontal</t>
  </si>
  <si>
    <t>rostralmiddlefrontal</t>
  </si>
  <si>
    <t>Rostral middle frontal gyrus</t>
  </si>
  <si>
    <t>aparc-Desikan_area_superiorfrontal</t>
  </si>
  <si>
    <t>superiorfrontal</t>
  </si>
  <si>
    <t>Superior frontal gyrus</t>
  </si>
  <si>
    <t>aparc-Desikan_area_superiorparietal</t>
  </si>
  <si>
    <t>superiorparietal</t>
  </si>
  <si>
    <t>Superior parietal cortex</t>
  </si>
  <si>
    <t>aparc-Desikan_area_superiortemporal</t>
  </si>
  <si>
    <t>superiortemporal</t>
  </si>
  <si>
    <t>Superior temporal gyrus</t>
  </si>
  <si>
    <t>aparc-Desikan_area_supramarginal</t>
  </si>
  <si>
    <t>supramarginal</t>
  </si>
  <si>
    <t>Supramarginal gyrus</t>
  </si>
  <si>
    <t>aparc-Desikan_area_transversetemporal</t>
  </si>
  <si>
    <t>transversetemporal</t>
  </si>
  <si>
    <t>Transverse temporal cortex</t>
  </si>
  <si>
    <t>area_cingulate</t>
  </si>
  <si>
    <t>NA</t>
  </si>
  <si>
    <t>area_frontal</t>
  </si>
  <si>
    <t>area_insular</t>
  </si>
  <si>
    <t>area_occipital</t>
  </si>
  <si>
    <t>area_parietal</t>
  </si>
  <si>
    <t>area_temporal</t>
  </si>
  <si>
    <t>thickness_cingulate</t>
  </si>
  <si>
    <t>thickness</t>
  </si>
  <si>
    <t>cortical_thickness</t>
  </si>
  <si>
    <t>thickness_frontal</t>
  </si>
  <si>
    <t>thickness_insular</t>
  </si>
  <si>
    <t>thickness_occipital</t>
  </si>
  <si>
    <t>thickness_parietal</t>
  </si>
  <si>
    <t>thickness_temporal</t>
  </si>
  <si>
    <t>aparc-Desikan_thickness_bankssts</t>
  </si>
  <si>
    <t>aparc-Desikan_thickness_caudalanteriorcingulate</t>
  </si>
  <si>
    <t>aparc-Desikan_thickness_caudalmiddlefrontal</t>
  </si>
  <si>
    <t>aparc-Desikan_thickness_cuneus</t>
  </si>
  <si>
    <t>aparc-Desikan_thickness_entorhinal</t>
  </si>
  <si>
    <t>aparc-Desikan_thickness_frontalpole</t>
  </si>
  <si>
    <t>aparc-Desikan_thickness_fusiform</t>
  </si>
  <si>
    <t>aparc-Desikan_thickness_inferiorparietal</t>
  </si>
  <si>
    <t>aparc-Desikan_thickness_inferiortemporal</t>
  </si>
  <si>
    <t>aparc-Desikan_thickness_insula</t>
  </si>
  <si>
    <t>aparc-Desikan_thickness_isthmuscingulate</t>
  </si>
  <si>
    <t>aparc-Desikan_thickness_lateraloccipital</t>
  </si>
  <si>
    <t>aparc-Desikan_thickness_lateralorbitofrontal</t>
  </si>
  <si>
    <t>aparc-Desikan_thickness_lingual</t>
  </si>
  <si>
    <t>aparc-Desikan_thickness_medialorbitofrontal</t>
  </si>
  <si>
    <t>aparc-Desikan_thickness_middletemporal</t>
  </si>
  <si>
    <t>aparc-Desikan_thickness_paracentral</t>
  </si>
  <si>
    <t>aparc-Desikan_thickness_parahippocampal</t>
  </si>
  <si>
    <t>aparc-Desikan_thickness_parsopercularis</t>
  </si>
  <si>
    <t>aparc-Desikan_thickness_parsorbitalis</t>
  </si>
  <si>
    <t>aparc-Desikan_thickness_parstriangularis</t>
  </si>
  <si>
    <t>aparc-Desikan_thickness_pericalcarine</t>
  </si>
  <si>
    <t>aparc-Desikan_thickness_postcentral</t>
  </si>
  <si>
    <t>aparc-Desikan_thickness_posteriorcingulate</t>
  </si>
  <si>
    <t>aparc-Desikan_thickness_precentral</t>
  </si>
  <si>
    <t>aparc-Desikan_thickness_precuneus</t>
  </si>
  <si>
    <t>aparc-Desikan_thickness_rostralanteriorcingulate</t>
  </si>
  <si>
    <t>aparc-Desikan_thickness_rostralmiddlefrontal</t>
  </si>
  <si>
    <t>aparc-Desikan_thickness_superiorfrontal</t>
  </si>
  <si>
    <t>aparc-Desikan_thickness_superiorparietal</t>
  </si>
  <si>
    <t>aparc-Desikan_thickness_superiortemporal</t>
  </si>
  <si>
    <t>aparc-Desikan_thickness_supramarginal</t>
  </si>
  <si>
    <t>aparc-Desikan_thickness_transversetemporal</t>
  </si>
  <si>
    <t>volume_cingulate</t>
  </si>
  <si>
    <t>volume</t>
  </si>
  <si>
    <t>cortical_volume</t>
  </si>
  <si>
    <t>volume_frontal</t>
  </si>
  <si>
    <t>volume_insular</t>
  </si>
  <si>
    <t>volume_occipital</t>
  </si>
  <si>
    <t>volume_parietal</t>
  </si>
  <si>
    <t>volume_temporal</t>
  </si>
  <si>
    <t>aparc-Desikan_volume_bankssts</t>
  </si>
  <si>
    <t>aparc-Desikan_volume_caudalanteriorcingulate</t>
  </si>
  <si>
    <t>aparc-Desikan_volume_caudalmiddlefrontal</t>
  </si>
  <si>
    <t>aparc-Desikan_volume_cuneus</t>
  </si>
  <si>
    <t>aparc-Desikan_volume_entorhinal</t>
  </si>
  <si>
    <t>aparc-Desikan_volume_frontalpole</t>
  </si>
  <si>
    <t>aparc-Desikan_volume_fusiform</t>
  </si>
  <si>
    <t>aparc-Desikan_volume_inferiorparietal</t>
  </si>
  <si>
    <t>aparc-Desikan_volume_inferiortemporal</t>
  </si>
  <si>
    <t>aparc-Desikan_volume_insula</t>
  </si>
  <si>
    <t>aparc-Desikan_volume_isthmuscingulate</t>
  </si>
  <si>
    <t>aparc-Desikan_volume_lateraloccipital</t>
  </si>
  <si>
    <t>aparc-Desikan_volume_lateralorbitofrontal</t>
  </si>
  <si>
    <t>aparc-Desikan_volume_lingual</t>
  </si>
  <si>
    <t>aparc-Desikan_volume_medialorbitofrontal</t>
  </si>
  <si>
    <t>aparc-Desikan_volume_middletemporal</t>
  </si>
  <si>
    <t>aparc-Desikan_volume_paracentral</t>
  </si>
  <si>
    <t>aparc-Desikan_volume_parahippocampal</t>
  </si>
  <si>
    <t>aparc-Desikan_volume_parsopercularis</t>
  </si>
  <si>
    <t>aparc-Desikan_volume_parsorbitalis</t>
  </si>
  <si>
    <t>aparc-Desikan_volume_parstriangularis</t>
  </si>
  <si>
    <t>aparc-Desikan_volume_pericalcarine</t>
  </si>
  <si>
    <t>aparc-Desikan_volume_postcentral</t>
  </si>
  <si>
    <t>aparc-Desikan_volume_posteriorcingulate</t>
  </si>
  <si>
    <t>aparc-Desikan_volume_precentral</t>
  </si>
  <si>
    <t>aparc-Desikan_volume_precuneus</t>
  </si>
  <si>
    <t>aparc-Desikan_volume_rostralanteriorcingulate</t>
  </si>
  <si>
    <t>aparc-Desikan_volume_rostralmiddlefrontal</t>
  </si>
  <si>
    <t>aparc-Desikan_volume_superiorfrontal</t>
  </si>
  <si>
    <t>aparc-Desikan_volume_superiorparietal</t>
  </si>
  <si>
    <t>aparc-Desikan_volume_superiortemporal</t>
  </si>
  <si>
    <t>aparc-Desikan_volume_supramarginal</t>
  </si>
  <si>
    <t>aparc-Desikan_volume_transversetemporal</t>
  </si>
  <si>
    <t>anterior_corona_radiata_FA</t>
  </si>
  <si>
    <t>anterior_corona_radiata</t>
  </si>
  <si>
    <t>FA</t>
  </si>
  <si>
    <t>dMRI</t>
  </si>
  <si>
    <t>dMRI_FA</t>
  </si>
  <si>
    <t>anterior_limb_of_internal_capsule_FA</t>
  </si>
  <si>
    <t>anterior_limb_of_internal_capsule</t>
  </si>
  <si>
    <t>body_of_corpus_callosum_FA</t>
  </si>
  <si>
    <t>body_of_corpus_callosum</t>
  </si>
  <si>
    <t>cerebral_peduncle_FA</t>
  </si>
  <si>
    <t>cerebral_peduncle</t>
  </si>
  <si>
    <t>cingulum_cingulate_gyrus_FA</t>
  </si>
  <si>
    <t>cingulum_cingulate_gyrus</t>
  </si>
  <si>
    <t>cingulum_hippocampus_FA</t>
  </si>
  <si>
    <t>cingulum_hippocampus</t>
  </si>
  <si>
    <t>corticospinal_tract_FA</t>
  </si>
  <si>
    <t>corticospinal_tract</t>
  </si>
  <si>
    <t>external_capsule_FA</t>
  </si>
  <si>
    <t>external_capsule</t>
  </si>
  <si>
    <t>fornix_FA</t>
  </si>
  <si>
    <t>fornix</t>
  </si>
  <si>
    <t>fornix_cres+stria_terminalis_FA</t>
  </si>
  <si>
    <t>fornix_cres+stria_terminalis</t>
  </si>
  <si>
    <t>genu_of_corpus_callosum_FA</t>
  </si>
  <si>
    <t>genu_of_corpus_callosum</t>
  </si>
  <si>
    <t>inferior_cerebellar_peduncle_FA</t>
  </si>
  <si>
    <t>inferior_cerebellar_peduncle</t>
  </si>
  <si>
    <t>medial_lemniscus_FA</t>
  </si>
  <si>
    <t>medial_lemniscus</t>
  </si>
  <si>
    <t>middle_cerebellar_peduncle_FA</t>
  </si>
  <si>
    <t>middle_cerebellar_peduncle</t>
  </si>
  <si>
    <t>pontine_crossing_tract_FA</t>
  </si>
  <si>
    <t>pontine_crossing_tract</t>
  </si>
  <si>
    <t>posterior_corona_radiata_FA</t>
  </si>
  <si>
    <t>posterior_corona_radiata</t>
  </si>
  <si>
    <t>posterior_limb_of_internal_capsule_FA</t>
  </si>
  <si>
    <t>posterior_limb_of_internal_capsule</t>
  </si>
  <si>
    <t>posterior_thalamic_radiation_FA</t>
  </si>
  <si>
    <t>posterior_thalamic_radiation</t>
  </si>
  <si>
    <t>retrolenticular_part_of_internal_capsule_FA</t>
  </si>
  <si>
    <t>retrolenticular_part_of_internal_capsule</t>
  </si>
  <si>
    <t>sagittal_stratum_FA</t>
  </si>
  <si>
    <t>sagittal_stratum</t>
  </si>
  <si>
    <t>splenium_of_corpus_callosum_FA</t>
  </si>
  <si>
    <t>splenium_of_corpus_callosum</t>
  </si>
  <si>
    <t>superior_cerebellar_peduncle_FA</t>
  </si>
  <si>
    <t>superior_cerebellar_peduncle</t>
  </si>
  <si>
    <t>superior_corona_radiata_FA</t>
  </si>
  <si>
    <t>superior_corona_radiata</t>
  </si>
  <si>
    <t>superior_fronto-occipital_fasciculus_FA</t>
  </si>
  <si>
    <t>superior_fronto-occipital_fasciculus</t>
  </si>
  <si>
    <t>superior_longitudinal_fasciculus_FA</t>
  </si>
  <si>
    <t>superior_longitudinal_fasciculus</t>
  </si>
  <si>
    <t>tapetum_FA</t>
  </si>
  <si>
    <t>tapetum</t>
  </si>
  <si>
    <t>uncinate_fasciculus_FA</t>
  </si>
  <si>
    <t>uncinate_fasciculus</t>
  </si>
  <si>
    <t>anterior_corona_radiata_L1</t>
  </si>
  <si>
    <t>L1</t>
  </si>
  <si>
    <t>dMRI_L1</t>
  </si>
  <si>
    <t>anterior_limb_of_internal_capsule_L1</t>
  </si>
  <si>
    <t>body_of_corpus_callosum_L1</t>
  </si>
  <si>
    <t>cerebral_peduncle_L1</t>
  </si>
  <si>
    <t>cingulum_cingulate_gyrus_L1</t>
  </si>
  <si>
    <t>cingulum_hippocampus_L1</t>
  </si>
  <si>
    <t>corticospinal_tract_L1</t>
  </si>
  <si>
    <t>external_capsule_L1</t>
  </si>
  <si>
    <t>fornix_L1</t>
  </si>
  <si>
    <t>fornix_cres+stria_terminalis_L1</t>
  </si>
  <si>
    <t>genu_of_corpus_callosum_L1</t>
  </si>
  <si>
    <t>inferior_cerebellar_peduncle_L1</t>
  </si>
  <si>
    <t>medial_lemniscus_L1</t>
  </si>
  <si>
    <t>middle_cerebellar_peduncle_L1</t>
  </si>
  <si>
    <t>pontine_crossing_tract_L1</t>
  </si>
  <si>
    <t>posterior_corona_radiata_L1</t>
  </si>
  <si>
    <t>posterior_limb_of_internal_capsule_L1</t>
  </si>
  <si>
    <t>posterior_thalamic_radiation_L1</t>
  </si>
  <si>
    <t>retrolenticular_part_of_internal_capsule_L1</t>
  </si>
  <si>
    <t>sagittal_stratum_L1</t>
  </si>
  <si>
    <t>splenium_of_corpus_callosum_L1</t>
  </si>
  <si>
    <t>superior_cerebellar_peduncle_L1</t>
  </si>
  <si>
    <t>superior_corona_radiata_L1</t>
  </si>
  <si>
    <t>superior_fronto-occipital_fasciculus_L1</t>
  </si>
  <si>
    <t>superior_longitudinal_fasciculus_L1</t>
  </si>
  <si>
    <t>tapetum_L1</t>
  </si>
  <si>
    <t>uncinate_fasciculus_L1</t>
  </si>
  <si>
    <t>anterior_corona_radiata_MD</t>
  </si>
  <si>
    <t>MD</t>
  </si>
  <si>
    <t>dMRI_MD</t>
  </si>
  <si>
    <t>anterior_limb_of_internal_capsule_MD</t>
  </si>
  <si>
    <t>body_of_corpus_callosum_MD</t>
  </si>
  <si>
    <t>cerebral_peduncle_MD</t>
  </si>
  <si>
    <t>cingulum_cingulate_gyrus_MD</t>
  </si>
  <si>
    <t>cingulum_hippocampus_MD</t>
  </si>
  <si>
    <t>corticospinal_tract_MD</t>
  </si>
  <si>
    <t>external_capsule_MD</t>
  </si>
  <si>
    <t>fornix_MD</t>
  </si>
  <si>
    <t>fornix_cres+stria_terminalis_MD</t>
  </si>
  <si>
    <t>genu_of_corpus_callosum_MD</t>
  </si>
  <si>
    <t>inferior_cerebellar_peduncle_MD</t>
  </si>
  <si>
    <t>medial_lemniscus_MD</t>
  </si>
  <si>
    <t>middle_cerebellar_peduncle_MD</t>
  </si>
  <si>
    <t>pontine_crossing_tract_MD</t>
  </si>
  <si>
    <t>posterior_corona_radiata_MD</t>
  </si>
  <si>
    <t>posterior_limb_of_internal_capsule_MD</t>
  </si>
  <si>
    <t>posterior_thalamic_radiation_MD</t>
  </si>
  <si>
    <t>retrolenticular_part_of_internal_capsule_MD</t>
  </si>
  <si>
    <t>sagittal_stratum_MD</t>
  </si>
  <si>
    <t>splenium_of_corpus_callosum_MD</t>
  </si>
  <si>
    <t>superior_cerebellar_peduncle_MD</t>
  </si>
  <si>
    <t>superior_corona_radiata_MD</t>
  </si>
  <si>
    <t>superior_fronto-occipital_fasciculus_MD</t>
  </si>
  <si>
    <t>superior_longitudinal_fasciculus_MD</t>
  </si>
  <si>
    <t>tapetum_MD</t>
  </si>
  <si>
    <t>uncinate_fasciculus_MD</t>
  </si>
  <si>
    <t>aparc-Desikan_area_TotalSurface</t>
  </si>
  <si>
    <t>TotalSurface</t>
  </si>
  <si>
    <t>global</t>
  </si>
  <si>
    <t>global_measurement</t>
  </si>
  <si>
    <t>25000-2.0</t>
  </si>
  <si>
    <t>ICV</t>
  </si>
  <si>
    <t>Intracranial Volume</t>
  </si>
  <si>
    <t>aparc-Desikan_thickness_GlobalMeanThickness</t>
  </si>
  <si>
    <t>GlobalMeanThickness</t>
  </si>
  <si>
    <t>aseg_global_volume_BrainSeg</t>
  </si>
  <si>
    <t>BrainSeg</t>
  </si>
  <si>
    <t>Whole Brain Segmentation</t>
  </si>
  <si>
    <t>aseg_global_volume_BrainSegNotVent</t>
  </si>
  <si>
    <t>BrainSegNotVent</t>
  </si>
  <si>
    <t>aseg_global_volume_BrainSegNotVentSurf</t>
  </si>
  <si>
    <t>BrainSegNotVentSurf</t>
  </si>
  <si>
    <t>aseg_volume_Cortex</t>
  </si>
  <si>
    <t>Cortex</t>
  </si>
  <si>
    <t>aseg_global_volume_EstimatedTotalIntraCranial</t>
  </si>
  <si>
    <t>EstimatedTotalIntraCranial</t>
  </si>
  <si>
    <t>aseg_global_volume_TotalGray</t>
  </si>
  <si>
    <t>TotalGray</t>
  </si>
  <si>
    <t>aseg_global_volume_3rd-Ventricle</t>
  </si>
  <si>
    <t>3rd-Ventricle</t>
  </si>
  <si>
    <t>Third ventricle</t>
  </si>
  <si>
    <t>subcortical</t>
  </si>
  <si>
    <t>subcortical_volume</t>
  </si>
  <si>
    <t>aseg_global_volume_4th-Ventricle</t>
  </si>
  <si>
    <t>4th-Ventricle</t>
  </si>
  <si>
    <t>Fourth ventricle</t>
  </si>
  <si>
    <t>aseg_global_volume_5th-Ventricle</t>
  </si>
  <si>
    <t>5th-Ventricle</t>
  </si>
  <si>
    <t>Fifth Ventricle</t>
  </si>
  <si>
    <t>aseg_volume_Accumbens-area</t>
  </si>
  <si>
    <t>Accumbens-area</t>
  </si>
  <si>
    <t>Accumbens</t>
  </si>
  <si>
    <t>aseg_volume_Amygdala</t>
  </si>
  <si>
    <t>Amygdala</t>
  </si>
  <si>
    <t>aseg_global_volume_Brain-Stem</t>
  </si>
  <si>
    <t>Brain-Stem</t>
  </si>
  <si>
    <t>Brain Stem</t>
  </si>
  <si>
    <t>aseg_volume_Caudate</t>
  </si>
  <si>
    <t>Caudate</t>
  </si>
  <si>
    <t>aseg_global_volume_CC-Anterior</t>
  </si>
  <si>
    <t>CC-Anterior</t>
  </si>
  <si>
    <t>Corpus callosum Anterior</t>
  </si>
  <si>
    <t>aseg_global_volume_CC-Central</t>
  </si>
  <si>
    <t>CC-Central</t>
  </si>
  <si>
    <t>Corpus callosum Central</t>
  </si>
  <si>
    <t>aseg_global_volume_CC-Mid-Anterior</t>
  </si>
  <si>
    <t>CC-Mid-Anterior</t>
  </si>
  <si>
    <t>Corpus callosum Mid Anterior</t>
  </si>
  <si>
    <t>aseg_global_volume_CC-Mid-Posterior</t>
  </si>
  <si>
    <t>CC-Mid-Posterior</t>
  </si>
  <si>
    <t>Corpus Callosum Mid Posterior</t>
  </si>
  <si>
    <t>aseg_global_volume_CC-Posterior</t>
  </si>
  <si>
    <t>CC-Posterior</t>
  </si>
  <si>
    <t>Corpus Callosum Posterior</t>
  </si>
  <si>
    <t>aseg_volume_Cerebellum-Cortex</t>
  </si>
  <si>
    <t>Cerebellum-Cortex</t>
  </si>
  <si>
    <t>Cerebellum grey matter</t>
  </si>
  <si>
    <t>aseg_volume_Cerebellum-White-Matter</t>
  </si>
  <si>
    <t>Cerebellum-White-Matter</t>
  </si>
  <si>
    <t>Cerebellum white matter</t>
  </si>
  <si>
    <t>aseg_volume_CerebralWhiteMatter</t>
  </si>
  <si>
    <t>CerebralWhiteMatter</t>
  </si>
  <si>
    <t>Cerebral white matter</t>
  </si>
  <si>
    <t>aseg_volume_choroid-plexus</t>
  </si>
  <si>
    <t>choroid-plexus</t>
  </si>
  <si>
    <t>Choroid Plexus</t>
  </si>
  <si>
    <t>aseg_global_volume_CSF</t>
  </si>
  <si>
    <t>CSF</t>
  </si>
  <si>
    <t>Cerebrospinal fluid</t>
  </si>
  <si>
    <t>aseg_volume_Hippocampus</t>
  </si>
  <si>
    <t>Hippocampus</t>
  </si>
  <si>
    <t>aseg_volume_Inf-Lat-Vent</t>
  </si>
  <si>
    <t>Inf-Lat-Vent</t>
  </si>
  <si>
    <t>Inferior lateral ventricle</t>
  </si>
  <si>
    <t>aseg_volume_Lateral-Ventricle</t>
  </si>
  <si>
    <t>Lateral-Ventricle</t>
  </si>
  <si>
    <t>Lateral Ventricle</t>
  </si>
  <si>
    <t>aseg_global_volume_non-WM-hypointensities</t>
  </si>
  <si>
    <t>non-WM-hypointensities</t>
  </si>
  <si>
    <t>aseg_global_volume_Optic-Chiasm</t>
  </si>
  <si>
    <t>Optic-Chiasm</t>
  </si>
  <si>
    <t>Optic Chiasm</t>
  </si>
  <si>
    <t>aseg_volume_Pallidum</t>
  </si>
  <si>
    <t>Pallidum</t>
  </si>
  <si>
    <t>aseg_volume_Putamen</t>
  </si>
  <si>
    <t>Putamen</t>
  </si>
  <si>
    <t>aseg_global_volume_SubCortGray</t>
  </si>
  <si>
    <t>SubCortGray</t>
  </si>
  <si>
    <t>aseg_global_volume_SupraTentorial</t>
  </si>
  <si>
    <t>SupraTentorial</t>
  </si>
  <si>
    <t>aseg_global_volume_SupraTentorialNotVent</t>
  </si>
  <si>
    <t>SupraTentorialNotVent</t>
  </si>
  <si>
    <t>aseg_volume_Thalamus-Proper</t>
  </si>
  <si>
    <t>Thalamus-Proper</t>
  </si>
  <si>
    <t>Thalamus</t>
  </si>
  <si>
    <t>aseg_volume_VentralDC</t>
  </si>
  <si>
    <t>VentralDC</t>
  </si>
  <si>
    <t>Ventral diencephalon</t>
  </si>
  <si>
    <t>aseg_global_volume_VentricleChoroid</t>
  </si>
  <si>
    <t>VentricleChoroid</t>
  </si>
  <si>
    <t>Ventricle Choroid</t>
  </si>
  <si>
    <t>aseg_volume_vessel</t>
  </si>
  <si>
    <t>vessel</t>
  </si>
  <si>
    <t>Vessel</t>
  </si>
  <si>
    <t>aseg_global_volume_WM-hypointensities</t>
  </si>
  <si>
    <t>WM-hypointensities</t>
  </si>
  <si>
    <t>F.C.L.p.surface_native</t>
  </si>
  <si>
    <t>F.C.L.p.</t>
  </si>
  <si>
    <t>Posterior lateral fissure</t>
  </si>
  <si>
    <t>surface</t>
  </si>
  <si>
    <t>sulcal_surface</t>
  </si>
  <si>
    <t>F.C.L.r.ant.surface_native</t>
  </si>
  <si>
    <t>F.C.L.r.ant.</t>
  </si>
  <si>
    <t>Anterior ramus of lateral fissure</t>
  </si>
  <si>
    <t>F.C.L.r.asc.surface_native</t>
  </si>
  <si>
    <t>F.C.L.r.asc.</t>
  </si>
  <si>
    <t>Ascending ramus of the lateral fissure</t>
  </si>
  <si>
    <t>F.C.L.r.retroC.tr.surface_native</t>
  </si>
  <si>
    <t>F.C.L.r.retroC.tr.</t>
  </si>
  <si>
    <t>Retro central transverse ramus of the lateral fissure</t>
  </si>
  <si>
    <t>F.C.M.ant.surface_native</t>
  </si>
  <si>
    <t>F.C.M.ant.</t>
  </si>
  <si>
    <t>Calloso-marginal ramus of the lateral fissure</t>
  </si>
  <si>
    <t>F.Coll.surface_native</t>
  </si>
  <si>
    <t>F.Coll.</t>
  </si>
  <si>
    <t>Collateral fissure</t>
  </si>
  <si>
    <t>F.I.P.Po.C.inf.surface_native</t>
  </si>
  <si>
    <t>F.I.P.Po.C.inf.</t>
  </si>
  <si>
    <t>Postcentral intraparietal sulcus</t>
  </si>
  <si>
    <t>F.I.P.r.int.1surface_native</t>
  </si>
  <si>
    <t>F.I.P.r.int.1</t>
  </si>
  <si>
    <t>Primary intermediate ramus of the intraparietal sulcus</t>
  </si>
  <si>
    <t>F.I.P.surface_native</t>
  </si>
  <si>
    <t>F.I.P.</t>
  </si>
  <si>
    <t>Intraparietal sulcus</t>
  </si>
  <si>
    <t>F.P.O.surface_native</t>
  </si>
  <si>
    <t>F.P.O.</t>
  </si>
  <si>
    <t>Parieto-occipital fissure</t>
  </si>
  <si>
    <t>OCCIPITALsurface_native</t>
  </si>
  <si>
    <t>OCCIPITAL</t>
  </si>
  <si>
    <t>Occipital lobe</t>
  </si>
  <si>
    <t>S.C.surface_native</t>
  </si>
  <si>
    <t>S.C.</t>
  </si>
  <si>
    <t>Central sulcus</t>
  </si>
  <si>
    <t>S.C.sylvian.surface_native</t>
  </si>
  <si>
    <t>S.C.sylvian</t>
  </si>
  <si>
    <t>Central sylvian sulcus</t>
  </si>
  <si>
    <t>S.Call.surface_native</t>
  </si>
  <si>
    <t>S.Call.</t>
  </si>
  <si>
    <t>Subcallosal sulcus</t>
  </si>
  <si>
    <t>S.F.inf.surface_native</t>
  </si>
  <si>
    <t>S.F.inf.</t>
  </si>
  <si>
    <t>Inferior frontal sulcus</t>
  </si>
  <si>
    <t>S.F.int.surface_native</t>
  </si>
  <si>
    <t>S.F.int.</t>
  </si>
  <si>
    <t>Internal frontal sulcus</t>
  </si>
  <si>
    <t>S.F.inter.surface_native</t>
  </si>
  <si>
    <t>S.F.inter.</t>
  </si>
  <si>
    <t>Intermediate frontal sulcus</t>
  </si>
  <si>
    <t>S.F.median.surface_native</t>
  </si>
  <si>
    <t>S.F.median.</t>
  </si>
  <si>
    <t>Median frontal sulcus</t>
  </si>
  <si>
    <t>S.F.sup.surface_native</t>
  </si>
  <si>
    <t>S.F.sup.</t>
  </si>
  <si>
    <t>Superior frontal sulcus</t>
  </si>
  <si>
    <t>S.GSM.surface_native</t>
  </si>
  <si>
    <t>S.GSM.</t>
  </si>
  <si>
    <t>Sulcus of the supra-marginal gyrus</t>
  </si>
  <si>
    <t>S.Li.ant.surface_native</t>
  </si>
  <si>
    <t>S.Li.ant.</t>
  </si>
  <si>
    <t>Anterior intralingual sulcus</t>
  </si>
  <si>
    <t>S.O.T.lat.ant.surface_native</t>
  </si>
  <si>
    <t>S.O.T.lat.ant.</t>
  </si>
  <si>
    <t>Anterior occipito-temporal lateral sulcus</t>
  </si>
  <si>
    <t>S.O.T.lat.int.surface_native</t>
  </si>
  <si>
    <t>S.O.T.lat.int.</t>
  </si>
  <si>
    <t>Internal occipito-temporal lateral sulcus</t>
  </si>
  <si>
    <t>S.O.T.lat.post.surface_native</t>
  </si>
  <si>
    <t>S.O.T.lat.post.</t>
  </si>
  <si>
    <t>Posterior occipito-temporal lateral sulcus</t>
  </si>
  <si>
    <t>S.Olf.surface_native</t>
  </si>
  <si>
    <t>S.Olf.</t>
  </si>
  <si>
    <t>Olfactory sulcus</t>
  </si>
  <si>
    <t>S.Or.surface_native</t>
  </si>
  <si>
    <t>S.Or.</t>
  </si>
  <si>
    <t>Orbital sulcus</t>
  </si>
  <si>
    <t>S.p.C.surface_native</t>
  </si>
  <si>
    <t>S.p.C.</t>
  </si>
  <si>
    <t>Paracentral sulcus</t>
  </si>
  <si>
    <t>S.Pa.sup.surface_native</t>
  </si>
  <si>
    <t>S.Pa.sup.</t>
  </si>
  <si>
    <t>Superior parietal sulcus</t>
  </si>
  <si>
    <t>S.Pa.t.surface_native</t>
  </si>
  <si>
    <t>S.Pa.t.</t>
  </si>
  <si>
    <t>Transverse parietal sulcus</t>
  </si>
  <si>
    <t>S.Pe.C.inf.surface_native</t>
  </si>
  <si>
    <t>S.Pe.C.inf.</t>
  </si>
  <si>
    <t>Inferior precentral sulcus</t>
  </si>
  <si>
    <t>S.Pe.C.median.surface_native</t>
  </si>
  <si>
    <t>S.Pe.C.median.</t>
  </si>
  <si>
    <t>Median precentral sulcus</t>
  </si>
  <si>
    <t>S.Pe.C.sup.surface_native</t>
  </si>
  <si>
    <t>S.Pe.C.sup.</t>
  </si>
  <si>
    <t>Superior precentral sulcus</t>
  </si>
  <si>
    <t>S.Po.C.sup.surface_native</t>
  </si>
  <si>
    <t>S.Po.C.sup.</t>
  </si>
  <si>
    <t>Superior postcentral sulcus</t>
  </si>
  <si>
    <t>S.R.inf.surface_native</t>
  </si>
  <si>
    <t>S.R.inf.</t>
  </si>
  <si>
    <t>Inferior rostral sulcus</t>
  </si>
  <si>
    <t>S.s.P.surface_native</t>
  </si>
  <si>
    <t>S.s.P.</t>
  </si>
  <si>
    <t>Sub-parietal sulcus</t>
  </si>
  <si>
    <t>S.T.i.ant.surface_native</t>
  </si>
  <si>
    <t>S.T.i.ant.</t>
  </si>
  <si>
    <t>Anterior inferior temporal sulcus</t>
  </si>
  <si>
    <t>S.T.i.post.surface_native</t>
  </si>
  <si>
    <t>S.T.i.post.</t>
  </si>
  <si>
    <t>Posterior inferior temporal sulcus</t>
  </si>
  <si>
    <t>S.T.pol.surface_native</t>
  </si>
  <si>
    <t>S.T.pol.</t>
  </si>
  <si>
    <t>Polar temporal sulcus</t>
  </si>
  <si>
    <t>S.T.s.surface_native</t>
  </si>
  <si>
    <t>S.T.s.</t>
  </si>
  <si>
    <t>Superior temporal sulcus</t>
  </si>
  <si>
    <t>S.T.s.ter.asc.post.surface_native</t>
  </si>
  <si>
    <t>S.T.s.ter.asc.post.</t>
  </si>
  <si>
    <t>Posterior terminal ascending branch of the superior temporal sulcus</t>
  </si>
  <si>
    <t>F.C.L.r.asc.meandepth_native</t>
  </si>
  <si>
    <t>depth</t>
  </si>
  <si>
    <t>sulcal_depth</t>
  </si>
  <si>
    <t>F.C.L.r.retroC.tr.meandepth_native</t>
  </si>
  <si>
    <t>F.C.M.ant.meandepth_native</t>
  </si>
  <si>
    <t>F.C.M.post.meandepth_native</t>
  </si>
  <si>
    <t>F.C.M.post.</t>
  </si>
  <si>
    <t>Calloso-marginal posterior fissure</t>
  </si>
  <si>
    <t>F.Coll.meandepth_native</t>
  </si>
  <si>
    <t>F.I.P.meandepth_native</t>
  </si>
  <si>
    <t>F.I.P.Po.C.inf.meandepth_native</t>
  </si>
  <si>
    <t>F.I.P.r.int.1meandepth_native</t>
  </si>
  <si>
    <t>F.P.O.meandepth_native</t>
  </si>
  <si>
    <t>OCCIPITALmeandepth_native</t>
  </si>
  <si>
    <t>S.C.meandepth_native</t>
  </si>
  <si>
    <t>S.C.sylvian.meandepth_native</t>
  </si>
  <si>
    <t>S.Call.meandepth_native</t>
  </si>
  <si>
    <t>S.F.inf.meandepth_native</t>
  </si>
  <si>
    <t>S.F.int.meandepth_native</t>
  </si>
  <si>
    <t>S.F.inter.meandepth_native</t>
  </si>
  <si>
    <t>S.F.median.meandepth_native</t>
  </si>
  <si>
    <t>S.F.orbitaire.meandepth_native</t>
  </si>
  <si>
    <t>S.F.orbitaire.</t>
  </si>
  <si>
    <t>Orbital frontal sulcus</t>
  </si>
  <si>
    <t>S.F.sup.meandepth_native</t>
  </si>
  <si>
    <t>S.GSM.meandepth_native</t>
  </si>
  <si>
    <t>S.Li.ant.meandepth_native</t>
  </si>
  <si>
    <t>S.O.T.lat.ant.meandepth_native</t>
  </si>
  <si>
    <t>S.O.T.lat.med.meandepth_native</t>
  </si>
  <si>
    <t>S.O.T.lat.med.</t>
  </si>
  <si>
    <t>Median occipito-temporal lateral sulcus</t>
  </si>
  <si>
    <t>S.O.T.lat.post.meandepth_native</t>
  </si>
  <si>
    <t>S.Olf.meandepth_native</t>
  </si>
  <si>
    <t>S.Or.meandepth_native</t>
  </si>
  <si>
    <t>S.p.C.meandepth_native</t>
  </si>
  <si>
    <t>S.Pa.int.meandepth_native</t>
  </si>
  <si>
    <t>S.Pa.int.</t>
  </si>
  <si>
    <t>Internal parietal sulcus</t>
  </si>
  <si>
    <t>S.Pa.sup.meandepth_native</t>
  </si>
  <si>
    <t>S.Pa.t.meandepth_native</t>
  </si>
  <si>
    <t>S.Pe.C.inf.meandepth_native</t>
  </si>
  <si>
    <t>S.Pe.C.marginal.meandepth_native</t>
  </si>
  <si>
    <t>S.Pe.C.marginal.</t>
  </si>
  <si>
    <t>Marginal precentral sulcus</t>
  </si>
  <si>
    <t>S.Pe.C.median.meandepth_native</t>
  </si>
  <si>
    <t>S.Pe.C.sup.meandepth_native</t>
  </si>
  <si>
    <t>S.Po.C.sup.meandepth_native</t>
  </si>
  <si>
    <t>S.R.inf.meandepth_native</t>
  </si>
  <si>
    <t>S.s.P.meandepth_native</t>
  </si>
  <si>
    <t>S.T.i.ant.meandepth_native</t>
  </si>
  <si>
    <t>S.T.s.meandepth_native</t>
  </si>
  <si>
    <t>S.T.s.ter.asc.ant.meandepth_native</t>
  </si>
  <si>
    <t>S.T.s.ter.asc.ant.</t>
  </si>
  <si>
    <t>Anterior terminal ascending branch of the superior temporal sulcus</t>
  </si>
  <si>
    <t>S.T.s.ter.asc.post.meandepth_native</t>
  </si>
  <si>
    <t>F.C.L.p.hull_junction_length_native</t>
  </si>
  <si>
    <t>length</t>
  </si>
  <si>
    <t>sulcal_length</t>
  </si>
  <si>
    <t>F.C.L.r.asc.hull_junction_length_native</t>
  </si>
  <si>
    <t>F.C.L.r.retroC.tr.hull_junction_length_native</t>
  </si>
  <si>
    <t>F.I.P.Po.C.inf.hull_junction_length_native</t>
  </si>
  <si>
    <t>OCCIPITALhull_junction_length_native</t>
  </si>
  <si>
    <t>S.C.hull_junction_length_native</t>
  </si>
  <si>
    <t>S.C.sylvian.hull_junction_length_native</t>
  </si>
  <si>
    <t>S.Call.hull_junction_length_native</t>
  </si>
  <si>
    <t>S.F.int.hull_junction_length_native</t>
  </si>
  <si>
    <t>S.F.inter.hull_junction_length_native</t>
  </si>
  <si>
    <t>S.F.median.hull_junction_length_native</t>
  </si>
  <si>
    <t>S.GSM.hull_junction_length_native</t>
  </si>
  <si>
    <t>S.O.T.lat.ant.hull_junction_length_native</t>
  </si>
  <si>
    <t>S.O.T.lat.int.hull_junction_length_native</t>
  </si>
  <si>
    <t>S.Or.hull_junction_length_native</t>
  </si>
  <si>
    <t>S.Pa.sup.hull_junction_length_native</t>
  </si>
  <si>
    <t>S.R.inf.hull_junction_length_native</t>
  </si>
  <si>
    <t>S.s.P.hull_junction_length_native</t>
  </si>
  <si>
    <t>S.T.i.ant.hull_junction_length_native</t>
  </si>
  <si>
    <t>S.T.i.post.hull_junction_length_native</t>
  </si>
  <si>
    <t>S.T.s.hull_junction_length_native</t>
  </si>
  <si>
    <t>F.C.L.p.opening</t>
  </si>
  <si>
    <t>width</t>
  </si>
  <si>
    <t>sulcal_width</t>
  </si>
  <si>
    <t>F.C.L.r.retroC.tr.opening</t>
  </si>
  <si>
    <t>F.C.L.r.sc.post.opening</t>
  </si>
  <si>
    <t>F.C.L.r.sc.post.</t>
  </si>
  <si>
    <t>Posterior sub-central ramus of the lateral fissure</t>
  </si>
  <si>
    <t>F.C.M.post.opening</t>
  </si>
  <si>
    <t>F.I.P.opening</t>
  </si>
  <si>
    <t>F.I.P.Po.C.inf.opening</t>
  </si>
  <si>
    <t>F.I.P.r.int.1opening</t>
  </si>
  <si>
    <t>F.P.O.opening</t>
  </si>
  <si>
    <t>OCCIPITALopening</t>
  </si>
  <si>
    <t>S.C.opening</t>
  </si>
  <si>
    <t>S.C.sylvian.opening</t>
  </si>
  <si>
    <t>S.Cu.opening</t>
  </si>
  <si>
    <t>S.Cu.</t>
  </si>
  <si>
    <t>Cuneal sulcus</t>
  </si>
  <si>
    <t>S.F.inf.opening</t>
  </si>
  <si>
    <t>S.F.inter.opening</t>
  </si>
  <si>
    <t>S.F.median.opening</t>
  </si>
  <si>
    <t>S.F.polaire.tr.opening</t>
  </si>
  <si>
    <t>S.F.polaire.tr.</t>
  </si>
  <si>
    <t>Polar frontal sulcus</t>
  </si>
  <si>
    <t>S.F.sup.opening</t>
  </si>
  <si>
    <t>S.GSM.opening</t>
  </si>
  <si>
    <t>S.Li.ant.opening</t>
  </si>
  <si>
    <t>S.Li.post.opening</t>
  </si>
  <si>
    <t>S.Li.post.</t>
  </si>
  <si>
    <t>Posterior intra-lingual sulcus</t>
  </si>
  <si>
    <t>S.p.C.opening</t>
  </si>
  <si>
    <t>S.Pa.int.opening</t>
  </si>
  <si>
    <t>S.Pa.sup.opening</t>
  </si>
  <si>
    <t>S.Pe.C.inter.opening</t>
  </si>
  <si>
    <t>S.Pe.C.inter.</t>
  </si>
  <si>
    <t>Intermediate precentral sulcus</t>
  </si>
  <si>
    <t>S.Pe.C.marginal.opening</t>
  </si>
  <si>
    <t>S.Pe.C.median.opening</t>
  </si>
  <si>
    <t>S.Pe.C.sup.opening</t>
  </si>
  <si>
    <t>S.Po.C.sup.opening</t>
  </si>
  <si>
    <t>S.s.P.opening</t>
  </si>
  <si>
    <t>Chrom</t>
  </si>
  <si>
    <t>Start</t>
  </si>
  <si>
    <t>End</t>
  </si>
  <si>
    <t>Acat P-value</t>
  </si>
  <si>
    <t>Associated Traits</t>
  </si>
  <si>
    <t xml:space="preserve">NSV_in_credible_set            </t>
  </si>
  <si>
    <t>Total_variants_in_credible_set</t>
  </si>
  <si>
    <t>NSV_fraction</t>
  </si>
  <si>
    <t>aparc-Desikan_volume_lateralorbitofrontal,aparc-Desikan_volume_parsopercularis,aparc-Desikan_volume_supramarginal,aseg_global_volume_Brain-Stem,aseg_global_volume_non-WM-hypointensities,aseg_volume_Amygdala,aseg_volume_Cerebellum-Cortex,aseg_volume_choroid-plexus,posterior_limb_of_internal_capsule_FA,retrolenticular_part_of_internal_capsule_FA,splenium_of_corpus_callosum_FA,superior_corona_radiata_FA,volume_frontal,volume_parietal</t>
  </si>
  <si>
    <t>posterior_corona_radiata_MD,posterior_thalamic_radiation_FA</t>
  </si>
  <si>
    <t>S.T.s.ter.asc.ant.meandepth_native,aparc-Desikan_area_transversetemporal,aparc-Desikan_volume_transversetemporal</t>
  </si>
  <si>
    <t>anterior_corona_radiata_L1,anterior_corona_radiata_MD,anterior_limb_of_internal_capsule_L1,anterior_limb_of_internal_capsule_MD,aparc-Desikan_thickness_GlobalMeanThickness,aparc-Desikan_thickness_caudalmiddlefrontal,aparc-Desikan_thickness_frontalpole,aparc-Desikan_thickness_fusiform,aparc-Desikan_thickness_inferiorparietal,aparc-Desikan_thickness_isthmuscingulate,aparc-Desikan_thickness_lateraloccipital,aparc-Desikan_thickness_lateralorbitofrontal,aparc-Desikan_thickness_lingual,aparc-Desikan_thickness_postcentral,aparc-Desikan_thickness_precentral,aparc-Desikan_thickness_precuneus,aparc-Desikan_thickness_superiorfrontal,aparc-Desikan_thickness_superiorparietal,aparc-Desikan_thickness_supramarginal,body_of_corpus_callosum_L1,body_of_corpus_callosum_MD,cerebral_peduncle_L1,cerebral_peduncle_MD,cingulum_cingulate_gyrus_L1,cingulum_cingulate_gyrus_MD,cingulum_hippocampus_MD,external_capsule_FA,external_capsule_L1,external_capsule_MD,genu_of_corpus_callosum_L1,genu_of_corpus_callosum_MD,retrolenticular_part_of_internal_capsule_L1,retrolenticular_part_of_internal_capsule_MD,sagittal_stratum_L1,sagittal_stratum_MD,splenium_of_corpus_callosum_MD,superior_corona_radiata_L1,superior_corona_radiata_MD,superior_longitudinal_fasciculus_L1,superior_longitudinal_fasciculus_MD,thickness_frontal,thickness_occipital,thickness_parietal,thickness_temporal,uncinate_fasciculus_MD,volume_occipital</t>
  </si>
  <si>
    <t>25000-2.0,aparc-Desikan_area_TotalSurface,aparc-Desikan_area_superiortemporal,aparc-Desikan_volume_superiortemporal,area_temporal,aseg_volume_Hippocampus,genu_of_corpus_callosum_FA,volume_temporal</t>
  </si>
  <si>
    <t>25000-2.0,F.I.P.Po.C.inf.opening,S.C.opening,S.F.polaire.tr.opening,S.Pe.C.inter.opening,S.s.P.opening,anterior_corona_radiata_FA,aparc-Desikan_area_entorhinal,aparc-Desikan_area_lateraloccipital,aparc-Desikan_area_precuneus,aparc-Desikan_thickness_parahippocampal,aparc-Desikan_volume_entorhinal,aparc-Desikan_volume_precuneus,aparc-Desikan_volume_superiorparietal,aseg_global_volume_3rd-Ventricle,aseg_global_volume_4th-Ventricle,aseg_global_volume_Brain-Stem,aseg_global_volume_BrainSegNotVent,aseg_global_volume_BrainSegNotVentSurf,aseg_global_volume_CC-Central,aseg_global_volume_CC-Mid-Anterior,aseg_global_volume_SupraTentorialNotVent,aseg_global_volume_VentricleChoroid,aseg_volume_Accumbens-area,aseg_volume_Amygdala,aseg_volume_Inf-Lat-Vent,aseg_volume_Lateral-Ventricle,aseg_volume_choroid-plexus,fornix_FA,fornix_L1,fornix_MD,fornix_cres+stria_terminalis_FA,posterior_limb_of_internal_capsule_L1,superior_fronto-occipital_fasciculus_FA,tapetum_L1,volume_parietal</t>
  </si>
  <si>
    <t>anterior_corona_radiata_L1,body_of_corpus_callosum_L1,body_of_corpus_callosum_MD,cingulum_cingulate_gyrus_L1,cingulum_cingulate_gyrus_MD,cingulum_hippocampus_MD,posterior_thalamic_radiation_L1,posterior_thalamic_radiation_MD,retrolenticular_part_of_internal_capsule_MD,sagittal_stratum_L1,sagittal_stratum_MD,splenium_of_corpus_callosum_FA,splenium_of_corpus_callosum_MD,superior_longitudinal_fasciculus_MD</t>
  </si>
  <si>
    <t>F.P.O.opening,OCCIPITALopening,S.C.opening,aparc-Desikan_thickness_caudalanteriorcingulate,aparc-Desikan_volume_precuneus,aseg_global_volume_SubCortGray,aseg_volume_Accumbens-area,aseg_volume_Putamen,genu_of_corpus_callosum_FA,genu_of_corpus_callosum_L1,genu_of_corpus_callosum_MD</t>
  </si>
  <si>
    <t>S.O.T.lat.ant.hull_junction_length_native,S.O.T.lat.ant.meandepth_native,S.O.T.lat.ant.surface_native,anterior_corona_radiata_FA,aparc-Desikan_area_entorhinal,aparc-Desikan_thickness_GlobalMeanThickness,aparc-Desikan_thickness_caudalmiddlefrontal,aparc-Desikan_thickness_inferiorparietal,aparc-Desikan_thickness_lateralorbitofrontal,aparc-Desikan_thickness_medialorbitofrontal,aparc-Desikan_thickness_paracentral,aparc-Desikan_thickness_parsopercularis,aparc-Desikan_thickness_parstriangularis,aparc-Desikan_thickness_precentral,aparc-Desikan_thickness_precuneus,aparc-Desikan_thickness_rostralmiddlefrontal,aparc-Desikan_thickness_superiorfrontal,aparc-Desikan_thickness_superiorparietal,aparc-Desikan_thickness_supramarginal,aparc-Desikan_volume_middletemporal,superior_longitudinal_fasciculus_FA,thickness_frontal,thickness_parietal</t>
  </si>
  <si>
    <t>S.Call.hull_junction_length_native,S.Call.meandepth_native,S.Call.surface_native,aparc-Desikan_area_posteriorcingulate,aparc-Desikan_volume_posteriorcingulate,area_cingulate,aseg_volume_Hippocampus,cingulum_cingulate_gyrus_FA,cingulum_cingulate_gyrus_L1</t>
  </si>
  <si>
    <t>aparc-Desikan_thickness_GlobalMeanThickness,aparc-Desikan_thickness_caudalmiddlefrontal,aparc-Desikan_thickness_fusiform,aparc-Desikan_thickness_lingual,aparc-Desikan_thickness_parahippocampal,aparc-Desikan_thickness_posteriorcingulate,aparc-Desikan_thickness_precuneus,aparc-Desikan_thickness_rostralmiddlefrontal,aparc-Desikan_thickness_superiorparietal,aparc-Desikan_volume_lingual,aparc-Desikan_volume_precuneus,aparc-Desikan_volume_superiorparietal,aseg_global_volume_Brain-Stem,thickness_cingulate,thickness_frontal,thickness_parietal,thickness_temporal,volume_parietal</t>
  </si>
  <si>
    <t>F.C.M.post.opening,F.I.P.opening,S.C.opening,S.F.median.opening,S.Pa.int.opening,S.Pa.sup.opening,S.Pe.C.median.opening,S.Po.C.sup.opening,S.p.C.opening,anterior_limb_of_internal_capsule_MD,aparc-Desikan_thickness_superiorparietal,aseg_global_volume_WM-hypointensities,posterior_corona_radiata_L1,posterior_corona_radiata_MD,posterior_thalamic_radiation_FA,posterior_thalamic_radiation_MD,superior_corona_radiata_L1,superior_corona_radiata_MD,superior_fronto-occipital_fasciculus_L1,superior_fronto-occipital_fasciculus_MD,tapetum_L1</t>
  </si>
  <si>
    <t>25000-2.0,F.C.L.p.opening,S.Call.meandepth_native,S.F.inf.opening,S.O.T.lat.ant.hull_junction_length_native,S.O.T.lat.ant.surface_native,S.Pe.C.inter.opening,anterior_corona_radiata_FA,anterior_corona_radiata_L1,anterior_corona_radiata_MD,anterior_limb_of_internal_capsule_FA,anterior_limb_of_internal_capsule_L1,anterior_limb_of_internal_capsule_MD,aparc-Desikan_area_bankssts,aparc-Desikan_area_inferiorparietal,aparc-Desikan_area_medialorbitofrontal,aparc-Desikan_area_middletemporal,aparc-Desikan_thickness_insula,aparc-Desikan_thickness_isthmuscingulate,aparc-Desikan_thickness_superiortemporal,aparc-Desikan_volume_inferiorparietal,aparc-Desikan_volume_medialorbitofrontal,aseg_global_volume_Brain-Stem,aseg_global_volume_SubCortGray,aseg_volume_Pallidum,aseg_volume_Putamen,body_of_corpus_callosum_MD,cerebral_peduncle_FA,cerebral_peduncle_L1,cerebral_peduncle_MD,cingulum_cingulate_gyrus_MD,cingulum_hippocampus_L1,cingulum_hippocampus_MD,fornix_cres+stria_terminalis_L1,genu_of_corpus_callosum_FA,genu_of_corpus_callosum_MD,posterior_corona_radiata_L1,posterior_corona_radiata_MD,posterior_limb_of_internal_capsule_MD,posterior_thalamic_radiation_FA,posterior_thalamic_radiation_L1,posterior_thalamic_radiation_MD,retrolenticular_part_of_internal_capsule_L1,retrolenticular_part_of_internal_capsule_MD,sagittal_stratum_L1,sagittal_stratum_MD,splenium_of_corpus_callosum_FA,splenium_of_corpus_callosum_MD,superior_corona_radiata_L1,superior_corona_radiata_MD,superior_fronto-occipital_fasciculus_L1,superior_fronto-occipital_fasciculus_MD,superior_longitudinal_fasciculus_L1,superior_longitudinal_fasciculus_MD,thickness_insular,uncinate_fasciculus_MD,volume_frontal</t>
  </si>
  <si>
    <t>aparc-Desikan_area_TotalSurface,aparc-Desikan_area_caudalmiddlefrontal,aparc-Desikan_volume_parstriangularis,area_cingulate,area_frontal,aseg_global_volume_BrainSeg,aseg_global_volume_SupraTentorial,corticospinal_tract_L1,corticospinal_tract_MD,pontine_crossing_tract_L1,pontine_crossing_tract_MD,volume_cingulate</t>
  </si>
  <si>
    <t>S.F.int.meandepth_native,S.F.int.surface_native,aparc-Desikan_area_paracentral,aparc-Desikan_area_superiorfrontal,aparc-Desikan_volume_insula,aparc-Desikan_volume_paracentral,aparc-Desikan_volume_pericalcarine,aparc-Desikan_volume_superiorfrontal,area_frontal,area_occipital,aseg_volume_Cerebellum-Cortex,volume_frontal,volume_insular</t>
  </si>
  <si>
    <t>cingulum_hippocampus_FA,corticospinal_tract_L1,corticospinal_tract_MD,middle_cerebellar_peduncle_MD,pontine_crossing_tract_L1,pontine_crossing_tract_MD</t>
  </si>
  <si>
    <t>tapetum_FA,tapetum_MD</t>
  </si>
  <si>
    <t>aseg_global_volume_Brain-Stem,aseg_global_volume_SupraTentorial,aseg_global_volume_SupraTentorialNotVent,aseg_volume_Accumbens-area,aseg_volume_Amygdala,aseg_volume_Cerebellum-Cortex,aseg_volume_Cerebellum-White-Matter,aseg_volume_Hippocampus,aseg_volume_Thalamus-Proper,superior_cerebellar_peduncle_FA,superior_cerebellar_peduncle_MD</t>
  </si>
  <si>
    <t>F.C.M.post.meandepth_native,F.I.P.Po.C.inf.opening,S.Olf.meandepth_native,aparc-Desikan_area_TotalSurface,aparc-Desikan_area_superiorfrontal,aparc-Desikan_area_superiortemporal,aparc-Desikan_volume_lateralorbitofrontal,aparc-Desikan_volume_superiorfrontal,area_frontal,aseg_global_volume_BrainSeg,aseg_global_volume_EstimatedTotalIntraCranial,aseg_global_volume_SupraTentorial,aseg_global_volume_SupraTentorialNotVent,aseg_volume_choroid-plexus,corticospinal_tract_MD,pontine_crossing_tract_L1,pontine_crossing_tract_MD,sagittal_stratum_L1</t>
  </si>
  <si>
    <t>aparc-Desikan_thickness_postcentral,aseg_global_volume_SubCortGray,aseg_volume_Caudate,aseg_volume_Pallidum,aseg_volume_Putamen</t>
  </si>
  <si>
    <t>S.Call.hull_junction_length_native,S.Call.meandepth_native,S.Call.surface_native,aparc-Desikan_thickness_isthmuscingulate,aseg_global_volume_CC-Anterior,aseg_global_volume_VentricleChoroid,aseg_volume_Accumbens-area,aseg_volume_Caudate,aseg_volume_Lateral-Ventricle,fornix_FA,fornix_L1,fornix_MD</t>
  </si>
  <si>
    <t>F.Coll.meandepth_native,F.P.O.surface_native,OCCIPITALhull_junction_length_native,OCCIPITALsurface_native,S.C.meandepth_native,S.Olf.surface_native,S.Pa.t.meandepth_native,S.s.P.meandepth_native,S.s.P.surface_native,aparc-Desikan_area_cuneus,aparc-Desikan_area_isthmuscingulate,aparc-Desikan_area_lateraloccipital,aparc-Desikan_area_lingual,aparc-Desikan_area_pericalcarine,aparc-Desikan_area_precentral,aparc-Desikan_area_precuneus,aparc-Desikan_area_superiorfrontal,aparc-Desikan_area_superiorparietal,aparc-Desikan_area_supramarginal,aparc-Desikan_thickness_cuneus,aparc-Desikan_volume_bankssts,aparc-Desikan_volume_cuneus,aparc-Desikan_volume_fusiform,aparc-Desikan_volume_inferiorparietal,aparc-Desikan_volume_lateraloccipital,aparc-Desikan_volume_lingual,aparc-Desikan_volume_pericalcarine,aparc-Desikan_volume_precentral,aparc-Desikan_volume_precuneus,aparc-Desikan_volume_superiorfrontal,aparc-Desikan_volume_superiorparietal,aparc-Desikan_volume_supramarginal,area_frontal,area_occipital,area_parietal,cingulum_hippocampus_L1,tapetum_FA,volume_occipital,volume_parietal</t>
  </si>
  <si>
    <t>25000-2.0,F.C.L.p.opening,F.C.L.p.surface_native,F.C.M.post.opening,F.Coll.surface_native,F.I.P.Po.C.inf.opening,F.I.P.Po.C.inf.surface_native,F.P.O.opening,OCCIPITALhull_junction_length_native,OCCIPITALopening,OCCIPITALsurface_native,S.C.hull_junction_length_native,S.C.opening,S.C.surface_native,S.F.inf.opening,S.F.inter.opening,S.F.sup.meandepth_native,S.F.sup.opening,S.O.T.lat.ant.hull_junction_length_native,S.O.T.lat.ant.meandepth_native,S.O.T.lat.ant.surface_native,S.Olf.meandepth_native,S.Olf.surface_native,S.T.pol.surface_native,anterior_corona_radiata_FA,anterior_corona_radiata_L1,anterior_corona_radiata_MD,anterior_limb_of_internal_capsule_FA,anterior_limb_of_internal_capsule_L1,anterior_limb_of_internal_capsule_MD,aparc-Desikan_area_TotalSurface,aparc-Desikan_area_bankssts,aparc-Desikan_area_caudalanteriorcingulate,aparc-Desikan_area_caudalmiddlefrontal,aparc-Desikan_area_cuneus,aparc-Desikan_area_entorhinal,aparc-Desikan_area_fusiform,aparc-Desikan_area_inferiorparietal,aparc-Desikan_area_inferiortemporal,aparc-Desikan_area_lateraloccipital,aparc-Desikan_area_lingual,aparc-Desikan_area_medialorbitofrontal,aparc-Desikan_area_middletemporal,aparc-Desikan_area_parahippocampal,aparc-Desikan_area_parsopercularis,aparc-Desikan_area_parsorbitalis,aparc-Desikan_area_pericalcarine,aparc-Desikan_area_postcentral,aparc-Desikan_area_posteriorcingulate,aparc-Desikan_area_precentral,aparc-Desikan_area_precuneus,aparc-Desikan_area_rostralanteriorcingulate,aparc-Desikan_area_rostralmiddlefrontal,aparc-Desikan_area_superiorparietal,aparc-Desikan_area_supramarginal,aparc-Desikan_area_transversetemporal,aparc-Desikan_thickness_GlobalMeanThickness,aparc-Desikan_thickness_bankssts,aparc-Desikan_thickness_caudalmiddlefrontal,aparc-Desikan_thickness_fusiform,aparc-Desikan_thickness_inferiorparietal,aparc-Desikan_thickness_inferiortemporal,aparc-Desikan_thickness_lateraloccipital,aparc-Desikan_thickness_medialorbitofrontal,aparc-Desikan_thickness_middletemporal,aparc-Desikan_thickness_parahippocampal,aparc-Desikan_thickness_parsorbitalis,aparc-Desikan_thickness_parstriangularis,aparc-Desikan_thickness_precuneus,aparc-Desikan_thickness_rostralanteriorcingulate,aparc-Desikan_thickness_rostralmiddlefrontal,aparc-Desikan_thickness_superiorfrontal,aparc-Desikan_thickness_supramarginal,aparc-Desikan_volume_entorhinal,aparc-Desikan_volume_frontalpole,aparc-Desikan_volume_fusiform,aparc-Desikan_volume_lateraloccipital,aparc-Desikan_volume_lingual,aparc-Desikan_volume_pericalcarine,area_cingulate,area_frontal,area_occipital,area_parietal,area_temporal,aseg_global_volume_3rd-Ventricle,aseg_global_volume_Brain-Stem,aseg_global_volume_BrainSeg,aseg_global_volume_BrainSegNotVent,aseg_global_volume_BrainSegNotVentSurf,aseg_global_volume_SupraTentorial,aseg_global_volume_SupraTentorialNotVent,aseg_global_volume_TotalGray,aseg_volume_Accumbens-area,aseg_volume_Cerebellum-Cortex,aseg_volume_Cerebellum-White-Matter,aseg_volume_CerebralWhiteMatter,aseg_volume_Pallidum,aseg_volume_VentralDC,body_of_corpus_callosum_FA,body_of_corpus_callosum_L1,body_of_corpus_callosum_MD,cerebral_peduncle_L1,cingulum_cingulate_gyrus_L1,cingulum_cingulate_gyrus_MD,external_capsule_L1,external_capsule_MD,fornix_FA,fornix_L1,fornix_MD,fornix_cres+stria_terminalis_FA,fornix_cres+stria_terminalis_MD,genu_of_corpus_callosum_FA,genu_of_corpus_callosum_L1,genu_of_corpus_callosum_MD,medial_lemniscus_L1,medial_lemniscus_MD,posterior_corona_radiata_L1,posterior_corona_radiata_MD,posterior_limb_of_internal_capsule_L1,posterior_limb_of_internal_capsule_MD,posterior_thalamic_radiation_L1,posterior_thalamic_radiation_MD,retrolenticular_part_of_internal_capsule_L1,retrolenticular_part_of_internal_capsule_MD,sagittal_stratum_L1,sagittal_stratum_MD,splenium_of_corpus_callosum_FA,splenium_of_corpus_callosum_MD,superior_cerebellar_peduncle_MD,superior_corona_radiata_L1,superior_corona_radiata_MD,superior_fronto-occipital_fasciculus_FA,superior_fronto-occipital_fasciculus_L1,superior_fronto-occipital_fasciculus_MD,superior_longitudinal_fasciculus_L1,superior_longitudinal_fasciculus_MD,thickness_cingulate,thickness_frontal,thickness_occipital,thickness_parietal,thickness_temporal,uncinate_fasciculus_L1,volume_occipital</t>
  </si>
  <si>
    <t>superior_corona_radiata_MD,superior_longitudinal_fasciculus_FA,superior_longitudinal_fasciculus_MD</t>
  </si>
  <si>
    <t>aparc-Desikan_volume_insula,aseg_volume_CerebralWhiteMatter,volume_insular</t>
  </si>
  <si>
    <t>locus</t>
  </si>
  <si>
    <t>top trait</t>
  </si>
  <si>
    <t>n_traits</t>
  </si>
  <si>
    <t>n_traits_without_CS</t>
  </si>
  <si>
    <t>n_pairs_tested</t>
  </si>
  <si>
    <t>n_H4&gt;H3</t>
  </si>
  <si>
    <t>frac_H4&gt;H3</t>
  </si>
  <si>
    <t>frac_sum(H3H4)&gt;0.5</t>
  </si>
  <si>
    <t>n_CS_avg</t>
  </si>
  <si>
    <t>NSV&gt;50%_CS</t>
  </si>
  <si>
    <t>1:59217533-59432116</t>
  </si>
  <si>
    <t>20:45086396-45304763</t>
  </si>
  <si>
    <t>3:190491314-190778438</t>
  </si>
  <si>
    <t>14:59349137-60133892</t>
  </si>
  <si>
    <t>4:121446341-121865788</t>
  </si>
  <si>
    <t>6:133465734-133681377</t>
  </si>
  <si>
    <t>5:55908915-56283743</t>
  </si>
  <si>
    <t>10:70518069-70845043</t>
  </si>
  <si>
    <t>2:149845700-150177190</t>
  </si>
  <si>
    <t>22:40445796-40820963</t>
  </si>
  <si>
    <t>5:65924968-66316892</t>
  </si>
  <si>
    <t>6:150903891-151218271</t>
  </si>
  <si>
    <t>8:119758125-120163542</t>
  </si>
  <si>
    <t>3:141466095-141959302</t>
  </si>
  <si>
    <t>3:13623204-13954918</t>
  </si>
  <si>
    <t>4:185023137-185254490</t>
  </si>
  <si>
    <t>14:91771671-92157960</t>
  </si>
  <si>
    <t>4:38491171-38799657</t>
  </si>
  <si>
    <t>14:55821560-56314844</t>
  </si>
  <si>
    <t>12:28118800-28840649</t>
  </si>
  <si>
    <t>1:50704535-52118941</t>
  </si>
  <si>
    <t>12:101980846-103060155</t>
  </si>
  <si>
    <t>17:43299057-44464649</t>
  </si>
  <si>
    <t>7:155892927-156326409</t>
  </si>
  <si>
    <t>average</t>
  </si>
  <si>
    <t>trait</t>
  </si>
  <si>
    <t>phenotype measurement</t>
  </si>
  <si>
    <t>source</t>
  </si>
  <si>
    <t>reference</t>
  </si>
  <si>
    <t>Neurodegenerative</t>
  </si>
  <si>
    <t>Parkinson's disease</t>
  </si>
  <si>
    <t>Parkinson + proxy</t>
  </si>
  <si>
    <t>GP2</t>
  </si>
  <si>
    <t>https://doi.org/10.1101/2025.03.14.24319455</t>
  </si>
  <si>
    <t>AD</t>
  </si>
  <si>
    <t>Late Onset Alzheimer's Disease and proxies</t>
  </si>
  <si>
    <t>PGC</t>
  </si>
  <si>
    <t>https://doi.org/10.1038/s41588-021-00921-z</t>
  </si>
  <si>
    <t>Neuropsychiatric</t>
  </si>
  <si>
    <t>OCD</t>
  </si>
  <si>
    <t xml:space="preserve">Obsessive compulsive disorder </t>
  </si>
  <si>
    <t>https://doi.org/10.1101/2024.03.13.24304161</t>
  </si>
  <si>
    <t>Bipolar disorder</t>
  </si>
  <si>
    <t>https://doi.org/10.1038/s41586-024-08468-9</t>
  </si>
  <si>
    <t>Anorexia nervosa</t>
  </si>
  <si>
    <t>https://doi.org/10.1038/s41588-019-0439-2</t>
  </si>
  <si>
    <t>Schizophrenia</t>
  </si>
  <si>
    <t>https://doi.org/10.1038/s41586-022-04434-5</t>
  </si>
  <si>
    <t>MDD</t>
  </si>
  <si>
    <t>Major Depression Disease</t>
  </si>
  <si>
    <t>https://doi.org/10.1016/j.cell.2024.12.002</t>
  </si>
  <si>
    <t>ADHD</t>
  </si>
  <si>
    <t>https://www.nature.com/articles/s41588-022-01285-8</t>
  </si>
  <si>
    <t>ASD</t>
  </si>
  <si>
    <t>https://doi.org/10.1038/s41588-019-0344-8</t>
  </si>
  <si>
    <t>Behavioral</t>
  </si>
  <si>
    <t>Addiction</t>
  </si>
  <si>
    <t>general addiction risk factor</t>
  </si>
  <si>
    <t>https://doi.org/10.1038/s44220-023-00034-y</t>
  </si>
  <si>
    <t>Alcohol use</t>
  </si>
  <si>
    <t>AUDIT</t>
  </si>
  <si>
    <t>https://doi.org/10.1176/appi.ajp.2018.18040369</t>
  </si>
  <si>
    <t>Smoking Status</t>
  </si>
  <si>
    <t>Smoking Status: Never, phenotype id: 20116_0</t>
  </si>
  <si>
    <t>UKBB</t>
  </si>
  <si>
    <t>https://www.nealelab.is/uk-biobank</t>
  </si>
  <si>
    <t>Chronotype</t>
  </si>
  <si>
    <t>Morning/evening person (chronotype), phenotype id: 1180</t>
  </si>
  <si>
    <t>Personality</t>
  </si>
  <si>
    <t>neuroticism</t>
  </si>
  <si>
    <t>Levey Lab</t>
  </si>
  <si>
    <t>https://doi.org/10.1038/s41562-024-01951-3</t>
  </si>
  <si>
    <t>extraversion</t>
  </si>
  <si>
    <t>https://doi.org/10.1038/s41562-024-01951-4</t>
  </si>
  <si>
    <t>areeableness</t>
  </si>
  <si>
    <t>https://doi.org/10.1038/s41562-024-01951-5</t>
  </si>
  <si>
    <t>conscentiousness</t>
  </si>
  <si>
    <t>https://doi.org/10.1038/s41562-024-01951-6</t>
  </si>
  <si>
    <t>openness</t>
  </si>
  <si>
    <t>https://doi.org/10.1038/s41562-024-01951-7</t>
  </si>
  <si>
    <t>Category</t>
  </si>
  <si>
    <t>description</t>
  </si>
  <si>
    <t>UKBB Field ID</t>
  </si>
  <si>
    <t>notes</t>
  </si>
  <si>
    <t>alcohol</t>
  </si>
  <si>
    <t>Alcohol intake frequency</t>
  </si>
  <si>
    <t>continuous (more often)</t>
  </si>
  <si>
    <t>chronotype</t>
  </si>
  <si>
    <t>Morning/evening person</t>
  </si>
  <si>
    <t>continous (more evening)</t>
  </si>
  <si>
    <t>daytime_rest</t>
  </si>
  <si>
    <t>Rest or nap during day</t>
  </si>
  <si>
    <t>never_smoking</t>
  </si>
  <si>
    <t>Smoking status</t>
  </si>
  <si>
    <t>binary (never)</t>
  </si>
  <si>
    <t>sleep_duration</t>
  </si>
  <si>
    <t>Sleep duration</t>
  </si>
  <si>
    <t>continuous</t>
  </si>
  <si>
    <t>Nervous</t>
  </si>
  <si>
    <t>ICD10_G</t>
  </si>
  <si>
    <t>Diagnoses, Diseases of the nervous system</t>
  </si>
  <si>
    <t>binary (all codes starting with G)</t>
  </si>
  <si>
    <t>ICD10_F</t>
  </si>
  <si>
    <t>Diagnoses, Mental and behavioural disorders</t>
  </si>
  <si>
    <t>binary (all codes starting with F)</t>
  </si>
  <si>
    <t>depression</t>
  </si>
  <si>
    <t>Seen a psychiatrist for nerves, anxiety, tension or depression</t>
  </si>
  <si>
    <t>binary</t>
  </si>
  <si>
    <t>maj_depression</t>
  </si>
  <si>
    <t>Major Depression</t>
  </si>
  <si>
    <t>binary (any depression code)</t>
  </si>
  <si>
    <t>Non-brain</t>
  </si>
  <si>
    <t>FVC</t>
  </si>
  <si>
    <t>Forced vital capacity (FVC)</t>
  </si>
  <si>
    <t>menopause</t>
  </si>
  <si>
    <t>Had menopause</t>
  </si>
  <si>
    <t>no_balding</t>
  </si>
  <si>
    <t>Hair/balding pattern</t>
  </si>
  <si>
    <t>binary (pattern 1)</t>
  </si>
  <si>
    <t>sunburn</t>
  </si>
  <si>
    <t>Childhood sunburn occasions</t>
  </si>
  <si>
    <t>z</t>
  </si>
  <si>
    <t>p</t>
  </si>
  <si>
    <t>mu</t>
  </si>
  <si>
    <t>se.mu.</t>
  </si>
  <si>
    <t>h2g</t>
  </si>
  <si>
    <t>rf</t>
  </si>
  <si>
    <t>h2v.h2g</t>
  </si>
  <si>
    <t>h2v</t>
  </si>
  <si>
    <t>supp.v..M</t>
  </si>
  <si>
    <t>q</t>
  </si>
  <si>
    <t>mental_health</t>
  </si>
  <si>
    <t>Conscentiousness</t>
  </si>
  <si>
    <t>Anorexia</t>
  </si>
  <si>
    <t>Extraversion</t>
  </si>
  <si>
    <t>Smoking Status:Never</t>
  </si>
  <si>
    <t>bipolar disorder</t>
  </si>
  <si>
    <t>Neuroticism</t>
  </si>
  <si>
    <t>Agreeableness</t>
  </si>
  <si>
    <t>alcohol use disorder</t>
  </si>
  <si>
    <t>Openness</t>
  </si>
  <si>
    <t>Parkinson</t>
  </si>
  <si>
    <t>b_wg</t>
  </si>
  <si>
    <t>z_wg</t>
  </si>
  <si>
    <t>p_wg</t>
  </si>
  <si>
    <t>q_wg</t>
  </si>
  <si>
    <t>b_suggloci</t>
  </si>
  <si>
    <t>z_suggloci</t>
  </si>
  <si>
    <t>p_suggloci</t>
  </si>
  <si>
    <t>q_suggloci</t>
  </si>
  <si>
    <t xml:space="preserve">Confound family   </t>
  </si>
  <si>
    <t>Confound group</t>
  </si>
  <si>
    <t>UKB ID</t>
  </si>
  <si>
    <t>#Confs</t>
  </si>
  <si>
    <t>#Processed</t>
  </si>
  <si>
    <t>#Processing</t>
  </si>
  <si>
    <t>SUBJECT</t>
  </si>
  <si>
    <t>AGE</t>
  </si>
  <si>
    <t>21003-2.0</t>
  </si>
  <si>
    <t>Quantitative</t>
  </si>
  <si>
    <t>SEX</t>
  </si>
  <si>
    <t>Qualitative</t>
  </si>
  <si>
    <t xml:space="preserve">AGE SEX </t>
  </si>
  <si>
    <t>N/A</t>
  </si>
  <si>
    <t>AGE^2</t>
  </si>
  <si>
    <t>AGE^2xSEX</t>
  </si>
  <si>
    <t>HEAD SIZE</t>
  </si>
  <si>
    <t>ACQUISITION</t>
  </si>
  <si>
    <t>SITE</t>
  </si>
  <si>
    <t>FS T2</t>
  </si>
  <si>
    <t>26500-2.0</t>
  </si>
  <si>
    <t>SCALING T1</t>
  </si>
  <si>
    <t>25925-2.0</t>
  </si>
  <si>
    <t>TABLE</t>
  </si>
  <si>
    <t>SCAN POSITION X</t>
  </si>
  <si>
    <t>25756-2.0</t>
  </si>
  <si>
    <t>SCAN POSITION Y</t>
  </si>
  <si>
    <t>25757-2.0</t>
  </si>
  <si>
    <t>SCAN POSITION Z</t>
  </si>
  <si>
    <t>25758-2.0</t>
  </si>
  <si>
    <t>SCAN POSITION POS.</t>
  </si>
  <si>
    <t>25759-2.0</t>
  </si>
  <si>
    <t>GENETICS</t>
  </si>
  <si>
    <t>Principal Components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h.mm.ss"/>
  </numFmts>
  <fonts count="8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color rgb="FF000000"/>
      <name val="Arial"/>
    </font>
    <font>
      <sz val="10.0"/>
      <color theme="1"/>
      <name val="Arial"/>
      <scheme val="minor"/>
    </font>
    <font>
      <color rgb="FF000000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D5A6BD"/>
        <bgColor rgb="FFD5A6BD"/>
      </patternFill>
    </fill>
  </fills>
  <borders count="1">
    <border/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2" fontId="1" numFmtId="0" xfId="0" applyAlignment="1" applyFill="1" applyFont="1">
      <alignment horizontal="left" readingOrder="0"/>
    </xf>
    <xf borderId="0" fillId="0" fontId="2" numFmtId="0" xfId="0" applyAlignment="1" applyFont="1">
      <alignment horizontal="left" readingOrder="0"/>
    </xf>
    <xf borderId="0" fillId="2" fontId="2" numFmtId="0" xfId="0" applyAlignment="1" applyFont="1">
      <alignment readingOrder="0"/>
    </xf>
    <xf borderId="0" fillId="2" fontId="2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0" fillId="0" fontId="2" numFmtId="11" xfId="0" applyAlignment="1" applyFont="1" applyNumberFormat="1">
      <alignment horizontal="center" readingOrder="0"/>
    </xf>
    <xf borderId="0" fillId="3" fontId="2" numFmtId="0" xfId="0" applyAlignment="1" applyFill="1" applyFont="1">
      <alignment horizontal="right" readingOrder="0"/>
    </xf>
    <xf borderId="0" fillId="4" fontId="2" numFmtId="0" xfId="0" applyAlignment="1" applyFill="1" applyFont="1">
      <alignment horizontal="right"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1" numFmtId="0" xfId="0" applyFont="1"/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Font="1"/>
    <xf borderId="0" fillId="0" fontId="2" numFmtId="0" xfId="0" applyAlignment="1" applyFont="1">
      <alignment horizontal="left"/>
    </xf>
    <xf borderId="0" fillId="0" fontId="4" numFmtId="0" xfId="0" applyAlignment="1" applyFont="1">
      <alignment horizontal="left" vertical="bottom"/>
    </xf>
    <xf borderId="0" fillId="0" fontId="7" numFmtId="0" xfId="0" applyAlignment="1" applyFont="1">
      <alignment horizontal="left" readingOrder="0" vertical="bottom"/>
    </xf>
    <xf borderId="0" fillId="0" fontId="2" numFmtId="11" xfId="0" applyAlignment="1" applyFont="1" applyNumberFormat="1">
      <alignment horizontal="right" readingOrder="0"/>
    </xf>
    <xf borderId="0" fillId="0" fontId="2" numFmtId="0" xfId="0" applyFont="1"/>
    <xf borderId="0" fillId="0" fontId="2" numFmtId="0" xfId="0" applyAlignment="1" applyFont="1">
      <alignment horizontal="left" readingOrder="0"/>
    </xf>
    <xf borderId="0" fillId="0" fontId="2" numFmtId="164" xfId="0" applyFont="1" applyNumberFormat="1"/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2" Type="http://schemas.openxmlformats.org/officeDocument/2006/relationships/worksheet" Target="worksheets/sheet8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>
  <Task id="{5175f630-5b43-4fb9-8da8-6e9662c30bea}">
    <Anchor>
      <Comment id="{8949758a-f834-4ce1-826e-fcae60ccd6dc}"/>
    </Anchor>
    <History>
      <Event time="2026-01-31T11:34:35.00" id="{8ccba078-e6c1-4240-a419-9997e97d98a9}">
        <Attribution userId="placeholder@email.com" userName="Davide Marnetto" userProvider="google-sheets"/>
        <Anchor>
          <Comment id="{8949758a-f834-4ce1-826e-fcae60ccd6dc}"/>
        </Anchor>
        <Create/>
      </Event>
      <Event time="2026-01-31T11:34:35.00" id="{326213f8-ea00-4e85-8dbc-5d8b85a1b404}">
        <Attribution userId="placeholder@email.com" userName="Davide Marnetto" userProvider="google-sheets"/>
        <Anchor>
          <Comment id="{8949758a-f834-4ce1-826e-fcae60ccd6dc}"/>
        </Anchor>
        <Assign userId="alessandro.amaolo@unito.it" userName="alessandro.amaolo@unito.it" userProvider="google-sheets"/>
      </Event>
    </History>
  </Task>
</Task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alessandro.amaolo@unito.it" id="{dc3a0e62-9ca2-4448-a510-2b7ec7edf722}" userId="alessandro.amaolo@unito.it" providerId="google-sheets"/>
  <x18tc:person displayName="Alessandro Amaolo" id="{22bb575c-4fe5-4de0-9adc-b7668ad84ce9}" providerId="google-sheets"/>
  <x18tc:person displayName="Davide Marnetto" id="{3270bae1-cc11-4f8f-845e-84b00e4b1340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C2" dT="2026-01-31T11:34:35.00" personId="{3270bae1-cc11-4f8f-845e-84b00e4b1340}" id="{8949758a-f834-4ce1-826e-fcae60ccd6dc}" done="1">
    <x18tc:text xml:space="preserve">@alessandro.amaolo@unito.it check if in UK_Biobank data or BIG40 there are better names and update
Assigned to alessandro.amaolo@unito.it</x18tc:text>
    <x18tc:mentions>
      <x18tc:mention mentionpersonId="{dc3a0e62-9ca2-4448-a510-2b7ec7edf722}" mentionId="{d98fcf0d-8a58-4b8a-ab8f-e2d121d47b5f}" startIndex="0" length="27"/>
    </x18tc:mentions>
  </x18tc:threadedComment>
  <x18tc:threadedComment ref="C2" dT="2026-02-02T09:28:35.00" personId="{22bb575c-4fe5-4de0-9adc-b7668ad84ce9}" id="{d02a5e9c-2b34-4916-ba59-2d489c215f86}" parentId="{8949758a-f834-4ce1-826e-fcae60ccd6dc}">
    <x18tc:text xml:space="preserve">Updated. The names were taken from a supplementary table. It can be found in the drive as pheno_nomenclature.pdf. Anatomical_nomenclature_V2 is the edited version.</x18tc:text>
  </x18tc:threadedComment>
  <x18tc:threadedComment ref="A229" dT="2026-01-31T12:26:09.00" personId="{3270bae1-cc11-4f8f-845e-84b00e4b1340}" id="{dd3a9145-de96-44c5-97a9-c3b30579f46a}" done="1">
    <x18tc:text xml:space="preserve">these should be removed</x18tc:text>
  </x18tc:threadedComment>
  <x18tc:threadedComment ref="D241" dT="2026-01-31T12:28:42.00" personId="{3270bae1-cc11-4f8f-845e-84b00e4b1340}" id="{0e58e594-7321-4aef-8a4f-00dc9fa906f1}" done="1">
    <x18tc:text xml:space="preserve">I changed to surface to distinguish from cortical area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4.38"/>
    <col customWidth="1" min="2" max="2" width="44.5"/>
    <col customWidth="1" min="3" max="3" width="31.88"/>
    <col customWidth="1" min="4" max="4" width="55.75"/>
    <col customWidth="1" min="5" max="5" width="17.38"/>
    <col customWidth="1" min="6" max="6" width="22.88"/>
    <col customWidth="1" min="7" max="7" width="23.25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>
      <c r="A2" s="3" t="s">
        <v>6</v>
      </c>
      <c r="B2" s="3" t="s">
        <v>7</v>
      </c>
      <c r="C2" s="4" t="s">
        <v>8</v>
      </c>
      <c r="D2" s="3" t="s">
        <v>9</v>
      </c>
      <c r="E2" s="3" t="s">
        <v>10</v>
      </c>
      <c r="F2" s="3" t="s">
        <v>11</v>
      </c>
    </row>
    <row r="3">
      <c r="A3" s="3" t="s">
        <v>12</v>
      </c>
      <c r="B3" s="3" t="s">
        <v>13</v>
      </c>
      <c r="C3" s="4" t="s">
        <v>14</v>
      </c>
      <c r="D3" s="3" t="s">
        <v>9</v>
      </c>
      <c r="E3" s="3" t="s">
        <v>15</v>
      </c>
      <c r="F3" s="3" t="s">
        <v>11</v>
      </c>
    </row>
    <row r="4">
      <c r="A4" s="3" t="s">
        <v>16</v>
      </c>
      <c r="B4" s="3" t="s">
        <v>17</v>
      </c>
      <c r="C4" s="4" t="s">
        <v>18</v>
      </c>
      <c r="D4" s="3" t="s">
        <v>9</v>
      </c>
      <c r="E4" s="3" t="s">
        <v>19</v>
      </c>
      <c r="F4" s="3" t="s">
        <v>11</v>
      </c>
    </row>
    <row r="5">
      <c r="A5" s="3" t="s">
        <v>20</v>
      </c>
      <c r="B5" s="3" t="s">
        <v>21</v>
      </c>
      <c r="C5" s="4" t="s">
        <v>22</v>
      </c>
      <c r="D5" s="3" t="s">
        <v>9</v>
      </c>
      <c r="E5" s="3" t="s">
        <v>23</v>
      </c>
      <c r="F5" s="3" t="s">
        <v>11</v>
      </c>
    </row>
    <row r="6">
      <c r="A6" s="3" t="s">
        <v>24</v>
      </c>
      <c r="B6" s="3" t="s">
        <v>25</v>
      </c>
      <c r="C6" s="4" t="s">
        <v>26</v>
      </c>
      <c r="D6" s="3" t="s">
        <v>9</v>
      </c>
      <c r="E6" s="3" t="s">
        <v>10</v>
      </c>
      <c r="F6" s="3" t="s">
        <v>11</v>
      </c>
    </row>
    <row r="7">
      <c r="A7" s="3" t="s">
        <v>27</v>
      </c>
      <c r="B7" s="3" t="s">
        <v>28</v>
      </c>
      <c r="C7" s="4" t="s">
        <v>29</v>
      </c>
      <c r="D7" s="3" t="s">
        <v>9</v>
      </c>
      <c r="E7" s="3" t="s">
        <v>19</v>
      </c>
      <c r="F7" s="3" t="s">
        <v>11</v>
      </c>
    </row>
    <row r="8">
      <c r="A8" s="3" t="s">
        <v>30</v>
      </c>
      <c r="B8" s="3" t="s">
        <v>31</v>
      </c>
      <c r="C8" s="4" t="s">
        <v>32</v>
      </c>
      <c r="D8" s="3" t="s">
        <v>9</v>
      </c>
      <c r="E8" s="3" t="s">
        <v>10</v>
      </c>
      <c r="F8" s="3" t="s">
        <v>11</v>
      </c>
    </row>
    <row r="9">
      <c r="A9" s="3" t="s">
        <v>33</v>
      </c>
      <c r="B9" s="3" t="s">
        <v>34</v>
      </c>
      <c r="C9" s="4" t="s">
        <v>35</v>
      </c>
      <c r="D9" s="3" t="s">
        <v>9</v>
      </c>
      <c r="E9" s="3" t="s">
        <v>36</v>
      </c>
      <c r="F9" s="3" t="s">
        <v>11</v>
      </c>
    </row>
    <row r="10">
      <c r="A10" s="3" t="s">
        <v>37</v>
      </c>
      <c r="B10" s="3" t="s">
        <v>38</v>
      </c>
      <c r="C10" s="4" t="s">
        <v>39</v>
      </c>
      <c r="D10" s="3" t="s">
        <v>9</v>
      </c>
      <c r="E10" s="3" t="s">
        <v>10</v>
      </c>
      <c r="F10" s="3" t="s">
        <v>11</v>
      </c>
    </row>
    <row r="11">
      <c r="A11" s="3" t="s">
        <v>40</v>
      </c>
      <c r="B11" s="3" t="s">
        <v>41</v>
      </c>
      <c r="C11" s="4" t="s">
        <v>42</v>
      </c>
      <c r="D11" s="3" t="s">
        <v>9</v>
      </c>
      <c r="E11" s="3" t="s">
        <v>43</v>
      </c>
      <c r="F11" s="3" t="s">
        <v>11</v>
      </c>
    </row>
    <row r="12">
      <c r="A12" s="3" t="s">
        <v>44</v>
      </c>
      <c r="B12" s="3" t="s">
        <v>45</v>
      </c>
      <c r="C12" s="4" t="s">
        <v>46</v>
      </c>
      <c r="D12" s="3" t="s">
        <v>9</v>
      </c>
      <c r="E12" s="3" t="s">
        <v>15</v>
      </c>
      <c r="F12" s="3" t="s">
        <v>11</v>
      </c>
    </row>
    <row r="13">
      <c r="A13" s="3" t="s">
        <v>47</v>
      </c>
      <c r="B13" s="3" t="s">
        <v>48</v>
      </c>
      <c r="C13" s="4" t="s">
        <v>49</v>
      </c>
      <c r="D13" s="3" t="s">
        <v>9</v>
      </c>
      <c r="E13" s="3" t="s">
        <v>23</v>
      </c>
      <c r="F13" s="3" t="s">
        <v>11</v>
      </c>
    </row>
    <row r="14">
      <c r="A14" s="3" t="s">
        <v>50</v>
      </c>
      <c r="B14" s="3" t="s">
        <v>51</v>
      </c>
      <c r="C14" s="4" t="s">
        <v>52</v>
      </c>
      <c r="D14" s="3" t="s">
        <v>9</v>
      </c>
      <c r="E14" s="3" t="s">
        <v>19</v>
      </c>
      <c r="F14" s="3" t="s">
        <v>11</v>
      </c>
    </row>
    <row r="15">
      <c r="A15" s="3" t="s">
        <v>53</v>
      </c>
      <c r="B15" s="3" t="s">
        <v>54</v>
      </c>
      <c r="C15" s="4" t="s">
        <v>55</v>
      </c>
      <c r="D15" s="3" t="s">
        <v>9</v>
      </c>
      <c r="E15" s="3" t="s">
        <v>23</v>
      </c>
      <c r="F15" s="3" t="s">
        <v>11</v>
      </c>
    </row>
    <row r="16">
      <c r="A16" s="3" t="s">
        <v>56</v>
      </c>
      <c r="B16" s="3" t="s">
        <v>57</v>
      </c>
      <c r="C16" s="4" t="s">
        <v>58</v>
      </c>
      <c r="D16" s="3" t="s">
        <v>9</v>
      </c>
      <c r="E16" s="3" t="s">
        <v>19</v>
      </c>
      <c r="F16" s="3" t="s">
        <v>11</v>
      </c>
    </row>
    <row r="17">
      <c r="A17" s="3" t="s">
        <v>59</v>
      </c>
      <c r="B17" s="3" t="s">
        <v>60</v>
      </c>
      <c r="C17" s="4" t="s">
        <v>61</v>
      </c>
      <c r="D17" s="3" t="s">
        <v>9</v>
      </c>
      <c r="E17" s="3" t="s">
        <v>10</v>
      </c>
      <c r="F17" s="3" t="s">
        <v>11</v>
      </c>
    </row>
    <row r="18">
      <c r="A18" s="3" t="s">
        <v>62</v>
      </c>
      <c r="B18" s="3" t="s">
        <v>63</v>
      </c>
      <c r="C18" s="4" t="s">
        <v>64</v>
      </c>
      <c r="D18" s="3" t="s">
        <v>9</v>
      </c>
      <c r="E18" s="3" t="s">
        <v>19</v>
      </c>
      <c r="F18" s="3" t="s">
        <v>11</v>
      </c>
    </row>
    <row r="19">
      <c r="A19" s="3" t="s">
        <v>65</v>
      </c>
      <c r="B19" s="3" t="s">
        <v>66</v>
      </c>
      <c r="C19" s="4" t="s">
        <v>67</v>
      </c>
      <c r="D19" s="3" t="s">
        <v>9</v>
      </c>
      <c r="E19" s="3" t="s">
        <v>10</v>
      </c>
      <c r="F19" s="3" t="s">
        <v>11</v>
      </c>
    </row>
    <row r="20">
      <c r="A20" s="3" t="s">
        <v>68</v>
      </c>
      <c r="B20" s="3" t="s">
        <v>69</v>
      </c>
      <c r="C20" s="4" t="s">
        <v>70</v>
      </c>
      <c r="D20" s="3" t="s">
        <v>9</v>
      </c>
      <c r="E20" s="3" t="s">
        <v>19</v>
      </c>
      <c r="F20" s="3" t="s">
        <v>11</v>
      </c>
    </row>
    <row r="21">
      <c r="A21" s="3" t="s">
        <v>71</v>
      </c>
      <c r="B21" s="3" t="s">
        <v>72</v>
      </c>
      <c r="C21" s="4" t="s">
        <v>73</v>
      </c>
      <c r="D21" s="3" t="s">
        <v>9</v>
      </c>
      <c r="E21" s="3" t="s">
        <v>19</v>
      </c>
      <c r="F21" s="3" t="s">
        <v>11</v>
      </c>
    </row>
    <row r="22">
      <c r="A22" s="3" t="s">
        <v>74</v>
      </c>
      <c r="B22" s="3" t="s">
        <v>75</v>
      </c>
      <c r="C22" s="4" t="s">
        <v>76</v>
      </c>
      <c r="D22" s="3" t="s">
        <v>9</v>
      </c>
      <c r="E22" s="3" t="s">
        <v>19</v>
      </c>
      <c r="F22" s="3" t="s">
        <v>11</v>
      </c>
    </row>
    <row r="23">
      <c r="A23" s="3" t="s">
        <v>77</v>
      </c>
      <c r="B23" s="3" t="s">
        <v>78</v>
      </c>
      <c r="C23" s="4" t="s">
        <v>79</v>
      </c>
      <c r="D23" s="3" t="s">
        <v>9</v>
      </c>
      <c r="E23" s="3" t="s">
        <v>23</v>
      </c>
      <c r="F23" s="3" t="s">
        <v>11</v>
      </c>
    </row>
    <row r="24">
      <c r="A24" s="3" t="s">
        <v>80</v>
      </c>
      <c r="B24" s="3" t="s">
        <v>81</v>
      </c>
      <c r="C24" s="4" t="s">
        <v>82</v>
      </c>
      <c r="D24" s="3" t="s">
        <v>9</v>
      </c>
      <c r="E24" s="3" t="s">
        <v>36</v>
      </c>
      <c r="F24" s="3" t="s">
        <v>11</v>
      </c>
    </row>
    <row r="25">
      <c r="A25" s="3" t="s">
        <v>83</v>
      </c>
      <c r="B25" s="3" t="s">
        <v>84</v>
      </c>
      <c r="C25" s="4" t="s">
        <v>85</v>
      </c>
      <c r="D25" s="3" t="s">
        <v>9</v>
      </c>
      <c r="E25" s="3" t="s">
        <v>15</v>
      </c>
      <c r="F25" s="3" t="s">
        <v>11</v>
      </c>
    </row>
    <row r="26">
      <c r="A26" s="3" t="s">
        <v>86</v>
      </c>
      <c r="B26" s="3" t="s">
        <v>87</v>
      </c>
      <c r="C26" s="4" t="s">
        <v>88</v>
      </c>
      <c r="D26" s="3" t="s">
        <v>9</v>
      </c>
      <c r="E26" s="3" t="s">
        <v>19</v>
      </c>
      <c r="F26" s="3" t="s">
        <v>11</v>
      </c>
    </row>
    <row r="27">
      <c r="A27" s="3" t="s">
        <v>89</v>
      </c>
      <c r="B27" s="3" t="s">
        <v>90</v>
      </c>
      <c r="C27" s="4" t="s">
        <v>91</v>
      </c>
      <c r="D27" s="3" t="s">
        <v>9</v>
      </c>
      <c r="E27" s="3" t="s">
        <v>36</v>
      </c>
      <c r="F27" s="3" t="s">
        <v>11</v>
      </c>
    </row>
    <row r="28">
      <c r="A28" s="3" t="s">
        <v>92</v>
      </c>
      <c r="B28" s="3" t="s">
        <v>93</v>
      </c>
      <c r="C28" s="4" t="s">
        <v>94</v>
      </c>
      <c r="D28" s="3" t="s">
        <v>9</v>
      </c>
      <c r="E28" s="3" t="s">
        <v>15</v>
      </c>
      <c r="F28" s="3" t="s">
        <v>11</v>
      </c>
    </row>
    <row r="29">
      <c r="A29" s="3" t="s">
        <v>95</v>
      </c>
      <c r="B29" s="3" t="s">
        <v>96</v>
      </c>
      <c r="C29" s="4" t="s">
        <v>97</v>
      </c>
      <c r="D29" s="3" t="s">
        <v>9</v>
      </c>
      <c r="E29" s="3" t="s">
        <v>19</v>
      </c>
      <c r="F29" s="3" t="s">
        <v>11</v>
      </c>
    </row>
    <row r="30">
      <c r="A30" s="3" t="s">
        <v>98</v>
      </c>
      <c r="B30" s="3" t="s">
        <v>99</v>
      </c>
      <c r="C30" s="4" t="s">
        <v>100</v>
      </c>
      <c r="D30" s="3" t="s">
        <v>9</v>
      </c>
      <c r="E30" s="3" t="s">
        <v>19</v>
      </c>
      <c r="F30" s="3" t="s">
        <v>11</v>
      </c>
    </row>
    <row r="31">
      <c r="A31" s="3" t="s">
        <v>101</v>
      </c>
      <c r="B31" s="3" t="s">
        <v>102</v>
      </c>
      <c r="C31" s="4" t="s">
        <v>103</v>
      </c>
      <c r="D31" s="3" t="s">
        <v>9</v>
      </c>
      <c r="E31" s="3" t="s">
        <v>36</v>
      </c>
      <c r="F31" s="3" t="s">
        <v>11</v>
      </c>
    </row>
    <row r="32">
      <c r="A32" s="3" t="s">
        <v>104</v>
      </c>
      <c r="B32" s="3" t="s">
        <v>105</v>
      </c>
      <c r="C32" s="4" t="s">
        <v>106</v>
      </c>
      <c r="D32" s="3" t="s">
        <v>9</v>
      </c>
      <c r="E32" s="3" t="s">
        <v>10</v>
      </c>
      <c r="F32" s="3" t="s">
        <v>11</v>
      </c>
    </row>
    <row r="33">
      <c r="A33" s="3" t="s">
        <v>107</v>
      </c>
      <c r="B33" s="3" t="s">
        <v>108</v>
      </c>
      <c r="C33" s="4" t="s">
        <v>109</v>
      </c>
      <c r="D33" s="3" t="s">
        <v>9</v>
      </c>
      <c r="E33" s="3" t="s">
        <v>36</v>
      </c>
      <c r="F33" s="3" t="s">
        <v>11</v>
      </c>
    </row>
    <row r="34">
      <c r="A34" s="3" t="s">
        <v>110</v>
      </c>
      <c r="B34" s="3" t="s">
        <v>111</v>
      </c>
      <c r="C34" s="4" t="s">
        <v>112</v>
      </c>
      <c r="D34" s="3" t="s">
        <v>9</v>
      </c>
      <c r="E34" s="3" t="s">
        <v>10</v>
      </c>
      <c r="F34" s="3" t="s">
        <v>11</v>
      </c>
    </row>
    <row r="35">
      <c r="A35" s="3" t="s">
        <v>113</v>
      </c>
      <c r="B35" s="3" t="s">
        <v>15</v>
      </c>
      <c r="C35" s="5" t="s">
        <v>114</v>
      </c>
      <c r="D35" s="3" t="s">
        <v>9</v>
      </c>
      <c r="E35" s="3" t="s">
        <v>15</v>
      </c>
      <c r="F35" s="3" t="s">
        <v>11</v>
      </c>
    </row>
    <row r="36">
      <c r="A36" s="3" t="s">
        <v>115</v>
      </c>
      <c r="B36" s="3" t="s">
        <v>19</v>
      </c>
      <c r="C36" s="5" t="s">
        <v>114</v>
      </c>
      <c r="D36" s="3" t="s">
        <v>9</v>
      </c>
      <c r="E36" s="3" t="s">
        <v>19</v>
      </c>
      <c r="F36" s="3" t="s">
        <v>11</v>
      </c>
    </row>
    <row r="37">
      <c r="A37" s="3" t="s">
        <v>116</v>
      </c>
      <c r="B37" s="3" t="s">
        <v>43</v>
      </c>
      <c r="C37" s="5" t="s">
        <v>114</v>
      </c>
      <c r="D37" s="3" t="s">
        <v>9</v>
      </c>
      <c r="E37" s="3" t="s">
        <v>43</v>
      </c>
      <c r="F37" s="3" t="s">
        <v>11</v>
      </c>
    </row>
    <row r="38">
      <c r="A38" s="3" t="s">
        <v>117</v>
      </c>
      <c r="B38" s="3" t="s">
        <v>23</v>
      </c>
      <c r="C38" s="5" t="s">
        <v>114</v>
      </c>
      <c r="D38" s="3" t="s">
        <v>9</v>
      </c>
      <c r="E38" s="3" t="s">
        <v>23</v>
      </c>
      <c r="F38" s="3" t="s">
        <v>11</v>
      </c>
    </row>
    <row r="39">
      <c r="A39" s="3" t="s">
        <v>118</v>
      </c>
      <c r="B39" s="3" t="s">
        <v>36</v>
      </c>
      <c r="C39" s="5" t="s">
        <v>114</v>
      </c>
      <c r="D39" s="3" t="s">
        <v>9</v>
      </c>
      <c r="E39" s="3" t="s">
        <v>36</v>
      </c>
      <c r="F39" s="3" t="s">
        <v>11</v>
      </c>
    </row>
    <row r="40">
      <c r="A40" s="3" t="s">
        <v>119</v>
      </c>
      <c r="B40" s="3" t="s">
        <v>10</v>
      </c>
      <c r="C40" s="5" t="s">
        <v>114</v>
      </c>
      <c r="D40" s="3" t="s">
        <v>9</v>
      </c>
      <c r="E40" s="3" t="s">
        <v>10</v>
      </c>
      <c r="F40" s="3" t="s">
        <v>11</v>
      </c>
    </row>
    <row r="41">
      <c r="A41" s="3" t="s">
        <v>120</v>
      </c>
      <c r="B41" s="3" t="s">
        <v>15</v>
      </c>
      <c r="C41" s="5" t="s">
        <v>114</v>
      </c>
      <c r="D41" s="3" t="s">
        <v>121</v>
      </c>
      <c r="E41" s="3" t="s">
        <v>15</v>
      </c>
      <c r="F41" s="3" t="s">
        <v>122</v>
      </c>
    </row>
    <row r="42">
      <c r="A42" s="3" t="s">
        <v>123</v>
      </c>
      <c r="B42" s="3" t="s">
        <v>19</v>
      </c>
      <c r="C42" s="5" t="s">
        <v>114</v>
      </c>
      <c r="D42" s="3" t="s">
        <v>121</v>
      </c>
      <c r="E42" s="3" t="s">
        <v>19</v>
      </c>
      <c r="F42" s="3" t="s">
        <v>122</v>
      </c>
    </row>
    <row r="43">
      <c r="A43" s="3" t="s">
        <v>124</v>
      </c>
      <c r="B43" s="3" t="s">
        <v>43</v>
      </c>
      <c r="C43" s="5" t="s">
        <v>114</v>
      </c>
      <c r="D43" s="3" t="s">
        <v>121</v>
      </c>
      <c r="E43" s="3" t="s">
        <v>43</v>
      </c>
      <c r="F43" s="3" t="s">
        <v>122</v>
      </c>
    </row>
    <row r="44">
      <c r="A44" s="3" t="s">
        <v>125</v>
      </c>
      <c r="B44" s="3" t="s">
        <v>23</v>
      </c>
      <c r="C44" s="5" t="s">
        <v>114</v>
      </c>
      <c r="D44" s="3" t="s">
        <v>121</v>
      </c>
      <c r="E44" s="3" t="s">
        <v>23</v>
      </c>
      <c r="F44" s="3" t="s">
        <v>122</v>
      </c>
    </row>
    <row r="45">
      <c r="A45" s="3" t="s">
        <v>126</v>
      </c>
      <c r="B45" s="3" t="s">
        <v>36</v>
      </c>
      <c r="C45" s="5" t="s">
        <v>114</v>
      </c>
      <c r="D45" s="3" t="s">
        <v>121</v>
      </c>
      <c r="E45" s="3" t="s">
        <v>36</v>
      </c>
      <c r="F45" s="3" t="s">
        <v>122</v>
      </c>
    </row>
    <row r="46">
      <c r="A46" s="3" t="s">
        <v>127</v>
      </c>
      <c r="B46" s="3" t="s">
        <v>10</v>
      </c>
      <c r="C46" s="5" t="s">
        <v>114</v>
      </c>
      <c r="D46" s="3" t="s">
        <v>121</v>
      </c>
      <c r="E46" s="3" t="s">
        <v>10</v>
      </c>
      <c r="F46" s="3" t="s">
        <v>122</v>
      </c>
    </row>
    <row r="47">
      <c r="A47" s="3" t="s">
        <v>128</v>
      </c>
      <c r="B47" s="3" t="s">
        <v>7</v>
      </c>
      <c r="C47" s="4" t="s">
        <v>8</v>
      </c>
      <c r="D47" s="3" t="s">
        <v>121</v>
      </c>
      <c r="E47" s="3" t="s">
        <v>10</v>
      </c>
      <c r="F47" s="3" t="s">
        <v>122</v>
      </c>
    </row>
    <row r="48">
      <c r="A48" s="3" t="s">
        <v>129</v>
      </c>
      <c r="B48" s="3" t="s">
        <v>13</v>
      </c>
      <c r="C48" s="4" t="s">
        <v>14</v>
      </c>
      <c r="D48" s="3" t="s">
        <v>121</v>
      </c>
      <c r="E48" s="3" t="s">
        <v>15</v>
      </c>
      <c r="F48" s="3" t="s">
        <v>122</v>
      </c>
    </row>
    <row r="49">
      <c r="A49" s="3" t="s">
        <v>130</v>
      </c>
      <c r="B49" s="3" t="s">
        <v>17</v>
      </c>
      <c r="C49" s="4" t="s">
        <v>18</v>
      </c>
      <c r="D49" s="3" t="s">
        <v>121</v>
      </c>
      <c r="E49" s="3" t="s">
        <v>19</v>
      </c>
      <c r="F49" s="3" t="s">
        <v>122</v>
      </c>
    </row>
    <row r="50">
      <c r="A50" s="3" t="s">
        <v>131</v>
      </c>
      <c r="B50" s="3" t="s">
        <v>21</v>
      </c>
      <c r="C50" s="4" t="s">
        <v>22</v>
      </c>
      <c r="D50" s="3" t="s">
        <v>121</v>
      </c>
      <c r="E50" s="3" t="s">
        <v>23</v>
      </c>
      <c r="F50" s="3" t="s">
        <v>122</v>
      </c>
    </row>
    <row r="51">
      <c r="A51" s="3" t="s">
        <v>132</v>
      </c>
      <c r="B51" s="3" t="s">
        <v>25</v>
      </c>
      <c r="C51" s="4" t="s">
        <v>26</v>
      </c>
      <c r="D51" s="3" t="s">
        <v>121</v>
      </c>
      <c r="E51" s="3" t="s">
        <v>10</v>
      </c>
      <c r="F51" s="3" t="s">
        <v>122</v>
      </c>
    </row>
    <row r="52">
      <c r="A52" s="3" t="s">
        <v>133</v>
      </c>
      <c r="B52" s="3" t="s">
        <v>28</v>
      </c>
      <c r="C52" s="4" t="s">
        <v>29</v>
      </c>
      <c r="D52" s="3" t="s">
        <v>121</v>
      </c>
      <c r="E52" s="3" t="s">
        <v>19</v>
      </c>
      <c r="F52" s="3" t="s">
        <v>122</v>
      </c>
    </row>
    <row r="53">
      <c r="A53" s="3" t="s">
        <v>134</v>
      </c>
      <c r="B53" s="3" t="s">
        <v>31</v>
      </c>
      <c r="C53" s="4" t="s">
        <v>32</v>
      </c>
      <c r="D53" s="3" t="s">
        <v>121</v>
      </c>
      <c r="E53" s="3" t="s">
        <v>10</v>
      </c>
      <c r="F53" s="3" t="s">
        <v>122</v>
      </c>
    </row>
    <row r="54">
      <c r="A54" s="3" t="s">
        <v>135</v>
      </c>
      <c r="B54" s="3" t="s">
        <v>34</v>
      </c>
      <c r="C54" s="4" t="s">
        <v>35</v>
      </c>
      <c r="D54" s="3" t="s">
        <v>121</v>
      </c>
      <c r="E54" s="3" t="s">
        <v>36</v>
      </c>
      <c r="F54" s="3" t="s">
        <v>122</v>
      </c>
    </row>
    <row r="55">
      <c r="A55" s="3" t="s">
        <v>136</v>
      </c>
      <c r="B55" s="3" t="s">
        <v>38</v>
      </c>
      <c r="C55" s="4" t="s">
        <v>39</v>
      </c>
      <c r="D55" s="3" t="s">
        <v>121</v>
      </c>
      <c r="E55" s="3" t="s">
        <v>10</v>
      </c>
      <c r="F55" s="3" t="s">
        <v>122</v>
      </c>
    </row>
    <row r="56">
      <c r="A56" s="3" t="s">
        <v>137</v>
      </c>
      <c r="B56" s="3" t="s">
        <v>41</v>
      </c>
      <c r="C56" s="4" t="s">
        <v>42</v>
      </c>
      <c r="D56" s="3" t="s">
        <v>121</v>
      </c>
      <c r="E56" s="3" t="s">
        <v>43</v>
      </c>
      <c r="F56" s="3" t="s">
        <v>122</v>
      </c>
    </row>
    <row r="57">
      <c r="A57" s="3" t="s">
        <v>138</v>
      </c>
      <c r="B57" s="3" t="s">
        <v>45</v>
      </c>
      <c r="C57" s="4" t="s">
        <v>46</v>
      </c>
      <c r="D57" s="3" t="s">
        <v>121</v>
      </c>
      <c r="E57" s="3" t="s">
        <v>15</v>
      </c>
      <c r="F57" s="3" t="s">
        <v>122</v>
      </c>
    </row>
    <row r="58">
      <c r="A58" s="3" t="s">
        <v>139</v>
      </c>
      <c r="B58" s="3" t="s">
        <v>48</v>
      </c>
      <c r="C58" s="4" t="s">
        <v>49</v>
      </c>
      <c r="D58" s="3" t="s">
        <v>121</v>
      </c>
      <c r="E58" s="3" t="s">
        <v>23</v>
      </c>
      <c r="F58" s="3" t="s">
        <v>122</v>
      </c>
    </row>
    <row r="59">
      <c r="A59" s="3" t="s">
        <v>140</v>
      </c>
      <c r="B59" s="3" t="s">
        <v>51</v>
      </c>
      <c r="C59" s="4" t="s">
        <v>52</v>
      </c>
      <c r="D59" s="3" t="s">
        <v>121</v>
      </c>
      <c r="E59" s="3" t="s">
        <v>19</v>
      </c>
      <c r="F59" s="3" t="s">
        <v>122</v>
      </c>
    </row>
    <row r="60">
      <c r="A60" s="3" t="s">
        <v>141</v>
      </c>
      <c r="B60" s="3" t="s">
        <v>54</v>
      </c>
      <c r="C60" s="4" t="s">
        <v>55</v>
      </c>
      <c r="D60" s="3" t="s">
        <v>121</v>
      </c>
      <c r="E60" s="3" t="s">
        <v>23</v>
      </c>
      <c r="F60" s="3" t="s">
        <v>122</v>
      </c>
    </row>
    <row r="61">
      <c r="A61" s="3" t="s">
        <v>142</v>
      </c>
      <c r="B61" s="3" t="s">
        <v>57</v>
      </c>
      <c r="C61" s="4" t="s">
        <v>58</v>
      </c>
      <c r="D61" s="3" t="s">
        <v>121</v>
      </c>
      <c r="E61" s="3" t="s">
        <v>19</v>
      </c>
      <c r="F61" s="3" t="s">
        <v>122</v>
      </c>
    </row>
    <row r="62">
      <c r="A62" s="3" t="s">
        <v>143</v>
      </c>
      <c r="B62" s="3" t="s">
        <v>60</v>
      </c>
      <c r="C62" s="4" t="s">
        <v>61</v>
      </c>
      <c r="D62" s="3" t="s">
        <v>121</v>
      </c>
      <c r="E62" s="3" t="s">
        <v>10</v>
      </c>
      <c r="F62" s="3" t="s">
        <v>122</v>
      </c>
    </row>
    <row r="63">
      <c r="A63" s="3" t="s">
        <v>144</v>
      </c>
      <c r="B63" s="3" t="s">
        <v>63</v>
      </c>
      <c r="C63" s="4" t="s">
        <v>64</v>
      </c>
      <c r="D63" s="3" t="s">
        <v>121</v>
      </c>
      <c r="E63" s="3" t="s">
        <v>19</v>
      </c>
      <c r="F63" s="3" t="s">
        <v>122</v>
      </c>
    </row>
    <row r="64">
      <c r="A64" s="3" t="s">
        <v>145</v>
      </c>
      <c r="B64" s="3" t="s">
        <v>66</v>
      </c>
      <c r="C64" s="4" t="s">
        <v>67</v>
      </c>
      <c r="D64" s="3" t="s">
        <v>121</v>
      </c>
      <c r="E64" s="3" t="s">
        <v>10</v>
      </c>
      <c r="F64" s="3" t="s">
        <v>122</v>
      </c>
    </row>
    <row r="65">
      <c r="A65" s="3" t="s">
        <v>146</v>
      </c>
      <c r="B65" s="3" t="s">
        <v>69</v>
      </c>
      <c r="C65" s="4" t="s">
        <v>70</v>
      </c>
      <c r="D65" s="3" t="s">
        <v>121</v>
      </c>
      <c r="E65" s="3" t="s">
        <v>19</v>
      </c>
      <c r="F65" s="3" t="s">
        <v>122</v>
      </c>
    </row>
    <row r="66">
      <c r="A66" s="3" t="s">
        <v>147</v>
      </c>
      <c r="B66" s="3" t="s">
        <v>72</v>
      </c>
      <c r="C66" s="4" t="s">
        <v>73</v>
      </c>
      <c r="D66" s="3" t="s">
        <v>121</v>
      </c>
      <c r="E66" s="3" t="s">
        <v>19</v>
      </c>
      <c r="F66" s="3" t="s">
        <v>122</v>
      </c>
    </row>
    <row r="67">
      <c r="A67" s="3" t="s">
        <v>148</v>
      </c>
      <c r="B67" s="3" t="s">
        <v>75</v>
      </c>
      <c r="C67" s="4" t="s">
        <v>76</v>
      </c>
      <c r="D67" s="3" t="s">
        <v>121</v>
      </c>
      <c r="E67" s="3" t="s">
        <v>19</v>
      </c>
      <c r="F67" s="3" t="s">
        <v>122</v>
      </c>
    </row>
    <row r="68">
      <c r="A68" s="3" t="s">
        <v>149</v>
      </c>
      <c r="B68" s="3" t="s">
        <v>78</v>
      </c>
      <c r="C68" s="4" t="s">
        <v>79</v>
      </c>
      <c r="D68" s="3" t="s">
        <v>121</v>
      </c>
      <c r="E68" s="3" t="s">
        <v>23</v>
      </c>
      <c r="F68" s="3" t="s">
        <v>122</v>
      </c>
    </row>
    <row r="69">
      <c r="A69" s="3" t="s">
        <v>150</v>
      </c>
      <c r="B69" s="3" t="s">
        <v>81</v>
      </c>
      <c r="C69" s="4" t="s">
        <v>82</v>
      </c>
      <c r="D69" s="3" t="s">
        <v>121</v>
      </c>
      <c r="E69" s="3" t="s">
        <v>36</v>
      </c>
      <c r="F69" s="3" t="s">
        <v>122</v>
      </c>
    </row>
    <row r="70">
      <c r="A70" s="3" t="s">
        <v>151</v>
      </c>
      <c r="B70" s="3" t="s">
        <v>84</v>
      </c>
      <c r="C70" s="4" t="s">
        <v>85</v>
      </c>
      <c r="D70" s="3" t="s">
        <v>121</v>
      </c>
      <c r="E70" s="3" t="s">
        <v>15</v>
      </c>
      <c r="F70" s="3" t="s">
        <v>122</v>
      </c>
    </row>
    <row r="71">
      <c r="A71" s="3" t="s">
        <v>152</v>
      </c>
      <c r="B71" s="3" t="s">
        <v>87</v>
      </c>
      <c r="C71" s="4" t="s">
        <v>88</v>
      </c>
      <c r="D71" s="3" t="s">
        <v>121</v>
      </c>
      <c r="E71" s="3" t="s">
        <v>19</v>
      </c>
      <c r="F71" s="3" t="s">
        <v>122</v>
      </c>
    </row>
    <row r="72">
      <c r="A72" s="3" t="s">
        <v>153</v>
      </c>
      <c r="B72" s="3" t="s">
        <v>90</v>
      </c>
      <c r="C72" s="4" t="s">
        <v>91</v>
      </c>
      <c r="D72" s="3" t="s">
        <v>121</v>
      </c>
      <c r="E72" s="3" t="s">
        <v>36</v>
      </c>
      <c r="F72" s="3" t="s">
        <v>122</v>
      </c>
    </row>
    <row r="73">
      <c r="A73" s="3" t="s">
        <v>154</v>
      </c>
      <c r="B73" s="3" t="s">
        <v>93</v>
      </c>
      <c r="C73" s="4" t="s">
        <v>94</v>
      </c>
      <c r="D73" s="3" t="s">
        <v>121</v>
      </c>
      <c r="E73" s="3" t="s">
        <v>15</v>
      </c>
      <c r="F73" s="3" t="s">
        <v>122</v>
      </c>
    </row>
    <row r="74">
      <c r="A74" s="3" t="s">
        <v>155</v>
      </c>
      <c r="B74" s="3" t="s">
        <v>96</v>
      </c>
      <c r="C74" s="4" t="s">
        <v>97</v>
      </c>
      <c r="D74" s="3" t="s">
        <v>121</v>
      </c>
      <c r="E74" s="3" t="s">
        <v>19</v>
      </c>
      <c r="F74" s="3" t="s">
        <v>122</v>
      </c>
    </row>
    <row r="75">
      <c r="A75" s="3" t="s">
        <v>156</v>
      </c>
      <c r="B75" s="3" t="s">
        <v>99</v>
      </c>
      <c r="C75" s="4" t="s">
        <v>100</v>
      </c>
      <c r="D75" s="3" t="s">
        <v>121</v>
      </c>
      <c r="E75" s="3" t="s">
        <v>19</v>
      </c>
      <c r="F75" s="3" t="s">
        <v>122</v>
      </c>
    </row>
    <row r="76">
      <c r="A76" s="3" t="s">
        <v>157</v>
      </c>
      <c r="B76" s="3" t="s">
        <v>102</v>
      </c>
      <c r="C76" s="4" t="s">
        <v>103</v>
      </c>
      <c r="D76" s="3" t="s">
        <v>121</v>
      </c>
      <c r="E76" s="3" t="s">
        <v>36</v>
      </c>
      <c r="F76" s="3" t="s">
        <v>122</v>
      </c>
    </row>
    <row r="77">
      <c r="A77" s="3" t="s">
        <v>158</v>
      </c>
      <c r="B77" s="3" t="s">
        <v>105</v>
      </c>
      <c r="C77" s="4" t="s">
        <v>106</v>
      </c>
      <c r="D77" s="3" t="s">
        <v>121</v>
      </c>
      <c r="E77" s="3" t="s">
        <v>10</v>
      </c>
      <c r="F77" s="3" t="s">
        <v>122</v>
      </c>
    </row>
    <row r="78">
      <c r="A78" s="3" t="s">
        <v>159</v>
      </c>
      <c r="B78" s="3" t="s">
        <v>108</v>
      </c>
      <c r="C78" s="4" t="s">
        <v>109</v>
      </c>
      <c r="D78" s="3" t="s">
        <v>121</v>
      </c>
      <c r="E78" s="3" t="s">
        <v>36</v>
      </c>
      <c r="F78" s="3" t="s">
        <v>122</v>
      </c>
    </row>
    <row r="79">
      <c r="A79" s="3" t="s">
        <v>160</v>
      </c>
      <c r="B79" s="3" t="s">
        <v>111</v>
      </c>
      <c r="C79" s="4" t="s">
        <v>112</v>
      </c>
      <c r="D79" s="3" t="s">
        <v>121</v>
      </c>
      <c r="E79" s="3" t="s">
        <v>10</v>
      </c>
      <c r="F79" s="3" t="s">
        <v>122</v>
      </c>
    </row>
    <row r="80">
      <c r="A80" s="3" t="s">
        <v>161</v>
      </c>
      <c r="B80" s="3" t="s">
        <v>15</v>
      </c>
      <c r="C80" s="5" t="s">
        <v>114</v>
      </c>
      <c r="D80" s="3" t="s">
        <v>162</v>
      </c>
      <c r="E80" s="3" t="s">
        <v>15</v>
      </c>
      <c r="F80" s="3" t="s">
        <v>163</v>
      </c>
    </row>
    <row r="81">
      <c r="A81" s="3" t="s">
        <v>164</v>
      </c>
      <c r="B81" s="3" t="s">
        <v>19</v>
      </c>
      <c r="C81" s="5" t="s">
        <v>114</v>
      </c>
      <c r="D81" s="3" t="s">
        <v>162</v>
      </c>
      <c r="E81" s="3" t="s">
        <v>19</v>
      </c>
      <c r="F81" s="3" t="s">
        <v>163</v>
      </c>
    </row>
    <row r="82">
      <c r="A82" s="3" t="s">
        <v>165</v>
      </c>
      <c r="B82" s="3" t="s">
        <v>43</v>
      </c>
      <c r="C82" s="5" t="s">
        <v>114</v>
      </c>
      <c r="D82" s="3" t="s">
        <v>162</v>
      </c>
      <c r="E82" s="3" t="s">
        <v>43</v>
      </c>
      <c r="F82" s="3" t="s">
        <v>163</v>
      </c>
    </row>
    <row r="83">
      <c r="A83" s="3" t="s">
        <v>166</v>
      </c>
      <c r="B83" s="3" t="s">
        <v>23</v>
      </c>
      <c r="C83" s="5" t="s">
        <v>114</v>
      </c>
      <c r="D83" s="3" t="s">
        <v>162</v>
      </c>
      <c r="E83" s="3" t="s">
        <v>23</v>
      </c>
      <c r="F83" s="3" t="s">
        <v>163</v>
      </c>
    </row>
    <row r="84">
      <c r="A84" s="3" t="s">
        <v>167</v>
      </c>
      <c r="B84" s="3" t="s">
        <v>36</v>
      </c>
      <c r="C84" s="5" t="s">
        <v>114</v>
      </c>
      <c r="D84" s="3" t="s">
        <v>162</v>
      </c>
      <c r="E84" s="3" t="s">
        <v>36</v>
      </c>
      <c r="F84" s="3" t="s">
        <v>163</v>
      </c>
    </row>
    <row r="85">
      <c r="A85" s="3" t="s">
        <v>168</v>
      </c>
      <c r="B85" s="3" t="s">
        <v>10</v>
      </c>
      <c r="C85" s="5" t="s">
        <v>114</v>
      </c>
      <c r="D85" s="3" t="s">
        <v>162</v>
      </c>
      <c r="E85" s="3" t="s">
        <v>10</v>
      </c>
      <c r="F85" s="3" t="s">
        <v>163</v>
      </c>
    </row>
    <row r="86">
      <c r="A86" s="3" t="s">
        <v>169</v>
      </c>
      <c r="B86" s="3" t="s">
        <v>7</v>
      </c>
      <c r="C86" s="4" t="s">
        <v>8</v>
      </c>
      <c r="D86" s="3" t="s">
        <v>162</v>
      </c>
      <c r="E86" s="3" t="s">
        <v>10</v>
      </c>
      <c r="F86" s="3" t="s">
        <v>163</v>
      </c>
    </row>
    <row r="87">
      <c r="A87" s="3" t="s">
        <v>170</v>
      </c>
      <c r="B87" s="3" t="s">
        <v>13</v>
      </c>
      <c r="C87" s="4" t="s">
        <v>14</v>
      </c>
      <c r="D87" s="3" t="s">
        <v>162</v>
      </c>
      <c r="E87" s="3" t="s">
        <v>15</v>
      </c>
      <c r="F87" s="3" t="s">
        <v>163</v>
      </c>
    </row>
    <row r="88">
      <c r="A88" s="3" t="s">
        <v>171</v>
      </c>
      <c r="B88" s="3" t="s">
        <v>17</v>
      </c>
      <c r="C88" s="4" t="s">
        <v>18</v>
      </c>
      <c r="D88" s="3" t="s">
        <v>162</v>
      </c>
      <c r="E88" s="3" t="s">
        <v>19</v>
      </c>
      <c r="F88" s="3" t="s">
        <v>163</v>
      </c>
    </row>
    <row r="89">
      <c r="A89" s="3" t="s">
        <v>172</v>
      </c>
      <c r="B89" s="3" t="s">
        <v>21</v>
      </c>
      <c r="C89" s="4" t="s">
        <v>22</v>
      </c>
      <c r="D89" s="3" t="s">
        <v>162</v>
      </c>
      <c r="E89" s="3" t="s">
        <v>23</v>
      </c>
      <c r="F89" s="3" t="s">
        <v>163</v>
      </c>
    </row>
    <row r="90">
      <c r="A90" s="3" t="s">
        <v>173</v>
      </c>
      <c r="B90" s="3" t="s">
        <v>25</v>
      </c>
      <c r="C90" s="4" t="s">
        <v>26</v>
      </c>
      <c r="D90" s="3" t="s">
        <v>162</v>
      </c>
      <c r="E90" s="3" t="s">
        <v>10</v>
      </c>
      <c r="F90" s="3" t="s">
        <v>163</v>
      </c>
    </row>
    <row r="91">
      <c r="A91" s="3" t="s">
        <v>174</v>
      </c>
      <c r="B91" s="3" t="s">
        <v>28</v>
      </c>
      <c r="C91" s="4" t="s">
        <v>29</v>
      </c>
      <c r="D91" s="3" t="s">
        <v>162</v>
      </c>
      <c r="E91" s="3" t="s">
        <v>19</v>
      </c>
      <c r="F91" s="3" t="s">
        <v>163</v>
      </c>
    </row>
    <row r="92">
      <c r="A92" s="3" t="s">
        <v>175</v>
      </c>
      <c r="B92" s="3" t="s">
        <v>31</v>
      </c>
      <c r="C92" s="4" t="s">
        <v>32</v>
      </c>
      <c r="D92" s="3" t="s">
        <v>162</v>
      </c>
      <c r="E92" s="3" t="s">
        <v>10</v>
      </c>
      <c r="F92" s="3" t="s">
        <v>163</v>
      </c>
    </row>
    <row r="93">
      <c r="A93" s="3" t="s">
        <v>176</v>
      </c>
      <c r="B93" s="3" t="s">
        <v>34</v>
      </c>
      <c r="C93" s="4" t="s">
        <v>35</v>
      </c>
      <c r="D93" s="3" t="s">
        <v>162</v>
      </c>
      <c r="E93" s="3" t="s">
        <v>36</v>
      </c>
      <c r="F93" s="3" t="s">
        <v>163</v>
      </c>
    </row>
    <row r="94">
      <c r="A94" s="3" t="s">
        <v>177</v>
      </c>
      <c r="B94" s="3" t="s">
        <v>38</v>
      </c>
      <c r="C94" s="4" t="s">
        <v>39</v>
      </c>
      <c r="D94" s="3" t="s">
        <v>162</v>
      </c>
      <c r="E94" s="3" t="s">
        <v>10</v>
      </c>
      <c r="F94" s="3" t="s">
        <v>163</v>
      </c>
    </row>
    <row r="95">
      <c r="A95" s="3" t="s">
        <v>178</v>
      </c>
      <c r="B95" s="3" t="s">
        <v>41</v>
      </c>
      <c r="C95" s="4" t="s">
        <v>42</v>
      </c>
      <c r="D95" s="3" t="s">
        <v>162</v>
      </c>
      <c r="E95" s="3" t="s">
        <v>43</v>
      </c>
      <c r="F95" s="3" t="s">
        <v>163</v>
      </c>
    </row>
    <row r="96">
      <c r="A96" s="3" t="s">
        <v>179</v>
      </c>
      <c r="B96" s="3" t="s">
        <v>45</v>
      </c>
      <c r="C96" s="4" t="s">
        <v>46</v>
      </c>
      <c r="D96" s="3" t="s">
        <v>162</v>
      </c>
      <c r="E96" s="3" t="s">
        <v>15</v>
      </c>
      <c r="F96" s="3" t="s">
        <v>163</v>
      </c>
    </row>
    <row r="97">
      <c r="A97" s="3" t="s">
        <v>180</v>
      </c>
      <c r="B97" s="3" t="s">
        <v>48</v>
      </c>
      <c r="C97" s="4" t="s">
        <v>49</v>
      </c>
      <c r="D97" s="3" t="s">
        <v>162</v>
      </c>
      <c r="E97" s="3" t="s">
        <v>23</v>
      </c>
      <c r="F97" s="3" t="s">
        <v>163</v>
      </c>
    </row>
    <row r="98">
      <c r="A98" s="3" t="s">
        <v>181</v>
      </c>
      <c r="B98" s="3" t="s">
        <v>51</v>
      </c>
      <c r="C98" s="4" t="s">
        <v>52</v>
      </c>
      <c r="D98" s="3" t="s">
        <v>162</v>
      </c>
      <c r="E98" s="3" t="s">
        <v>19</v>
      </c>
      <c r="F98" s="3" t="s">
        <v>163</v>
      </c>
    </row>
    <row r="99">
      <c r="A99" s="3" t="s">
        <v>182</v>
      </c>
      <c r="B99" s="3" t="s">
        <v>54</v>
      </c>
      <c r="C99" s="4" t="s">
        <v>55</v>
      </c>
      <c r="D99" s="3" t="s">
        <v>162</v>
      </c>
      <c r="E99" s="3" t="s">
        <v>23</v>
      </c>
      <c r="F99" s="3" t="s">
        <v>163</v>
      </c>
    </row>
    <row r="100">
      <c r="A100" s="3" t="s">
        <v>183</v>
      </c>
      <c r="B100" s="3" t="s">
        <v>57</v>
      </c>
      <c r="C100" s="4" t="s">
        <v>58</v>
      </c>
      <c r="D100" s="3" t="s">
        <v>162</v>
      </c>
      <c r="E100" s="3" t="s">
        <v>19</v>
      </c>
      <c r="F100" s="3" t="s">
        <v>163</v>
      </c>
    </row>
    <row r="101">
      <c r="A101" s="3" t="s">
        <v>184</v>
      </c>
      <c r="B101" s="3" t="s">
        <v>60</v>
      </c>
      <c r="C101" s="4" t="s">
        <v>61</v>
      </c>
      <c r="D101" s="3" t="s">
        <v>162</v>
      </c>
      <c r="E101" s="3" t="s">
        <v>10</v>
      </c>
      <c r="F101" s="3" t="s">
        <v>163</v>
      </c>
    </row>
    <row r="102">
      <c r="A102" s="3" t="s">
        <v>185</v>
      </c>
      <c r="B102" s="3" t="s">
        <v>63</v>
      </c>
      <c r="C102" s="4" t="s">
        <v>64</v>
      </c>
      <c r="D102" s="3" t="s">
        <v>162</v>
      </c>
      <c r="E102" s="3" t="s">
        <v>19</v>
      </c>
      <c r="F102" s="3" t="s">
        <v>163</v>
      </c>
    </row>
    <row r="103">
      <c r="A103" s="3" t="s">
        <v>186</v>
      </c>
      <c r="B103" s="3" t="s">
        <v>66</v>
      </c>
      <c r="C103" s="4" t="s">
        <v>67</v>
      </c>
      <c r="D103" s="3" t="s">
        <v>162</v>
      </c>
      <c r="E103" s="3" t="s">
        <v>10</v>
      </c>
      <c r="F103" s="3" t="s">
        <v>163</v>
      </c>
    </row>
    <row r="104">
      <c r="A104" s="3" t="s">
        <v>187</v>
      </c>
      <c r="B104" s="3" t="s">
        <v>69</v>
      </c>
      <c r="C104" s="4" t="s">
        <v>70</v>
      </c>
      <c r="D104" s="3" t="s">
        <v>162</v>
      </c>
      <c r="E104" s="3" t="s">
        <v>19</v>
      </c>
      <c r="F104" s="3" t="s">
        <v>163</v>
      </c>
    </row>
    <row r="105">
      <c r="A105" s="3" t="s">
        <v>188</v>
      </c>
      <c r="B105" s="3" t="s">
        <v>72</v>
      </c>
      <c r="C105" s="4" t="s">
        <v>73</v>
      </c>
      <c r="D105" s="3" t="s">
        <v>162</v>
      </c>
      <c r="E105" s="3" t="s">
        <v>19</v>
      </c>
      <c r="F105" s="3" t="s">
        <v>163</v>
      </c>
    </row>
    <row r="106">
      <c r="A106" s="3" t="s">
        <v>189</v>
      </c>
      <c r="B106" s="3" t="s">
        <v>75</v>
      </c>
      <c r="C106" s="4" t="s">
        <v>76</v>
      </c>
      <c r="D106" s="3" t="s">
        <v>162</v>
      </c>
      <c r="E106" s="3" t="s">
        <v>19</v>
      </c>
      <c r="F106" s="3" t="s">
        <v>163</v>
      </c>
    </row>
    <row r="107">
      <c r="A107" s="3" t="s">
        <v>190</v>
      </c>
      <c r="B107" s="3" t="s">
        <v>78</v>
      </c>
      <c r="C107" s="4" t="s">
        <v>79</v>
      </c>
      <c r="D107" s="3" t="s">
        <v>162</v>
      </c>
      <c r="E107" s="3" t="s">
        <v>23</v>
      </c>
      <c r="F107" s="3" t="s">
        <v>163</v>
      </c>
    </row>
    <row r="108">
      <c r="A108" s="3" t="s">
        <v>191</v>
      </c>
      <c r="B108" s="3" t="s">
        <v>81</v>
      </c>
      <c r="C108" s="4" t="s">
        <v>82</v>
      </c>
      <c r="D108" s="3" t="s">
        <v>162</v>
      </c>
      <c r="E108" s="3" t="s">
        <v>36</v>
      </c>
      <c r="F108" s="3" t="s">
        <v>163</v>
      </c>
    </row>
    <row r="109">
      <c r="A109" s="3" t="s">
        <v>192</v>
      </c>
      <c r="B109" s="3" t="s">
        <v>84</v>
      </c>
      <c r="C109" s="4" t="s">
        <v>85</v>
      </c>
      <c r="D109" s="3" t="s">
        <v>162</v>
      </c>
      <c r="E109" s="3" t="s">
        <v>15</v>
      </c>
      <c r="F109" s="3" t="s">
        <v>163</v>
      </c>
    </row>
    <row r="110">
      <c r="A110" s="3" t="s">
        <v>193</v>
      </c>
      <c r="B110" s="3" t="s">
        <v>87</v>
      </c>
      <c r="C110" s="4" t="s">
        <v>88</v>
      </c>
      <c r="D110" s="3" t="s">
        <v>162</v>
      </c>
      <c r="E110" s="3" t="s">
        <v>19</v>
      </c>
      <c r="F110" s="3" t="s">
        <v>163</v>
      </c>
    </row>
    <row r="111">
      <c r="A111" s="3" t="s">
        <v>194</v>
      </c>
      <c r="B111" s="3" t="s">
        <v>90</v>
      </c>
      <c r="C111" s="4" t="s">
        <v>91</v>
      </c>
      <c r="D111" s="3" t="s">
        <v>162</v>
      </c>
      <c r="E111" s="3" t="s">
        <v>36</v>
      </c>
      <c r="F111" s="3" t="s">
        <v>163</v>
      </c>
    </row>
    <row r="112">
      <c r="A112" s="3" t="s">
        <v>195</v>
      </c>
      <c r="B112" s="3" t="s">
        <v>93</v>
      </c>
      <c r="C112" s="4" t="s">
        <v>94</v>
      </c>
      <c r="D112" s="3" t="s">
        <v>162</v>
      </c>
      <c r="E112" s="3" t="s">
        <v>15</v>
      </c>
      <c r="F112" s="3" t="s">
        <v>163</v>
      </c>
    </row>
    <row r="113">
      <c r="A113" s="3" t="s">
        <v>196</v>
      </c>
      <c r="B113" s="3" t="s">
        <v>96</v>
      </c>
      <c r="C113" s="4" t="s">
        <v>97</v>
      </c>
      <c r="D113" s="3" t="s">
        <v>162</v>
      </c>
      <c r="E113" s="3" t="s">
        <v>19</v>
      </c>
      <c r="F113" s="3" t="s">
        <v>163</v>
      </c>
    </row>
    <row r="114">
      <c r="A114" s="3" t="s">
        <v>197</v>
      </c>
      <c r="B114" s="3" t="s">
        <v>99</v>
      </c>
      <c r="C114" s="4" t="s">
        <v>100</v>
      </c>
      <c r="D114" s="3" t="s">
        <v>162</v>
      </c>
      <c r="E114" s="3" t="s">
        <v>19</v>
      </c>
      <c r="F114" s="3" t="s">
        <v>163</v>
      </c>
    </row>
    <row r="115">
      <c r="A115" s="3" t="s">
        <v>198</v>
      </c>
      <c r="B115" s="3" t="s">
        <v>102</v>
      </c>
      <c r="C115" s="4" t="s">
        <v>103</v>
      </c>
      <c r="D115" s="3" t="s">
        <v>162</v>
      </c>
      <c r="E115" s="3" t="s">
        <v>36</v>
      </c>
      <c r="F115" s="3" t="s">
        <v>163</v>
      </c>
    </row>
    <row r="116">
      <c r="A116" s="3" t="s">
        <v>199</v>
      </c>
      <c r="B116" s="3" t="s">
        <v>105</v>
      </c>
      <c r="C116" s="4" t="s">
        <v>106</v>
      </c>
      <c r="D116" s="3" t="s">
        <v>162</v>
      </c>
      <c r="E116" s="3" t="s">
        <v>10</v>
      </c>
      <c r="F116" s="3" t="s">
        <v>163</v>
      </c>
    </row>
    <row r="117">
      <c r="A117" s="3" t="s">
        <v>200</v>
      </c>
      <c r="B117" s="3" t="s">
        <v>108</v>
      </c>
      <c r="C117" s="4" t="s">
        <v>109</v>
      </c>
      <c r="D117" s="3" t="s">
        <v>162</v>
      </c>
      <c r="E117" s="3" t="s">
        <v>36</v>
      </c>
      <c r="F117" s="3" t="s">
        <v>163</v>
      </c>
    </row>
    <row r="118">
      <c r="A118" s="3" t="s">
        <v>201</v>
      </c>
      <c r="B118" s="3" t="s">
        <v>111</v>
      </c>
      <c r="C118" s="4" t="s">
        <v>112</v>
      </c>
      <c r="D118" s="3" t="s">
        <v>162</v>
      </c>
      <c r="E118" s="3" t="s">
        <v>10</v>
      </c>
      <c r="F118" s="3" t="s">
        <v>163</v>
      </c>
    </row>
    <row r="119">
      <c r="A119" s="3" t="s">
        <v>202</v>
      </c>
      <c r="B119" s="3" t="s">
        <v>203</v>
      </c>
      <c r="C119" s="5" t="s">
        <v>114</v>
      </c>
      <c r="D119" s="3" t="s">
        <v>204</v>
      </c>
      <c r="E119" s="3" t="s">
        <v>205</v>
      </c>
      <c r="F119" s="3" t="s">
        <v>206</v>
      </c>
    </row>
    <row r="120">
      <c r="A120" s="3" t="s">
        <v>207</v>
      </c>
      <c r="B120" s="3" t="s">
        <v>208</v>
      </c>
      <c r="C120" s="5" t="s">
        <v>114</v>
      </c>
      <c r="D120" s="3" t="s">
        <v>204</v>
      </c>
      <c r="E120" s="3" t="s">
        <v>205</v>
      </c>
      <c r="F120" s="3" t="s">
        <v>206</v>
      </c>
    </row>
    <row r="121">
      <c r="A121" s="3" t="s">
        <v>209</v>
      </c>
      <c r="B121" s="3" t="s">
        <v>210</v>
      </c>
      <c r="C121" s="5" t="s">
        <v>114</v>
      </c>
      <c r="D121" s="3" t="s">
        <v>204</v>
      </c>
      <c r="E121" s="3" t="s">
        <v>205</v>
      </c>
      <c r="F121" s="3" t="s">
        <v>206</v>
      </c>
    </row>
    <row r="122">
      <c r="A122" s="3" t="s">
        <v>211</v>
      </c>
      <c r="B122" s="3" t="s">
        <v>212</v>
      </c>
      <c r="C122" s="5" t="s">
        <v>114</v>
      </c>
      <c r="D122" s="3" t="s">
        <v>204</v>
      </c>
      <c r="E122" s="3" t="s">
        <v>205</v>
      </c>
      <c r="F122" s="3" t="s">
        <v>206</v>
      </c>
    </row>
    <row r="123">
      <c r="A123" s="3" t="s">
        <v>213</v>
      </c>
      <c r="B123" s="3" t="s">
        <v>214</v>
      </c>
      <c r="C123" s="5" t="s">
        <v>114</v>
      </c>
      <c r="D123" s="3" t="s">
        <v>204</v>
      </c>
      <c r="E123" s="3" t="s">
        <v>205</v>
      </c>
      <c r="F123" s="3" t="s">
        <v>206</v>
      </c>
    </row>
    <row r="124">
      <c r="A124" s="3" t="s">
        <v>215</v>
      </c>
      <c r="B124" s="3" t="s">
        <v>216</v>
      </c>
      <c r="C124" s="5" t="s">
        <v>114</v>
      </c>
      <c r="D124" s="3" t="s">
        <v>204</v>
      </c>
      <c r="E124" s="3" t="s">
        <v>205</v>
      </c>
      <c r="F124" s="3" t="s">
        <v>206</v>
      </c>
    </row>
    <row r="125">
      <c r="A125" s="3" t="s">
        <v>217</v>
      </c>
      <c r="B125" s="3" t="s">
        <v>218</v>
      </c>
      <c r="C125" s="5" t="s">
        <v>114</v>
      </c>
      <c r="D125" s="3" t="s">
        <v>204</v>
      </c>
      <c r="E125" s="3" t="s">
        <v>205</v>
      </c>
      <c r="F125" s="3" t="s">
        <v>206</v>
      </c>
    </row>
    <row r="126">
      <c r="A126" s="3" t="s">
        <v>219</v>
      </c>
      <c r="B126" s="3" t="s">
        <v>220</v>
      </c>
      <c r="C126" s="5" t="s">
        <v>114</v>
      </c>
      <c r="D126" s="3" t="s">
        <v>204</v>
      </c>
      <c r="E126" s="3" t="s">
        <v>205</v>
      </c>
      <c r="F126" s="3" t="s">
        <v>206</v>
      </c>
    </row>
    <row r="127">
      <c r="A127" s="3" t="s">
        <v>221</v>
      </c>
      <c r="B127" s="3" t="s">
        <v>222</v>
      </c>
      <c r="C127" s="5" t="s">
        <v>114</v>
      </c>
      <c r="D127" s="3" t="s">
        <v>204</v>
      </c>
      <c r="E127" s="3" t="s">
        <v>205</v>
      </c>
      <c r="F127" s="3" t="s">
        <v>206</v>
      </c>
    </row>
    <row r="128">
      <c r="A128" s="3" t="s">
        <v>223</v>
      </c>
      <c r="B128" s="3" t="s">
        <v>224</v>
      </c>
      <c r="C128" s="5" t="s">
        <v>114</v>
      </c>
      <c r="D128" s="3" t="s">
        <v>204</v>
      </c>
      <c r="E128" s="3" t="s">
        <v>205</v>
      </c>
      <c r="F128" s="3" t="s">
        <v>206</v>
      </c>
    </row>
    <row r="129">
      <c r="A129" s="3" t="s">
        <v>225</v>
      </c>
      <c r="B129" s="3" t="s">
        <v>226</v>
      </c>
      <c r="C129" s="5" t="s">
        <v>114</v>
      </c>
      <c r="D129" s="3" t="s">
        <v>204</v>
      </c>
      <c r="E129" s="3" t="s">
        <v>205</v>
      </c>
      <c r="F129" s="3" t="s">
        <v>206</v>
      </c>
    </row>
    <row r="130">
      <c r="A130" s="3" t="s">
        <v>227</v>
      </c>
      <c r="B130" s="3" t="s">
        <v>228</v>
      </c>
      <c r="C130" s="5" t="s">
        <v>114</v>
      </c>
      <c r="D130" s="3" t="s">
        <v>204</v>
      </c>
      <c r="E130" s="3" t="s">
        <v>205</v>
      </c>
      <c r="F130" s="3" t="s">
        <v>206</v>
      </c>
    </row>
    <row r="131">
      <c r="A131" s="3" t="s">
        <v>229</v>
      </c>
      <c r="B131" s="3" t="s">
        <v>230</v>
      </c>
      <c r="C131" s="5" t="s">
        <v>114</v>
      </c>
      <c r="D131" s="3" t="s">
        <v>204</v>
      </c>
      <c r="E131" s="3" t="s">
        <v>205</v>
      </c>
      <c r="F131" s="3" t="s">
        <v>206</v>
      </c>
    </row>
    <row r="132">
      <c r="A132" s="3" t="s">
        <v>231</v>
      </c>
      <c r="B132" s="3" t="s">
        <v>232</v>
      </c>
      <c r="C132" s="5" t="s">
        <v>114</v>
      </c>
      <c r="D132" s="3" t="s">
        <v>204</v>
      </c>
      <c r="E132" s="3" t="s">
        <v>205</v>
      </c>
      <c r="F132" s="3" t="s">
        <v>206</v>
      </c>
    </row>
    <row r="133">
      <c r="A133" s="3" t="s">
        <v>233</v>
      </c>
      <c r="B133" s="3" t="s">
        <v>234</v>
      </c>
      <c r="C133" s="5" t="s">
        <v>114</v>
      </c>
      <c r="D133" s="3" t="s">
        <v>204</v>
      </c>
      <c r="E133" s="3" t="s">
        <v>205</v>
      </c>
      <c r="F133" s="3" t="s">
        <v>206</v>
      </c>
    </row>
    <row r="134">
      <c r="A134" s="3" t="s">
        <v>235</v>
      </c>
      <c r="B134" s="3" t="s">
        <v>236</v>
      </c>
      <c r="C134" s="5" t="s">
        <v>114</v>
      </c>
      <c r="D134" s="3" t="s">
        <v>204</v>
      </c>
      <c r="E134" s="3" t="s">
        <v>205</v>
      </c>
      <c r="F134" s="3" t="s">
        <v>206</v>
      </c>
    </row>
    <row r="135">
      <c r="A135" s="3" t="s">
        <v>237</v>
      </c>
      <c r="B135" s="3" t="s">
        <v>238</v>
      </c>
      <c r="C135" s="5" t="s">
        <v>114</v>
      </c>
      <c r="D135" s="3" t="s">
        <v>204</v>
      </c>
      <c r="E135" s="3" t="s">
        <v>205</v>
      </c>
      <c r="F135" s="3" t="s">
        <v>206</v>
      </c>
    </row>
    <row r="136">
      <c r="A136" s="3" t="s">
        <v>239</v>
      </c>
      <c r="B136" s="3" t="s">
        <v>240</v>
      </c>
      <c r="C136" s="5" t="s">
        <v>114</v>
      </c>
      <c r="D136" s="3" t="s">
        <v>204</v>
      </c>
      <c r="E136" s="3" t="s">
        <v>205</v>
      </c>
      <c r="F136" s="3" t="s">
        <v>206</v>
      </c>
    </row>
    <row r="137">
      <c r="A137" s="3" t="s">
        <v>241</v>
      </c>
      <c r="B137" s="3" t="s">
        <v>242</v>
      </c>
      <c r="C137" s="5" t="s">
        <v>114</v>
      </c>
      <c r="D137" s="3" t="s">
        <v>204</v>
      </c>
      <c r="E137" s="3" t="s">
        <v>205</v>
      </c>
      <c r="F137" s="3" t="s">
        <v>206</v>
      </c>
    </row>
    <row r="138">
      <c r="A138" s="3" t="s">
        <v>243</v>
      </c>
      <c r="B138" s="3" t="s">
        <v>244</v>
      </c>
      <c r="C138" s="5" t="s">
        <v>114</v>
      </c>
      <c r="D138" s="3" t="s">
        <v>204</v>
      </c>
      <c r="E138" s="3" t="s">
        <v>205</v>
      </c>
      <c r="F138" s="3" t="s">
        <v>206</v>
      </c>
    </row>
    <row r="139">
      <c r="A139" s="3" t="s">
        <v>245</v>
      </c>
      <c r="B139" s="3" t="s">
        <v>246</v>
      </c>
      <c r="C139" s="5" t="s">
        <v>114</v>
      </c>
      <c r="D139" s="3" t="s">
        <v>204</v>
      </c>
      <c r="E139" s="3" t="s">
        <v>205</v>
      </c>
      <c r="F139" s="3" t="s">
        <v>206</v>
      </c>
    </row>
    <row r="140">
      <c r="A140" s="3" t="s">
        <v>247</v>
      </c>
      <c r="B140" s="3" t="s">
        <v>248</v>
      </c>
      <c r="C140" s="5" t="s">
        <v>114</v>
      </c>
      <c r="D140" s="3" t="s">
        <v>204</v>
      </c>
      <c r="E140" s="3" t="s">
        <v>205</v>
      </c>
      <c r="F140" s="3" t="s">
        <v>206</v>
      </c>
    </row>
    <row r="141">
      <c r="A141" s="3" t="s">
        <v>249</v>
      </c>
      <c r="B141" s="3" t="s">
        <v>250</v>
      </c>
      <c r="C141" s="5" t="s">
        <v>114</v>
      </c>
      <c r="D141" s="3" t="s">
        <v>204</v>
      </c>
      <c r="E141" s="3" t="s">
        <v>205</v>
      </c>
      <c r="F141" s="3" t="s">
        <v>206</v>
      </c>
    </row>
    <row r="142">
      <c r="A142" s="3" t="s">
        <v>251</v>
      </c>
      <c r="B142" s="3" t="s">
        <v>252</v>
      </c>
      <c r="C142" s="5" t="s">
        <v>114</v>
      </c>
      <c r="D142" s="3" t="s">
        <v>204</v>
      </c>
      <c r="E142" s="3" t="s">
        <v>205</v>
      </c>
      <c r="F142" s="3" t="s">
        <v>206</v>
      </c>
    </row>
    <row r="143">
      <c r="A143" s="3" t="s">
        <v>253</v>
      </c>
      <c r="B143" s="3" t="s">
        <v>254</v>
      </c>
      <c r="C143" s="5" t="s">
        <v>114</v>
      </c>
      <c r="D143" s="3" t="s">
        <v>204</v>
      </c>
      <c r="E143" s="3" t="s">
        <v>205</v>
      </c>
      <c r="F143" s="3" t="s">
        <v>206</v>
      </c>
    </row>
    <row r="144">
      <c r="A144" s="3" t="s">
        <v>255</v>
      </c>
      <c r="B144" s="3" t="s">
        <v>256</v>
      </c>
      <c r="C144" s="5" t="s">
        <v>114</v>
      </c>
      <c r="D144" s="3" t="s">
        <v>204</v>
      </c>
      <c r="E144" s="3" t="s">
        <v>205</v>
      </c>
      <c r="F144" s="3" t="s">
        <v>206</v>
      </c>
    </row>
    <row r="145">
      <c r="A145" s="3" t="s">
        <v>257</v>
      </c>
      <c r="B145" s="3" t="s">
        <v>258</v>
      </c>
      <c r="C145" s="5" t="s">
        <v>114</v>
      </c>
      <c r="D145" s="3" t="s">
        <v>204</v>
      </c>
      <c r="E145" s="3" t="s">
        <v>205</v>
      </c>
      <c r="F145" s="3" t="s">
        <v>206</v>
      </c>
    </row>
    <row r="146">
      <c r="A146" s="3" t="s">
        <v>259</v>
      </c>
      <c r="B146" s="3" t="s">
        <v>203</v>
      </c>
      <c r="C146" s="5" t="s">
        <v>114</v>
      </c>
      <c r="D146" s="3" t="s">
        <v>260</v>
      </c>
      <c r="E146" s="3" t="s">
        <v>205</v>
      </c>
      <c r="F146" s="3" t="s">
        <v>261</v>
      </c>
    </row>
    <row r="147">
      <c r="A147" s="3" t="s">
        <v>262</v>
      </c>
      <c r="B147" s="3" t="s">
        <v>208</v>
      </c>
      <c r="C147" s="5" t="s">
        <v>114</v>
      </c>
      <c r="D147" s="3" t="s">
        <v>260</v>
      </c>
      <c r="E147" s="3" t="s">
        <v>205</v>
      </c>
      <c r="F147" s="3" t="s">
        <v>261</v>
      </c>
    </row>
    <row r="148">
      <c r="A148" s="3" t="s">
        <v>263</v>
      </c>
      <c r="B148" s="3" t="s">
        <v>210</v>
      </c>
      <c r="C148" s="5" t="s">
        <v>114</v>
      </c>
      <c r="D148" s="3" t="s">
        <v>260</v>
      </c>
      <c r="E148" s="3" t="s">
        <v>205</v>
      </c>
      <c r="F148" s="3" t="s">
        <v>261</v>
      </c>
    </row>
    <row r="149">
      <c r="A149" s="3" t="s">
        <v>264</v>
      </c>
      <c r="B149" s="3" t="s">
        <v>212</v>
      </c>
      <c r="C149" s="5" t="s">
        <v>114</v>
      </c>
      <c r="D149" s="3" t="s">
        <v>260</v>
      </c>
      <c r="E149" s="3" t="s">
        <v>205</v>
      </c>
      <c r="F149" s="3" t="s">
        <v>261</v>
      </c>
    </row>
    <row r="150">
      <c r="A150" s="3" t="s">
        <v>265</v>
      </c>
      <c r="B150" s="3" t="s">
        <v>214</v>
      </c>
      <c r="C150" s="5" t="s">
        <v>114</v>
      </c>
      <c r="D150" s="3" t="s">
        <v>260</v>
      </c>
      <c r="E150" s="3" t="s">
        <v>205</v>
      </c>
      <c r="F150" s="3" t="s">
        <v>261</v>
      </c>
    </row>
    <row r="151">
      <c r="A151" s="3" t="s">
        <v>266</v>
      </c>
      <c r="B151" s="3" t="s">
        <v>216</v>
      </c>
      <c r="C151" s="5" t="s">
        <v>114</v>
      </c>
      <c r="D151" s="3" t="s">
        <v>260</v>
      </c>
      <c r="E151" s="3" t="s">
        <v>205</v>
      </c>
      <c r="F151" s="3" t="s">
        <v>261</v>
      </c>
    </row>
    <row r="152">
      <c r="A152" s="3" t="s">
        <v>267</v>
      </c>
      <c r="B152" s="3" t="s">
        <v>218</v>
      </c>
      <c r="C152" s="5" t="s">
        <v>114</v>
      </c>
      <c r="D152" s="3" t="s">
        <v>260</v>
      </c>
      <c r="E152" s="3" t="s">
        <v>205</v>
      </c>
      <c r="F152" s="3" t="s">
        <v>261</v>
      </c>
    </row>
    <row r="153">
      <c r="A153" s="3" t="s">
        <v>268</v>
      </c>
      <c r="B153" s="3" t="s">
        <v>220</v>
      </c>
      <c r="C153" s="5" t="s">
        <v>114</v>
      </c>
      <c r="D153" s="3" t="s">
        <v>260</v>
      </c>
      <c r="E153" s="3" t="s">
        <v>205</v>
      </c>
      <c r="F153" s="3" t="s">
        <v>261</v>
      </c>
    </row>
    <row r="154">
      <c r="A154" s="3" t="s">
        <v>269</v>
      </c>
      <c r="B154" s="3" t="s">
        <v>222</v>
      </c>
      <c r="C154" s="5" t="s">
        <v>114</v>
      </c>
      <c r="D154" s="3" t="s">
        <v>260</v>
      </c>
      <c r="E154" s="3" t="s">
        <v>205</v>
      </c>
      <c r="F154" s="3" t="s">
        <v>261</v>
      </c>
    </row>
    <row r="155">
      <c r="A155" s="3" t="s">
        <v>270</v>
      </c>
      <c r="B155" s="3" t="s">
        <v>224</v>
      </c>
      <c r="C155" s="5" t="s">
        <v>114</v>
      </c>
      <c r="D155" s="3" t="s">
        <v>260</v>
      </c>
      <c r="E155" s="3" t="s">
        <v>205</v>
      </c>
      <c r="F155" s="3" t="s">
        <v>261</v>
      </c>
    </row>
    <row r="156">
      <c r="A156" s="3" t="s">
        <v>271</v>
      </c>
      <c r="B156" s="3" t="s">
        <v>226</v>
      </c>
      <c r="C156" s="5" t="s">
        <v>114</v>
      </c>
      <c r="D156" s="3" t="s">
        <v>260</v>
      </c>
      <c r="E156" s="3" t="s">
        <v>205</v>
      </c>
      <c r="F156" s="3" t="s">
        <v>261</v>
      </c>
    </row>
    <row r="157">
      <c r="A157" s="3" t="s">
        <v>272</v>
      </c>
      <c r="B157" s="3" t="s">
        <v>228</v>
      </c>
      <c r="C157" s="5" t="s">
        <v>114</v>
      </c>
      <c r="D157" s="3" t="s">
        <v>260</v>
      </c>
      <c r="E157" s="3" t="s">
        <v>205</v>
      </c>
      <c r="F157" s="3" t="s">
        <v>261</v>
      </c>
    </row>
    <row r="158">
      <c r="A158" s="3" t="s">
        <v>273</v>
      </c>
      <c r="B158" s="3" t="s">
        <v>230</v>
      </c>
      <c r="C158" s="5" t="s">
        <v>114</v>
      </c>
      <c r="D158" s="3" t="s">
        <v>260</v>
      </c>
      <c r="E158" s="3" t="s">
        <v>205</v>
      </c>
      <c r="F158" s="3" t="s">
        <v>261</v>
      </c>
    </row>
    <row r="159">
      <c r="A159" s="3" t="s">
        <v>274</v>
      </c>
      <c r="B159" s="3" t="s">
        <v>232</v>
      </c>
      <c r="C159" s="5" t="s">
        <v>114</v>
      </c>
      <c r="D159" s="3" t="s">
        <v>260</v>
      </c>
      <c r="E159" s="3" t="s">
        <v>205</v>
      </c>
      <c r="F159" s="3" t="s">
        <v>261</v>
      </c>
    </row>
    <row r="160">
      <c r="A160" s="3" t="s">
        <v>275</v>
      </c>
      <c r="B160" s="3" t="s">
        <v>234</v>
      </c>
      <c r="C160" s="5" t="s">
        <v>114</v>
      </c>
      <c r="D160" s="3" t="s">
        <v>260</v>
      </c>
      <c r="E160" s="3" t="s">
        <v>205</v>
      </c>
      <c r="F160" s="3" t="s">
        <v>261</v>
      </c>
    </row>
    <row r="161">
      <c r="A161" s="3" t="s">
        <v>276</v>
      </c>
      <c r="B161" s="3" t="s">
        <v>236</v>
      </c>
      <c r="C161" s="5" t="s">
        <v>114</v>
      </c>
      <c r="D161" s="3" t="s">
        <v>260</v>
      </c>
      <c r="E161" s="3" t="s">
        <v>205</v>
      </c>
      <c r="F161" s="3" t="s">
        <v>261</v>
      </c>
    </row>
    <row r="162">
      <c r="A162" s="3" t="s">
        <v>277</v>
      </c>
      <c r="B162" s="3" t="s">
        <v>238</v>
      </c>
      <c r="C162" s="5" t="s">
        <v>114</v>
      </c>
      <c r="D162" s="3" t="s">
        <v>260</v>
      </c>
      <c r="E162" s="3" t="s">
        <v>205</v>
      </c>
      <c r="F162" s="3" t="s">
        <v>261</v>
      </c>
    </row>
    <row r="163">
      <c r="A163" s="3" t="s">
        <v>278</v>
      </c>
      <c r="B163" s="3" t="s">
        <v>240</v>
      </c>
      <c r="C163" s="5" t="s">
        <v>114</v>
      </c>
      <c r="D163" s="3" t="s">
        <v>260</v>
      </c>
      <c r="E163" s="3" t="s">
        <v>205</v>
      </c>
      <c r="F163" s="3" t="s">
        <v>261</v>
      </c>
    </row>
    <row r="164">
      <c r="A164" s="3" t="s">
        <v>279</v>
      </c>
      <c r="B164" s="3" t="s">
        <v>242</v>
      </c>
      <c r="C164" s="5" t="s">
        <v>114</v>
      </c>
      <c r="D164" s="3" t="s">
        <v>260</v>
      </c>
      <c r="E164" s="3" t="s">
        <v>205</v>
      </c>
      <c r="F164" s="3" t="s">
        <v>261</v>
      </c>
    </row>
    <row r="165">
      <c r="A165" s="3" t="s">
        <v>280</v>
      </c>
      <c r="B165" s="3" t="s">
        <v>244</v>
      </c>
      <c r="C165" s="5" t="s">
        <v>114</v>
      </c>
      <c r="D165" s="3" t="s">
        <v>260</v>
      </c>
      <c r="E165" s="3" t="s">
        <v>205</v>
      </c>
      <c r="F165" s="3" t="s">
        <v>261</v>
      </c>
    </row>
    <row r="166">
      <c r="A166" s="3" t="s">
        <v>281</v>
      </c>
      <c r="B166" s="3" t="s">
        <v>246</v>
      </c>
      <c r="C166" s="5" t="s">
        <v>114</v>
      </c>
      <c r="D166" s="3" t="s">
        <v>260</v>
      </c>
      <c r="E166" s="3" t="s">
        <v>205</v>
      </c>
      <c r="F166" s="3" t="s">
        <v>261</v>
      </c>
    </row>
    <row r="167">
      <c r="A167" s="3" t="s">
        <v>282</v>
      </c>
      <c r="B167" s="3" t="s">
        <v>248</v>
      </c>
      <c r="C167" s="5" t="s">
        <v>114</v>
      </c>
      <c r="D167" s="3" t="s">
        <v>260</v>
      </c>
      <c r="E167" s="3" t="s">
        <v>205</v>
      </c>
      <c r="F167" s="3" t="s">
        <v>261</v>
      </c>
    </row>
    <row r="168">
      <c r="A168" s="3" t="s">
        <v>283</v>
      </c>
      <c r="B168" s="3" t="s">
        <v>250</v>
      </c>
      <c r="C168" s="5" t="s">
        <v>114</v>
      </c>
      <c r="D168" s="3" t="s">
        <v>260</v>
      </c>
      <c r="E168" s="3" t="s">
        <v>205</v>
      </c>
      <c r="F168" s="3" t="s">
        <v>261</v>
      </c>
    </row>
    <row r="169">
      <c r="A169" s="3" t="s">
        <v>284</v>
      </c>
      <c r="B169" s="3" t="s">
        <v>252</v>
      </c>
      <c r="C169" s="5" t="s">
        <v>114</v>
      </c>
      <c r="D169" s="3" t="s">
        <v>260</v>
      </c>
      <c r="E169" s="3" t="s">
        <v>205</v>
      </c>
      <c r="F169" s="3" t="s">
        <v>261</v>
      </c>
    </row>
    <row r="170">
      <c r="A170" s="3" t="s">
        <v>285</v>
      </c>
      <c r="B170" s="3" t="s">
        <v>254</v>
      </c>
      <c r="C170" s="5" t="s">
        <v>114</v>
      </c>
      <c r="D170" s="3" t="s">
        <v>260</v>
      </c>
      <c r="E170" s="3" t="s">
        <v>205</v>
      </c>
      <c r="F170" s="3" t="s">
        <v>261</v>
      </c>
    </row>
    <row r="171">
      <c r="A171" s="3" t="s">
        <v>286</v>
      </c>
      <c r="B171" s="3" t="s">
        <v>256</v>
      </c>
      <c r="C171" s="5" t="s">
        <v>114</v>
      </c>
      <c r="D171" s="3" t="s">
        <v>260</v>
      </c>
      <c r="E171" s="3" t="s">
        <v>205</v>
      </c>
      <c r="F171" s="3" t="s">
        <v>261</v>
      </c>
    </row>
    <row r="172">
      <c r="A172" s="3" t="s">
        <v>287</v>
      </c>
      <c r="B172" s="3" t="s">
        <v>258</v>
      </c>
      <c r="C172" s="5" t="s">
        <v>114</v>
      </c>
      <c r="D172" s="3" t="s">
        <v>260</v>
      </c>
      <c r="E172" s="3" t="s">
        <v>205</v>
      </c>
      <c r="F172" s="3" t="s">
        <v>261</v>
      </c>
    </row>
    <row r="173">
      <c r="A173" s="3" t="s">
        <v>288</v>
      </c>
      <c r="B173" s="3" t="s">
        <v>203</v>
      </c>
      <c r="C173" s="5" t="s">
        <v>114</v>
      </c>
      <c r="D173" s="3" t="s">
        <v>289</v>
      </c>
      <c r="E173" s="3" t="s">
        <v>205</v>
      </c>
      <c r="F173" s="3" t="s">
        <v>290</v>
      </c>
    </row>
    <row r="174">
      <c r="A174" s="3" t="s">
        <v>291</v>
      </c>
      <c r="B174" s="3" t="s">
        <v>208</v>
      </c>
      <c r="C174" s="5" t="s">
        <v>114</v>
      </c>
      <c r="D174" s="3" t="s">
        <v>289</v>
      </c>
      <c r="E174" s="3" t="s">
        <v>205</v>
      </c>
      <c r="F174" s="3" t="s">
        <v>290</v>
      </c>
    </row>
    <row r="175">
      <c r="A175" s="3" t="s">
        <v>292</v>
      </c>
      <c r="B175" s="3" t="s">
        <v>210</v>
      </c>
      <c r="C175" s="5" t="s">
        <v>114</v>
      </c>
      <c r="D175" s="3" t="s">
        <v>289</v>
      </c>
      <c r="E175" s="3" t="s">
        <v>205</v>
      </c>
      <c r="F175" s="3" t="s">
        <v>290</v>
      </c>
    </row>
    <row r="176">
      <c r="A176" s="3" t="s">
        <v>293</v>
      </c>
      <c r="B176" s="3" t="s">
        <v>212</v>
      </c>
      <c r="C176" s="5" t="s">
        <v>114</v>
      </c>
      <c r="D176" s="3" t="s">
        <v>289</v>
      </c>
      <c r="E176" s="3" t="s">
        <v>205</v>
      </c>
      <c r="F176" s="3" t="s">
        <v>290</v>
      </c>
    </row>
    <row r="177">
      <c r="A177" s="3" t="s">
        <v>294</v>
      </c>
      <c r="B177" s="3" t="s">
        <v>214</v>
      </c>
      <c r="C177" s="5" t="s">
        <v>114</v>
      </c>
      <c r="D177" s="3" t="s">
        <v>289</v>
      </c>
      <c r="E177" s="3" t="s">
        <v>205</v>
      </c>
      <c r="F177" s="3" t="s">
        <v>290</v>
      </c>
    </row>
    <row r="178">
      <c r="A178" s="3" t="s">
        <v>295</v>
      </c>
      <c r="B178" s="3" t="s">
        <v>216</v>
      </c>
      <c r="C178" s="5" t="s">
        <v>114</v>
      </c>
      <c r="D178" s="3" t="s">
        <v>289</v>
      </c>
      <c r="E178" s="3" t="s">
        <v>205</v>
      </c>
      <c r="F178" s="3" t="s">
        <v>290</v>
      </c>
    </row>
    <row r="179">
      <c r="A179" s="3" t="s">
        <v>296</v>
      </c>
      <c r="B179" s="3" t="s">
        <v>218</v>
      </c>
      <c r="C179" s="5" t="s">
        <v>114</v>
      </c>
      <c r="D179" s="3" t="s">
        <v>289</v>
      </c>
      <c r="E179" s="3" t="s">
        <v>205</v>
      </c>
      <c r="F179" s="3" t="s">
        <v>290</v>
      </c>
    </row>
    <row r="180">
      <c r="A180" s="3" t="s">
        <v>297</v>
      </c>
      <c r="B180" s="3" t="s">
        <v>220</v>
      </c>
      <c r="C180" s="5" t="s">
        <v>114</v>
      </c>
      <c r="D180" s="3" t="s">
        <v>289</v>
      </c>
      <c r="E180" s="3" t="s">
        <v>205</v>
      </c>
      <c r="F180" s="3" t="s">
        <v>290</v>
      </c>
    </row>
    <row r="181">
      <c r="A181" s="3" t="s">
        <v>298</v>
      </c>
      <c r="B181" s="3" t="s">
        <v>222</v>
      </c>
      <c r="C181" s="5" t="s">
        <v>114</v>
      </c>
      <c r="D181" s="3" t="s">
        <v>289</v>
      </c>
      <c r="E181" s="3" t="s">
        <v>205</v>
      </c>
      <c r="F181" s="3" t="s">
        <v>290</v>
      </c>
    </row>
    <row r="182">
      <c r="A182" s="3" t="s">
        <v>299</v>
      </c>
      <c r="B182" s="3" t="s">
        <v>224</v>
      </c>
      <c r="C182" s="5" t="s">
        <v>114</v>
      </c>
      <c r="D182" s="3" t="s">
        <v>289</v>
      </c>
      <c r="E182" s="3" t="s">
        <v>205</v>
      </c>
      <c r="F182" s="3" t="s">
        <v>290</v>
      </c>
    </row>
    <row r="183">
      <c r="A183" s="3" t="s">
        <v>300</v>
      </c>
      <c r="B183" s="3" t="s">
        <v>226</v>
      </c>
      <c r="C183" s="5" t="s">
        <v>114</v>
      </c>
      <c r="D183" s="3" t="s">
        <v>289</v>
      </c>
      <c r="E183" s="3" t="s">
        <v>205</v>
      </c>
      <c r="F183" s="3" t="s">
        <v>290</v>
      </c>
    </row>
    <row r="184">
      <c r="A184" s="3" t="s">
        <v>301</v>
      </c>
      <c r="B184" s="3" t="s">
        <v>228</v>
      </c>
      <c r="C184" s="5" t="s">
        <v>114</v>
      </c>
      <c r="D184" s="3" t="s">
        <v>289</v>
      </c>
      <c r="E184" s="3" t="s">
        <v>205</v>
      </c>
      <c r="F184" s="3" t="s">
        <v>290</v>
      </c>
    </row>
    <row r="185">
      <c r="A185" s="3" t="s">
        <v>302</v>
      </c>
      <c r="B185" s="3" t="s">
        <v>230</v>
      </c>
      <c r="C185" s="5" t="s">
        <v>114</v>
      </c>
      <c r="D185" s="3" t="s">
        <v>289</v>
      </c>
      <c r="E185" s="3" t="s">
        <v>205</v>
      </c>
      <c r="F185" s="3" t="s">
        <v>290</v>
      </c>
    </row>
    <row r="186">
      <c r="A186" s="3" t="s">
        <v>303</v>
      </c>
      <c r="B186" s="3" t="s">
        <v>232</v>
      </c>
      <c r="C186" s="5" t="s">
        <v>114</v>
      </c>
      <c r="D186" s="3" t="s">
        <v>289</v>
      </c>
      <c r="E186" s="3" t="s">
        <v>205</v>
      </c>
      <c r="F186" s="3" t="s">
        <v>290</v>
      </c>
    </row>
    <row r="187">
      <c r="A187" s="3" t="s">
        <v>304</v>
      </c>
      <c r="B187" s="3" t="s">
        <v>234</v>
      </c>
      <c r="C187" s="5" t="s">
        <v>114</v>
      </c>
      <c r="D187" s="3" t="s">
        <v>289</v>
      </c>
      <c r="E187" s="3" t="s">
        <v>205</v>
      </c>
      <c r="F187" s="3" t="s">
        <v>290</v>
      </c>
    </row>
    <row r="188">
      <c r="A188" s="3" t="s">
        <v>305</v>
      </c>
      <c r="B188" s="3" t="s">
        <v>236</v>
      </c>
      <c r="C188" s="5" t="s">
        <v>114</v>
      </c>
      <c r="D188" s="3" t="s">
        <v>289</v>
      </c>
      <c r="E188" s="3" t="s">
        <v>205</v>
      </c>
      <c r="F188" s="3" t="s">
        <v>290</v>
      </c>
    </row>
    <row r="189">
      <c r="A189" s="3" t="s">
        <v>306</v>
      </c>
      <c r="B189" s="3" t="s">
        <v>238</v>
      </c>
      <c r="C189" s="5" t="s">
        <v>114</v>
      </c>
      <c r="D189" s="3" t="s">
        <v>289</v>
      </c>
      <c r="E189" s="3" t="s">
        <v>205</v>
      </c>
      <c r="F189" s="3" t="s">
        <v>290</v>
      </c>
    </row>
    <row r="190">
      <c r="A190" s="3" t="s">
        <v>307</v>
      </c>
      <c r="B190" s="3" t="s">
        <v>240</v>
      </c>
      <c r="C190" s="5" t="s">
        <v>114</v>
      </c>
      <c r="D190" s="3" t="s">
        <v>289</v>
      </c>
      <c r="E190" s="3" t="s">
        <v>205</v>
      </c>
      <c r="F190" s="3" t="s">
        <v>290</v>
      </c>
    </row>
    <row r="191">
      <c r="A191" s="3" t="s">
        <v>308</v>
      </c>
      <c r="B191" s="3" t="s">
        <v>242</v>
      </c>
      <c r="C191" s="5" t="s">
        <v>114</v>
      </c>
      <c r="D191" s="3" t="s">
        <v>289</v>
      </c>
      <c r="E191" s="3" t="s">
        <v>205</v>
      </c>
      <c r="F191" s="3" t="s">
        <v>290</v>
      </c>
    </row>
    <row r="192">
      <c r="A192" s="3" t="s">
        <v>309</v>
      </c>
      <c r="B192" s="3" t="s">
        <v>244</v>
      </c>
      <c r="C192" s="5" t="s">
        <v>114</v>
      </c>
      <c r="D192" s="3" t="s">
        <v>289</v>
      </c>
      <c r="E192" s="3" t="s">
        <v>205</v>
      </c>
      <c r="F192" s="3" t="s">
        <v>290</v>
      </c>
    </row>
    <row r="193">
      <c r="A193" s="3" t="s">
        <v>310</v>
      </c>
      <c r="B193" s="3" t="s">
        <v>246</v>
      </c>
      <c r="C193" s="5" t="s">
        <v>114</v>
      </c>
      <c r="D193" s="3" t="s">
        <v>289</v>
      </c>
      <c r="E193" s="3" t="s">
        <v>205</v>
      </c>
      <c r="F193" s="3" t="s">
        <v>290</v>
      </c>
    </row>
    <row r="194">
      <c r="A194" s="3" t="s">
        <v>311</v>
      </c>
      <c r="B194" s="3" t="s">
        <v>248</v>
      </c>
      <c r="C194" s="5" t="s">
        <v>114</v>
      </c>
      <c r="D194" s="3" t="s">
        <v>289</v>
      </c>
      <c r="E194" s="3" t="s">
        <v>205</v>
      </c>
      <c r="F194" s="3" t="s">
        <v>290</v>
      </c>
    </row>
    <row r="195">
      <c r="A195" s="3" t="s">
        <v>312</v>
      </c>
      <c r="B195" s="3" t="s">
        <v>250</v>
      </c>
      <c r="C195" s="5" t="s">
        <v>114</v>
      </c>
      <c r="D195" s="3" t="s">
        <v>289</v>
      </c>
      <c r="E195" s="3" t="s">
        <v>205</v>
      </c>
      <c r="F195" s="3" t="s">
        <v>290</v>
      </c>
    </row>
    <row r="196">
      <c r="A196" s="3" t="s">
        <v>313</v>
      </c>
      <c r="B196" s="3" t="s">
        <v>252</v>
      </c>
      <c r="C196" s="5" t="s">
        <v>114</v>
      </c>
      <c r="D196" s="3" t="s">
        <v>289</v>
      </c>
      <c r="E196" s="3" t="s">
        <v>205</v>
      </c>
      <c r="F196" s="3" t="s">
        <v>290</v>
      </c>
    </row>
    <row r="197">
      <c r="A197" s="3" t="s">
        <v>314</v>
      </c>
      <c r="B197" s="3" t="s">
        <v>254</v>
      </c>
      <c r="C197" s="5" t="s">
        <v>114</v>
      </c>
      <c r="D197" s="3" t="s">
        <v>289</v>
      </c>
      <c r="E197" s="3" t="s">
        <v>205</v>
      </c>
      <c r="F197" s="3" t="s">
        <v>290</v>
      </c>
    </row>
    <row r="198">
      <c r="A198" s="3" t="s">
        <v>315</v>
      </c>
      <c r="B198" s="3" t="s">
        <v>256</v>
      </c>
      <c r="C198" s="5" t="s">
        <v>114</v>
      </c>
      <c r="D198" s="3" t="s">
        <v>289</v>
      </c>
      <c r="E198" s="3" t="s">
        <v>205</v>
      </c>
      <c r="F198" s="3" t="s">
        <v>290</v>
      </c>
    </row>
    <row r="199">
      <c r="A199" s="3" t="s">
        <v>316</v>
      </c>
      <c r="B199" s="3" t="s">
        <v>258</v>
      </c>
      <c r="C199" s="5" t="s">
        <v>114</v>
      </c>
      <c r="D199" s="3" t="s">
        <v>289</v>
      </c>
      <c r="E199" s="3" t="s">
        <v>205</v>
      </c>
      <c r="F199" s="3" t="s">
        <v>290</v>
      </c>
    </row>
    <row r="200">
      <c r="A200" s="3" t="s">
        <v>317</v>
      </c>
      <c r="B200" s="3" t="s">
        <v>318</v>
      </c>
      <c r="C200" s="5" t="s">
        <v>318</v>
      </c>
      <c r="D200" s="3" t="s">
        <v>9</v>
      </c>
      <c r="E200" s="3" t="s">
        <v>319</v>
      </c>
      <c r="F200" s="3" t="s">
        <v>320</v>
      </c>
    </row>
    <row r="201">
      <c r="A201" s="3" t="s">
        <v>321</v>
      </c>
      <c r="B201" s="3" t="s">
        <v>322</v>
      </c>
      <c r="C201" s="5" t="s">
        <v>323</v>
      </c>
      <c r="D201" s="3" t="s">
        <v>162</v>
      </c>
      <c r="E201" s="3" t="s">
        <v>319</v>
      </c>
      <c r="F201" s="3" t="s">
        <v>320</v>
      </c>
    </row>
    <row r="202">
      <c r="A202" s="3" t="s">
        <v>324</v>
      </c>
      <c r="B202" s="3" t="s">
        <v>325</v>
      </c>
      <c r="C202" s="5" t="s">
        <v>325</v>
      </c>
      <c r="D202" s="3" t="s">
        <v>121</v>
      </c>
      <c r="E202" s="3" t="s">
        <v>319</v>
      </c>
      <c r="F202" s="3" t="s">
        <v>320</v>
      </c>
    </row>
    <row r="203">
      <c r="A203" s="3" t="s">
        <v>326</v>
      </c>
      <c r="B203" s="3" t="s">
        <v>327</v>
      </c>
      <c r="C203" s="5" t="s">
        <v>328</v>
      </c>
      <c r="D203" s="3" t="s">
        <v>162</v>
      </c>
      <c r="E203" s="3" t="s">
        <v>319</v>
      </c>
      <c r="F203" s="3" t="s">
        <v>320</v>
      </c>
    </row>
    <row r="204">
      <c r="A204" s="3" t="s">
        <v>329</v>
      </c>
      <c r="B204" s="3" t="s">
        <v>330</v>
      </c>
      <c r="C204" s="5" t="s">
        <v>328</v>
      </c>
      <c r="D204" s="3" t="s">
        <v>162</v>
      </c>
      <c r="E204" s="3" t="s">
        <v>319</v>
      </c>
      <c r="F204" s="3" t="s">
        <v>320</v>
      </c>
    </row>
    <row r="205">
      <c r="A205" s="3" t="s">
        <v>331</v>
      </c>
      <c r="B205" s="3" t="s">
        <v>332</v>
      </c>
      <c r="C205" s="5" t="s">
        <v>328</v>
      </c>
      <c r="D205" s="3" t="s">
        <v>162</v>
      </c>
      <c r="E205" s="3" t="s">
        <v>319</v>
      </c>
      <c r="F205" s="3" t="s">
        <v>320</v>
      </c>
    </row>
    <row r="206">
      <c r="A206" s="3" t="s">
        <v>333</v>
      </c>
      <c r="B206" s="3" t="s">
        <v>334</v>
      </c>
      <c r="C206" s="5" t="s">
        <v>334</v>
      </c>
      <c r="D206" s="3" t="s">
        <v>162</v>
      </c>
      <c r="E206" s="3" t="s">
        <v>319</v>
      </c>
      <c r="F206" s="3" t="s">
        <v>320</v>
      </c>
    </row>
    <row r="207">
      <c r="A207" s="3" t="s">
        <v>335</v>
      </c>
      <c r="B207" s="3" t="s">
        <v>336</v>
      </c>
      <c r="C207" s="5" t="s">
        <v>336</v>
      </c>
      <c r="D207" s="3" t="s">
        <v>162</v>
      </c>
      <c r="E207" s="3" t="s">
        <v>319</v>
      </c>
      <c r="F207" s="3" t="s">
        <v>320</v>
      </c>
    </row>
    <row r="208">
      <c r="A208" s="3" t="s">
        <v>337</v>
      </c>
      <c r="B208" s="3" t="s">
        <v>338</v>
      </c>
      <c r="C208" s="5" t="s">
        <v>338</v>
      </c>
      <c r="D208" s="3" t="s">
        <v>162</v>
      </c>
      <c r="E208" s="3" t="s">
        <v>319</v>
      </c>
      <c r="F208" s="3" t="s">
        <v>320</v>
      </c>
    </row>
    <row r="209">
      <c r="A209" s="3" t="s">
        <v>339</v>
      </c>
      <c r="B209" s="3" t="s">
        <v>340</v>
      </c>
      <c r="C209" s="4" t="s">
        <v>341</v>
      </c>
      <c r="D209" s="3" t="s">
        <v>162</v>
      </c>
      <c r="E209" s="3" t="s">
        <v>342</v>
      </c>
      <c r="F209" s="3" t="s">
        <v>343</v>
      </c>
    </row>
    <row r="210">
      <c r="A210" s="3" t="s">
        <v>344</v>
      </c>
      <c r="B210" s="3" t="s">
        <v>345</v>
      </c>
      <c r="C210" s="4" t="s">
        <v>346</v>
      </c>
      <c r="D210" s="3" t="s">
        <v>162</v>
      </c>
      <c r="E210" s="3" t="s">
        <v>342</v>
      </c>
      <c r="F210" s="3" t="s">
        <v>343</v>
      </c>
    </row>
    <row r="211">
      <c r="A211" s="3" t="s">
        <v>347</v>
      </c>
      <c r="B211" s="3" t="s">
        <v>348</v>
      </c>
      <c r="C211" s="5" t="s">
        <v>349</v>
      </c>
      <c r="D211" s="3" t="s">
        <v>162</v>
      </c>
      <c r="E211" s="3" t="s">
        <v>342</v>
      </c>
      <c r="F211" s="3" t="s">
        <v>343</v>
      </c>
    </row>
    <row r="212">
      <c r="A212" s="3" t="s">
        <v>350</v>
      </c>
      <c r="B212" s="3" t="s">
        <v>351</v>
      </c>
      <c r="C212" s="5" t="s">
        <v>352</v>
      </c>
      <c r="D212" s="3" t="s">
        <v>162</v>
      </c>
      <c r="E212" s="3" t="s">
        <v>342</v>
      </c>
      <c r="F212" s="3" t="s">
        <v>343</v>
      </c>
    </row>
    <row r="213">
      <c r="A213" s="3" t="s">
        <v>353</v>
      </c>
      <c r="B213" s="3" t="s">
        <v>354</v>
      </c>
      <c r="C213" s="5" t="s">
        <v>354</v>
      </c>
      <c r="D213" s="3" t="s">
        <v>162</v>
      </c>
      <c r="E213" s="3" t="s">
        <v>342</v>
      </c>
      <c r="F213" s="3" t="s">
        <v>343</v>
      </c>
    </row>
    <row r="214">
      <c r="A214" s="3" t="s">
        <v>355</v>
      </c>
      <c r="B214" s="3" t="s">
        <v>356</v>
      </c>
      <c r="C214" s="5" t="s">
        <v>357</v>
      </c>
      <c r="D214" s="3" t="s">
        <v>162</v>
      </c>
      <c r="E214" s="3" t="s">
        <v>342</v>
      </c>
      <c r="F214" s="3" t="s">
        <v>343</v>
      </c>
    </row>
    <row r="215">
      <c r="A215" s="3" t="s">
        <v>358</v>
      </c>
      <c r="B215" s="3" t="s">
        <v>359</v>
      </c>
      <c r="C215" s="5" t="s">
        <v>359</v>
      </c>
      <c r="D215" s="3" t="s">
        <v>162</v>
      </c>
      <c r="E215" s="3" t="s">
        <v>342</v>
      </c>
      <c r="F215" s="3" t="s">
        <v>343</v>
      </c>
    </row>
    <row r="216">
      <c r="A216" s="3" t="s">
        <v>360</v>
      </c>
      <c r="B216" s="3" t="s">
        <v>361</v>
      </c>
      <c r="C216" s="5" t="s">
        <v>362</v>
      </c>
      <c r="D216" s="3" t="s">
        <v>162</v>
      </c>
      <c r="E216" s="3" t="s">
        <v>342</v>
      </c>
      <c r="F216" s="3" t="s">
        <v>343</v>
      </c>
    </row>
    <row r="217">
      <c r="A217" s="3" t="s">
        <v>363</v>
      </c>
      <c r="B217" s="3" t="s">
        <v>364</v>
      </c>
      <c r="C217" s="5" t="s">
        <v>365</v>
      </c>
      <c r="D217" s="3" t="s">
        <v>162</v>
      </c>
      <c r="E217" s="3" t="s">
        <v>342</v>
      </c>
      <c r="F217" s="3" t="s">
        <v>343</v>
      </c>
    </row>
    <row r="218">
      <c r="A218" s="3" t="s">
        <v>366</v>
      </c>
      <c r="B218" s="3" t="s">
        <v>367</v>
      </c>
      <c r="C218" s="5" t="s">
        <v>368</v>
      </c>
      <c r="D218" s="3" t="s">
        <v>162</v>
      </c>
      <c r="E218" s="3" t="s">
        <v>342</v>
      </c>
      <c r="F218" s="3" t="s">
        <v>343</v>
      </c>
    </row>
    <row r="219">
      <c r="A219" s="3" t="s">
        <v>369</v>
      </c>
      <c r="B219" s="3" t="s">
        <v>370</v>
      </c>
      <c r="C219" s="5" t="s">
        <v>371</v>
      </c>
      <c r="D219" s="3" t="s">
        <v>162</v>
      </c>
      <c r="E219" s="3" t="s">
        <v>342</v>
      </c>
      <c r="F219" s="3" t="s">
        <v>343</v>
      </c>
    </row>
    <row r="220">
      <c r="A220" s="3" t="s">
        <v>372</v>
      </c>
      <c r="B220" s="3" t="s">
        <v>373</v>
      </c>
      <c r="C220" s="5" t="s">
        <v>374</v>
      </c>
      <c r="D220" s="3" t="s">
        <v>162</v>
      </c>
      <c r="E220" s="3" t="s">
        <v>342</v>
      </c>
      <c r="F220" s="3" t="s">
        <v>343</v>
      </c>
    </row>
    <row r="221">
      <c r="A221" s="3" t="s">
        <v>375</v>
      </c>
      <c r="B221" s="3" t="s">
        <v>376</v>
      </c>
      <c r="C221" s="4" t="s">
        <v>377</v>
      </c>
      <c r="D221" s="3" t="s">
        <v>162</v>
      </c>
      <c r="E221" s="3" t="s">
        <v>342</v>
      </c>
      <c r="F221" s="3" t="s">
        <v>343</v>
      </c>
    </row>
    <row r="222">
      <c r="A222" s="3" t="s">
        <v>378</v>
      </c>
      <c r="B222" s="3" t="s">
        <v>379</v>
      </c>
      <c r="C222" s="4" t="s">
        <v>380</v>
      </c>
      <c r="D222" s="3" t="s">
        <v>162</v>
      </c>
      <c r="E222" s="3" t="s">
        <v>342</v>
      </c>
      <c r="F222" s="3" t="s">
        <v>343</v>
      </c>
    </row>
    <row r="223">
      <c r="A223" s="3" t="s">
        <v>381</v>
      </c>
      <c r="B223" s="3" t="s">
        <v>382</v>
      </c>
      <c r="C223" s="4" t="s">
        <v>383</v>
      </c>
      <c r="D223" s="3" t="s">
        <v>162</v>
      </c>
      <c r="E223" s="3" t="s">
        <v>342</v>
      </c>
      <c r="F223" s="3" t="s">
        <v>343</v>
      </c>
    </row>
    <row r="224">
      <c r="A224" s="3" t="s">
        <v>384</v>
      </c>
      <c r="B224" s="3" t="s">
        <v>385</v>
      </c>
      <c r="C224" s="5" t="s">
        <v>386</v>
      </c>
      <c r="D224" s="3" t="s">
        <v>162</v>
      </c>
      <c r="E224" s="3" t="s">
        <v>342</v>
      </c>
      <c r="F224" s="3" t="s">
        <v>343</v>
      </c>
    </row>
    <row r="225">
      <c r="A225" s="3" t="s">
        <v>387</v>
      </c>
      <c r="B225" s="3" t="s">
        <v>388</v>
      </c>
      <c r="C225" s="4" t="s">
        <v>389</v>
      </c>
      <c r="D225" s="3" t="s">
        <v>162</v>
      </c>
      <c r="E225" s="3" t="s">
        <v>342</v>
      </c>
      <c r="F225" s="3" t="s">
        <v>343</v>
      </c>
    </row>
    <row r="226">
      <c r="A226" s="3" t="s">
        <v>390</v>
      </c>
      <c r="B226" s="3" t="s">
        <v>391</v>
      </c>
      <c r="C226" s="5" t="s">
        <v>391</v>
      </c>
      <c r="D226" s="3" t="s">
        <v>162</v>
      </c>
      <c r="E226" s="3" t="s">
        <v>342</v>
      </c>
      <c r="F226" s="3" t="s">
        <v>343</v>
      </c>
    </row>
    <row r="227">
      <c r="A227" s="3" t="s">
        <v>392</v>
      </c>
      <c r="B227" s="3" t="s">
        <v>393</v>
      </c>
      <c r="C227" s="4" t="s">
        <v>394</v>
      </c>
      <c r="D227" s="3" t="s">
        <v>162</v>
      </c>
      <c r="E227" s="3" t="s">
        <v>342</v>
      </c>
      <c r="F227" s="3" t="s">
        <v>343</v>
      </c>
    </row>
    <row r="228">
      <c r="A228" s="3" t="s">
        <v>395</v>
      </c>
      <c r="B228" s="3" t="s">
        <v>396</v>
      </c>
      <c r="C228" s="5" t="s">
        <v>397</v>
      </c>
      <c r="D228" s="3" t="s">
        <v>162</v>
      </c>
      <c r="E228" s="3" t="s">
        <v>342</v>
      </c>
      <c r="F228" s="3" t="s">
        <v>343</v>
      </c>
    </row>
    <row r="229">
      <c r="A229" s="3" t="s">
        <v>398</v>
      </c>
      <c r="B229" s="3" t="s">
        <v>399</v>
      </c>
      <c r="C229" s="3" t="s">
        <v>399</v>
      </c>
      <c r="D229" s="3" t="s">
        <v>162</v>
      </c>
      <c r="E229" s="3" t="s">
        <v>342</v>
      </c>
      <c r="F229" s="3" t="s">
        <v>343</v>
      </c>
    </row>
    <row r="230">
      <c r="A230" s="3" t="s">
        <v>400</v>
      </c>
      <c r="B230" s="3" t="s">
        <v>401</v>
      </c>
      <c r="C230" s="5" t="s">
        <v>402</v>
      </c>
      <c r="D230" s="3" t="s">
        <v>162</v>
      </c>
      <c r="E230" s="3" t="s">
        <v>342</v>
      </c>
      <c r="F230" s="3" t="s">
        <v>343</v>
      </c>
    </row>
    <row r="231">
      <c r="A231" s="3" t="s">
        <v>403</v>
      </c>
      <c r="B231" s="3" t="s">
        <v>404</v>
      </c>
      <c r="C231" s="5" t="s">
        <v>404</v>
      </c>
      <c r="D231" s="3" t="s">
        <v>162</v>
      </c>
      <c r="E231" s="3" t="s">
        <v>342</v>
      </c>
      <c r="F231" s="3" t="s">
        <v>343</v>
      </c>
    </row>
    <row r="232">
      <c r="A232" s="3" t="s">
        <v>405</v>
      </c>
      <c r="B232" s="3" t="s">
        <v>406</v>
      </c>
      <c r="C232" s="5" t="s">
        <v>406</v>
      </c>
      <c r="D232" s="3" t="s">
        <v>162</v>
      </c>
      <c r="E232" s="3" t="s">
        <v>342</v>
      </c>
      <c r="F232" s="3" t="s">
        <v>343</v>
      </c>
    </row>
    <row r="233">
      <c r="A233" s="3" t="s">
        <v>407</v>
      </c>
      <c r="B233" s="3" t="s">
        <v>408</v>
      </c>
      <c r="C233" s="5" t="s">
        <v>408</v>
      </c>
      <c r="D233" s="3" t="s">
        <v>162</v>
      </c>
      <c r="E233" s="3" t="s">
        <v>342</v>
      </c>
      <c r="F233" s="3" t="s">
        <v>343</v>
      </c>
    </row>
    <row r="234">
      <c r="A234" s="3" t="s">
        <v>409</v>
      </c>
      <c r="B234" s="3" t="s">
        <v>410</v>
      </c>
      <c r="C234" s="5" t="s">
        <v>410</v>
      </c>
      <c r="D234" s="3" t="s">
        <v>162</v>
      </c>
      <c r="E234" s="3" t="s">
        <v>319</v>
      </c>
      <c r="F234" s="3" t="s">
        <v>320</v>
      </c>
    </row>
    <row r="235">
      <c r="A235" s="3" t="s">
        <v>411</v>
      </c>
      <c r="B235" s="3" t="s">
        <v>412</v>
      </c>
      <c r="C235" s="5" t="s">
        <v>410</v>
      </c>
      <c r="D235" s="3" t="s">
        <v>162</v>
      </c>
      <c r="E235" s="3" t="s">
        <v>319</v>
      </c>
      <c r="F235" s="3" t="s">
        <v>320</v>
      </c>
    </row>
    <row r="236">
      <c r="A236" s="3" t="s">
        <v>413</v>
      </c>
      <c r="B236" s="3" t="s">
        <v>414</v>
      </c>
      <c r="C236" s="4" t="s">
        <v>415</v>
      </c>
      <c r="D236" s="3" t="s">
        <v>162</v>
      </c>
      <c r="E236" s="3" t="s">
        <v>342</v>
      </c>
      <c r="F236" s="3" t="s">
        <v>343</v>
      </c>
    </row>
    <row r="237">
      <c r="A237" s="3" t="s">
        <v>416</v>
      </c>
      <c r="B237" s="3" t="s">
        <v>417</v>
      </c>
      <c r="C237" s="4" t="s">
        <v>418</v>
      </c>
      <c r="D237" s="3" t="s">
        <v>162</v>
      </c>
      <c r="E237" s="3" t="s">
        <v>342</v>
      </c>
      <c r="F237" s="3" t="s">
        <v>343</v>
      </c>
    </row>
    <row r="238">
      <c r="A238" s="3" t="s">
        <v>419</v>
      </c>
      <c r="B238" s="3" t="s">
        <v>420</v>
      </c>
      <c r="C238" s="5" t="s">
        <v>421</v>
      </c>
      <c r="D238" s="3" t="s">
        <v>162</v>
      </c>
      <c r="E238" s="3" t="s">
        <v>342</v>
      </c>
      <c r="F238" s="3" t="s">
        <v>343</v>
      </c>
    </row>
    <row r="239">
      <c r="A239" s="3" t="s">
        <v>422</v>
      </c>
      <c r="B239" s="3" t="s">
        <v>423</v>
      </c>
      <c r="C239" s="5" t="s">
        <v>424</v>
      </c>
      <c r="D239" s="3" t="s">
        <v>162</v>
      </c>
      <c r="E239" s="3" t="s">
        <v>342</v>
      </c>
      <c r="F239" s="3" t="s">
        <v>343</v>
      </c>
    </row>
    <row r="240">
      <c r="A240" s="3" t="s">
        <v>425</v>
      </c>
      <c r="B240" s="3" t="s">
        <v>426</v>
      </c>
      <c r="C240" s="3" t="s">
        <v>426</v>
      </c>
      <c r="D240" s="3" t="s">
        <v>162</v>
      </c>
      <c r="E240" s="3" t="s">
        <v>342</v>
      </c>
      <c r="F240" s="3" t="s">
        <v>343</v>
      </c>
    </row>
    <row r="241">
      <c r="A241" s="3" t="s">
        <v>427</v>
      </c>
      <c r="B241" s="3" t="s">
        <v>428</v>
      </c>
      <c r="C241" s="5" t="s">
        <v>429</v>
      </c>
      <c r="D241" s="3" t="s">
        <v>430</v>
      </c>
      <c r="E241" s="3" t="s">
        <v>10</v>
      </c>
      <c r="F241" s="3" t="s">
        <v>431</v>
      </c>
    </row>
    <row r="242">
      <c r="A242" s="3" t="s">
        <v>432</v>
      </c>
      <c r="B242" s="3" t="s">
        <v>433</v>
      </c>
      <c r="C242" s="5" t="s">
        <v>434</v>
      </c>
      <c r="D242" s="3" t="s">
        <v>430</v>
      </c>
      <c r="E242" s="3" t="s">
        <v>19</v>
      </c>
      <c r="F242" s="3" t="s">
        <v>431</v>
      </c>
    </row>
    <row r="243">
      <c r="A243" s="3" t="s">
        <v>435</v>
      </c>
      <c r="B243" s="3" t="s">
        <v>436</v>
      </c>
      <c r="C243" s="5" t="s">
        <v>437</v>
      </c>
      <c r="D243" s="3" t="s">
        <v>430</v>
      </c>
      <c r="E243" s="3" t="s">
        <v>19</v>
      </c>
      <c r="F243" s="3" t="s">
        <v>431</v>
      </c>
    </row>
    <row r="244">
      <c r="A244" s="3" t="s">
        <v>438</v>
      </c>
      <c r="B244" s="3" t="s">
        <v>439</v>
      </c>
      <c r="C244" s="5" t="s">
        <v>440</v>
      </c>
      <c r="D244" s="3" t="s">
        <v>430</v>
      </c>
      <c r="E244" s="3" t="s">
        <v>36</v>
      </c>
      <c r="F244" s="3" t="s">
        <v>431</v>
      </c>
    </row>
    <row r="245">
      <c r="A245" s="3" t="s">
        <v>441</v>
      </c>
      <c r="B245" s="3" t="s">
        <v>442</v>
      </c>
      <c r="C245" s="5" t="s">
        <v>443</v>
      </c>
      <c r="D245" s="3" t="s">
        <v>430</v>
      </c>
      <c r="E245" s="3" t="s">
        <v>15</v>
      </c>
      <c r="F245" s="3" t="s">
        <v>431</v>
      </c>
    </row>
    <row r="246">
      <c r="A246" s="3" t="s">
        <v>444</v>
      </c>
      <c r="B246" s="3" t="s">
        <v>445</v>
      </c>
      <c r="C246" s="5" t="s">
        <v>446</v>
      </c>
      <c r="D246" s="3" t="s">
        <v>430</v>
      </c>
      <c r="E246" s="3" t="s">
        <v>10</v>
      </c>
      <c r="F246" s="3" t="s">
        <v>431</v>
      </c>
    </row>
    <row r="247">
      <c r="A247" s="3" t="s">
        <v>447</v>
      </c>
      <c r="B247" s="3" t="s">
        <v>448</v>
      </c>
      <c r="C247" s="5" t="s">
        <v>449</v>
      </c>
      <c r="D247" s="3" t="s">
        <v>430</v>
      </c>
      <c r="E247" s="3" t="s">
        <v>36</v>
      </c>
      <c r="F247" s="3" t="s">
        <v>431</v>
      </c>
    </row>
    <row r="248">
      <c r="A248" s="3" t="s">
        <v>450</v>
      </c>
      <c r="B248" s="3" t="s">
        <v>451</v>
      </c>
      <c r="C248" s="5" t="s">
        <v>452</v>
      </c>
      <c r="D248" s="3" t="s">
        <v>430</v>
      </c>
      <c r="E248" s="3" t="s">
        <v>36</v>
      </c>
      <c r="F248" s="3" t="s">
        <v>431</v>
      </c>
    </row>
    <row r="249">
      <c r="A249" s="3" t="s">
        <v>453</v>
      </c>
      <c r="B249" s="3" t="s">
        <v>454</v>
      </c>
      <c r="C249" s="5" t="s">
        <v>455</v>
      </c>
      <c r="D249" s="3" t="s">
        <v>430</v>
      </c>
      <c r="E249" s="3" t="s">
        <v>36</v>
      </c>
      <c r="F249" s="3" t="s">
        <v>431</v>
      </c>
    </row>
    <row r="250">
      <c r="A250" s="3" t="s">
        <v>456</v>
      </c>
      <c r="B250" s="3" t="s">
        <v>457</v>
      </c>
      <c r="C250" s="5" t="s">
        <v>458</v>
      </c>
      <c r="D250" s="3" t="s">
        <v>430</v>
      </c>
      <c r="E250" s="3" t="s">
        <v>23</v>
      </c>
      <c r="F250" s="3" t="s">
        <v>431</v>
      </c>
    </row>
    <row r="251">
      <c r="A251" s="3" t="s">
        <v>459</v>
      </c>
      <c r="B251" s="3" t="s">
        <v>460</v>
      </c>
      <c r="C251" s="5" t="s">
        <v>461</v>
      </c>
      <c r="D251" s="3" t="s">
        <v>430</v>
      </c>
      <c r="E251" s="3" t="s">
        <v>23</v>
      </c>
      <c r="F251" s="3" t="s">
        <v>431</v>
      </c>
    </row>
    <row r="252">
      <c r="A252" s="3" t="s">
        <v>462</v>
      </c>
      <c r="B252" s="3" t="s">
        <v>463</v>
      </c>
      <c r="C252" s="5" t="s">
        <v>464</v>
      </c>
      <c r="D252" s="3" t="s">
        <v>430</v>
      </c>
      <c r="E252" s="3" t="s">
        <v>36</v>
      </c>
      <c r="F252" s="3" t="s">
        <v>431</v>
      </c>
    </row>
    <row r="253">
      <c r="A253" s="3" t="s">
        <v>465</v>
      </c>
      <c r="B253" s="3" t="s">
        <v>466</v>
      </c>
      <c r="C253" s="5" t="s">
        <v>467</v>
      </c>
      <c r="D253" s="3" t="s">
        <v>430</v>
      </c>
      <c r="E253" s="3" t="s">
        <v>10</v>
      </c>
      <c r="F253" s="3" t="s">
        <v>431</v>
      </c>
    </row>
    <row r="254">
      <c r="A254" s="3" t="s">
        <v>468</v>
      </c>
      <c r="B254" s="3" t="s">
        <v>469</v>
      </c>
      <c r="C254" s="5" t="s">
        <v>470</v>
      </c>
      <c r="D254" s="3" t="s">
        <v>430</v>
      </c>
      <c r="E254" s="3" t="s">
        <v>15</v>
      </c>
      <c r="F254" s="3" t="s">
        <v>431</v>
      </c>
    </row>
    <row r="255">
      <c r="A255" s="3" t="s">
        <v>471</v>
      </c>
      <c r="B255" s="3" t="s">
        <v>472</v>
      </c>
      <c r="C255" s="5" t="s">
        <v>473</v>
      </c>
      <c r="D255" s="3" t="s">
        <v>430</v>
      </c>
      <c r="E255" s="3" t="s">
        <v>19</v>
      </c>
      <c r="F255" s="3" t="s">
        <v>431</v>
      </c>
    </row>
    <row r="256">
      <c r="A256" s="3" t="s">
        <v>474</v>
      </c>
      <c r="B256" s="3" t="s">
        <v>475</v>
      </c>
      <c r="C256" s="5" t="s">
        <v>476</v>
      </c>
      <c r="D256" s="3" t="s">
        <v>430</v>
      </c>
      <c r="E256" s="3" t="s">
        <v>19</v>
      </c>
      <c r="F256" s="3" t="s">
        <v>431</v>
      </c>
    </row>
    <row r="257">
      <c r="A257" s="3" t="s">
        <v>477</v>
      </c>
      <c r="B257" s="3" t="s">
        <v>478</v>
      </c>
      <c r="C257" s="5" t="s">
        <v>479</v>
      </c>
      <c r="D257" s="3" t="s">
        <v>430</v>
      </c>
      <c r="E257" s="3" t="s">
        <v>19</v>
      </c>
      <c r="F257" s="3" t="s">
        <v>431</v>
      </c>
    </row>
    <row r="258">
      <c r="A258" s="3" t="s">
        <v>480</v>
      </c>
      <c r="B258" s="3" t="s">
        <v>481</v>
      </c>
      <c r="C258" s="5" t="s">
        <v>482</v>
      </c>
      <c r="D258" s="3" t="s">
        <v>430</v>
      </c>
      <c r="E258" s="3" t="s">
        <v>19</v>
      </c>
      <c r="F258" s="3" t="s">
        <v>431</v>
      </c>
    </row>
    <row r="259">
      <c r="A259" s="3" t="s">
        <v>483</v>
      </c>
      <c r="B259" s="3" t="s">
        <v>484</v>
      </c>
      <c r="C259" s="5" t="s">
        <v>485</v>
      </c>
      <c r="D259" s="3" t="s">
        <v>430</v>
      </c>
      <c r="E259" s="3" t="s">
        <v>19</v>
      </c>
      <c r="F259" s="3" t="s">
        <v>431</v>
      </c>
    </row>
    <row r="260">
      <c r="A260" s="3" t="s">
        <v>486</v>
      </c>
      <c r="B260" s="3" t="s">
        <v>487</v>
      </c>
      <c r="C260" s="5" t="s">
        <v>488</v>
      </c>
      <c r="D260" s="3" t="s">
        <v>430</v>
      </c>
      <c r="E260" s="3" t="s">
        <v>36</v>
      </c>
      <c r="F260" s="3" t="s">
        <v>431</v>
      </c>
    </row>
    <row r="261">
      <c r="A261" s="3" t="s">
        <v>489</v>
      </c>
      <c r="B261" s="3" t="s">
        <v>490</v>
      </c>
      <c r="C261" s="5" t="s">
        <v>491</v>
      </c>
      <c r="D261" s="3" t="s">
        <v>430</v>
      </c>
      <c r="E261" s="3" t="s">
        <v>23</v>
      </c>
      <c r="F261" s="3" t="s">
        <v>431</v>
      </c>
    </row>
    <row r="262">
      <c r="A262" s="3" t="s">
        <v>492</v>
      </c>
      <c r="B262" s="3" t="s">
        <v>493</v>
      </c>
      <c r="C262" s="5" t="s">
        <v>494</v>
      </c>
      <c r="D262" s="3" t="s">
        <v>430</v>
      </c>
      <c r="E262" s="3" t="s">
        <v>10</v>
      </c>
      <c r="F262" s="3" t="s">
        <v>431</v>
      </c>
    </row>
    <row r="263">
      <c r="A263" s="3" t="s">
        <v>495</v>
      </c>
      <c r="B263" s="3" t="s">
        <v>496</v>
      </c>
      <c r="C263" s="5" t="s">
        <v>497</v>
      </c>
      <c r="D263" s="3" t="s">
        <v>430</v>
      </c>
      <c r="E263" s="3" t="s">
        <v>10</v>
      </c>
      <c r="F263" s="3" t="s">
        <v>431</v>
      </c>
    </row>
    <row r="264">
      <c r="A264" s="3" t="s">
        <v>498</v>
      </c>
      <c r="B264" s="3" t="s">
        <v>499</v>
      </c>
      <c r="C264" s="5" t="s">
        <v>500</v>
      </c>
      <c r="D264" s="3" t="s">
        <v>430</v>
      </c>
      <c r="E264" s="3" t="s">
        <v>10</v>
      </c>
      <c r="F264" s="3" t="s">
        <v>431</v>
      </c>
    </row>
    <row r="265">
      <c r="A265" s="3" t="s">
        <v>501</v>
      </c>
      <c r="B265" s="3" t="s">
        <v>502</v>
      </c>
      <c r="C265" s="5" t="s">
        <v>503</v>
      </c>
      <c r="D265" s="3" t="s">
        <v>430</v>
      </c>
      <c r="E265" s="3" t="s">
        <v>19</v>
      </c>
      <c r="F265" s="3" t="s">
        <v>431</v>
      </c>
    </row>
    <row r="266">
      <c r="A266" s="3" t="s">
        <v>504</v>
      </c>
      <c r="B266" s="3" t="s">
        <v>505</v>
      </c>
      <c r="C266" s="5" t="s">
        <v>506</v>
      </c>
      <c r="D266" s="3" t="s">
        <v>430</v>
      </c>
      <c r="E266" s="3" t="s">
        <v>19</v>
      </c>
      <c r="F266" s="3" t="s">
        <v>431</v>
      </c>
    </row>
    <row r="267">
      <c r="A267" s="3" t="s">
        <v>507</v>
      </c>
      <c r="B267" s="3" t="s">
        <v>508</v>
      </c>
      <c r="C267" s="5" t="s">
        <v>509</v>
      </c>
      <c r="D267" s="3" t="s">
        <v>430</v>
      </c>
      <c r="E267" s="3" t="s">
        <v>19</v>
      </c>
      <c r="F267" s="3" t="s">
        <v>431</v>
      </c>
    </row>
    <row r="268">
      <c r="A268" s="3" t="s">
        <v>510</v>
      </c>
      <c r="B268" s="3" t="s">
        <v>511</v>
      </c>
      <c r="C268" s="5" t="s">
        <v>512</v>
      </c>
      <c r="D268" s="3" t="s">
        <v>430</v>
      </c>
      <c r="E268" s="3" t="s">
        <v>36</v>
      </c>
      <c r="F268" s="3" t="s">
        <v>431</v>
      </c>
    </row>
    <row r="269">
      <c r="A269" s="3" t="s">
        <v>513</v>
      </c>
      <c r="B269" s="3" t="s">
        <v>514</v>
      </c>
      <c r="C269" s="5" t="s">
        <v>515</v>
      </c>
      <c r="D269" s="3" t="s">
        <v>430</v>
      </c>
      <c r="E269" s="3" t="s">
        <v>36</v>
      </c>
      <c r="F269" s="3" t="s">
        <v>431</v>
      </c>
    </row>
    <row r="270">
      <c r="A270" s="3" t="s">
        <v>516</v>
      </c>
      <c r="B270" s="3" t="s">
        <v>517</v>
      </c>
      <c r="C270" s="5" t="s">
        <v>518</v>
      </c>
      <c r="D270" s="3" t="s">
        <v>430</v>
      </c>
      <c r="E270" s="3" t="s">
        <v>19</v>
      </c>
      <c r="F270" s="3" t="s">
        <v>431</v>
      </c>
    </row>
    <row r="271">
      <c r="A271" s="3" t="s">
        <v>519</v>
      </c>
      <c r="B271" s="3" t="s">
        <v>520</v>
      </c>
      <c r="C271" s="5" t="s">
        <v>521</v>
      </c>
      <c r="D271" s="3" t="s">
        <v>430</v>
      </c>
      <c r="E271" s="3" t="s">
        <v>19</v>
      </c>
      <c r="F271" s="3" t="s">
        <v>431</v>
      </c>
    </row>
    <row r="272">
      <c r="A272" s="3" t="s">
        <v>522</v>
      </c>
      <c r="B272" s="3" t="s">
        <v>523</v>
      </c>
      <c r="C272" s="5" t="s">
        <v>524</v>
      </c>
      <c r="D272" s="3" t="s">
        <v>430</v>
      </c>
      <c r="E272" s="3" t="s">
        <v>19</v>
      </c>
      <c r="F272" s="3" t="s">
        <v>431</v>
      </c>
    </row>
    <row r="273">
      <c r="A273" s="3" t="s">
        <v>525</v>
      </c>
      <c r="B273" s="3" t="s">
        <v>526</v>
      </c>
      <c r="C273" s="5" t="s">
        <v>527</v>
      </c>
      <c r="D273" s="3" t="s">
        <v>430</v>
      </c>
      <c r="E273" s="3" t="s">
        <v>36</v>
      </c>
      <c r="F273" s="3" t="s">
        <v>431</v>
      </c>
    </row>
    <row r="274">
      <c r="A274" s="3" t="s">
        <v>528</v>
      </c>
      <c r="B274" s="3" t="s">
        <v>529</v>
      </c>
      <c r="C274" s="5" t="s">
        <v>530</v>
      </c>
      <c r="D274" s="3" t="s">
        <v>430</v>
      </c>
      <c r="E274" s="3" t="s">
        <v>19</v>
      </c>
      <c r="F274" s="3" t="s">
        <v>431</v>
      </c>
    </row>
    <row r="275">
      <c r="A275" s="3" t="s">
        <v>531</v>
      </c>
      <c r="B275" s="3" t="s">
        <v>532</v>
      </c>
      <c r="C275" s="5" t="s">
        <v>533</v>
      </c>
      <c r="D275" s="3" t="s">
        <v>430</v>
      </c>
      <c r="E275" s="3" t="s">
        <v>36</v>
      </c>
      <c r="F275" s="3" t="s">
        <v>431</v>
      </c>
    </row>
    <row r="276">
      <c r="A276" s="3" t="s">
        <v>534</v>
      </c>
      <c r="B276" s="3" t="s">
        <v>535</v>
      </c>
      <c r="C276" s="5" t="s">
        <v>536</v>
      </c>
      <c r="D276" s="3" t="s">
        <v>430</v>
      </c>
      <c r="E276" s="3" t="s">
        <v>10</v>
      </c>
      <c r="F276" s="3" t="s">
        <v>431</v>
      </c>
    </row>
    <row r="277">
      <c r="A277" s="3" t="s">
        <v>537</v>
      </c>
      <c r="B277" s="3" t="s">
        <v>538</v>
      </c>
      <c r="C277" s="5" t="s">
        <v>539</v>
      </c>
      <c r="D277" s="3" t="s">
        <v>430</v>
      </c>
      <c r="E277" s="3" t="s">
        <v>10</v>
      </c>
      <c r="F277" s="3" t="s">
        <v>431</v>
      </c>
    </row>
    <row r="278">
      <c r="A278" s="3" t="s">
        <v>540</v>
      </c>
      <c r="B278" s="3" t="s">
        <v>541</v>
      </c>
      <c r="C278" s="5" t="s">
        <v>542</v>
      </c>
      <c r="D278" s="3" t="s">
        <v>430</v>
      </c>
      <c r="E278" s="3" t="s">
        <v>10</v>
      </c>
      <c r="F278" s="3" t="s">
        <v>431</v>
      </c>
    </row>
    <row r="279">
      <c r="A279" s="3" t="s">
        <v>543</v>
      </c>
      <c r="B279" s="3" t="s">
        <v>544</v>
      </c>
      <c r="C279" s="5" t="s">
        <v>545</v>
      </c>
      <c r="D279" s="3" t="s">
        <v>430</v>
      </c>
      <c r="E279" s="3" t="s">
        <v>10</v>
      </c>
      <c r="F279" s="3" t="s">
        <v>431</v>
      </c>
    </row>
    <row r="280">
      <c r="A280" s="3" t="s">
        <v>546</v>
      </c>
      <c r="B280" s="3" t="s">
        <v>547</v>
      </c>
      <c r="C280" s="5" t="s">
        <v>548</v>
      </c>
      <c r="D280" s="3" t="s">
        <v>430</v>
      </c>
      <c r="E280" s="3" t="s">
        <v>10</v>
      </c>
      <c r="F280" s="3" t="s">
        <v>431</v>
      </c>
    </row>
    <row r="281">
      <c r="A281" s="3" t="s">
        <v>549</v>
      </c>
      <c r="B281" s="3" t="s">
        <v>436</v>
      </c>
      <c r="C281" s="5" t="s">
        <v>437</v>
      </c>
      <c r="D281" s="3" t="s">
        <v>550</v>
      </c>
      <c r="E281" s="3" t="s">
        <v>19</v>
      </c>
      <c r="F281" s="3" t="s">
        <v>551</v>
      </c>
    </row>
    <row r="282">
      <c r="A282" s="3" t="s">
        <v>552</v>
      </c>
      <c r="B282" s="3" t="s">
        <v>439</v>
      </c>
      <c r="C282" s="5" t="s">
        <v>440</v>
      </c>
      <c r="D282" s="3" t="s">
        <v>550</v>
      </c>
      <c r="E282" s="3" t="s">
        <v>36</v>
      </c>
      <c r="F282" s="3" t="s">
        <v>551</v>
      </c>
    </row>
    <row r="283">
      <c r="A283" s="3" t="s">
        <v>553</v>
      </c>
      <c r="B283" s="3" t="s">
        <v>442</v>
      </c>
      <c r="C283" s="5" t="s">
        <v>443</v>
      </c>
      <c r="D283" s="3" t="s">
        <v>550</v>
      </c>
      <c r="E283" s="3" t="s">
        <v>15</v>
      </c>
      <c r="F283" s="3" t="s">
        <v>551</v>
      </c>
    </row>
    <row r="284">
      <c r="A284" s="3" t="s">
        <v>554</v>
      </c>
      <c r="B284" s="3" t="s">
        <v>555</v>
      </c>
      <c r="C284" s="5" t="s">
        <v>556</v>
      </c>
      <c r="D284" s="3" t="s">
        <v>550</v>
      </c>
      <c r="E284" s="3" t="s">
        <v>15</v>
      </c>
      <c r="F284" s="3" t="s">
        <v>551</v>
      </c>
    </row>
    <row r="285">
      <c r="A285" s="3" t="s">
        <v>557</v>
      </c>
      <c r="B285" s="3" t="s">
        <v>445</v>
      </c>
      <c r="C285" s="5" t="s">
        <v>446</v>
      </c>
      <c r="D285" s="3" t="s">
        <v>550</v>
      </c>
      <c r="E285" s="3" t="s">
        <v>10</v>
      </c>
      <c r="F285" s="3" t="s">
        <v>551</v>
      </c>
    </row>
    <row r="286">
      <c r="A286" s="3" t="s">
        <v>558</v>
      </c>
      <c r="B286" s="3" t="s">
        <v>454</v>
      </c>
      <c r="C286" s="5" t="s">
        <v>455</v>
      </c>
      <c r="D286" s="3" t="s">
        <v>550</v>
      </c>
      <c r="E286" s="3" t="s">
        <v>36</v>
      </c>
      <c r="F286" s="3" t="s">
        <v>551</v>
      </c>
    </row>
    <row r="287">
      <c r="A287" s="3" t="s">
        <v>559</v>
      </c>
      <c r="B287" s="3" t="s">
        <v>448</v>
      </c>
      <c r="C287" s="5" t="s">
        <v>449</v>
      </c>
      <c r="D287" s="3" t="s">
        <v>550</v>
      </c>
      <c r="E287" s="3" t="s">
        <v>36</v>
      </c>
      <c r="F287" s="3" t="s">
        <v>551</v>
      </c>
    </row>
    <row r="288">
      <c r="A288" s="3" t="s">
        <v>560</v>
      </c>
      <c r="B288" s="3" t="s">
        <v>451</v>
      </c>
      <c r="C288" s="5" t="s">
        <v>452</v>
      </c>
      <c r="D288" s="3" t="s">
        <v>550</v>
      </c>
      <c r="E288" s="3" t="s">
        <v>36</v>
      </c>
      <c r="F288" s="3" t="s">
        <v>551</v>
      </c>
    </row>
    <row r="289">
      <c r="A289" s="3" t="s">
        <v>561</v>
      </c>
      <c r="B289" s="3" t="s">
        <v>457</v>
      </c>
      <c r="C289" s="5" t="s">
        <v>458</v>
      </c>
      <c r="D289" s="3" t="s">
        <v>550</v>
      </c>
      <c r="E289" s="3" t="s">
        <v>23</v>
      </c>
      <c r="F289" s="3" t="s">
        <v>551</v>
      </c>
    </row>
    <row r="290">
      <c r="A290" s="3" t="s">
        <v>562</v>
      </c>
      <c r="B290" s="3" t="s">
        <v>460</v>
      </c>
      <c r="C290" s="5" t="s">
        <v>461</v>
      </c>
      <c r="D290" s="3" t="s">
        <v>550</v>
      </c>
      <c r="E290" s="3" t="s">
        <v>23</v>
      </c>
      <c r="F290" s="3" t="s">
        <v>551</v>
      </c>
    </row>
    <row r="291">
      <c r="A291" s="3" t="s">
        <v>563</v>
      </c>
      <c r="B291" s="3" t="s">
        <v>463</v>
      </c>
      <c r="C291" s="5" t="s">
        <v>464</v>
      </c>
      <c r="D291" s="3" t="s">
        <v>550</v>
      </c>
      <c r="E291" s="3" t="s">
        <v>36</v>
      </c>
      <c r="F291" s="3" t="s">
        <v>551</v>
      </c>
    </row>
    <row r="292">
      <c r="A292" s="3" t="s">
        <v>564</v>
      </c>
      <c r="B292" s="3" t="s">
        <v>466</v>
      </c>
      <c r="C292" s="5" t="s">
        <v>467</v>
      </c>
      <c r="D292" s="3" t="s">
        <v>550</v>
      </c>
      <c r="E292" s="3" t="s">
        <v>10</v>
      </c>
      <c r="F292" s="3" t="s">
        <v>551</v>
      </c>
    </row>
    <row r="293">
      <c r="A293" s="3" t="s">
        <v>565</v>
      </c>
      <c r="B293" s="3" t="s">
        <v>469</v>
      </c>
      <c r="C293" s="5" t="s">
        <v>470</v>
      </c>
      <c r="D293" s="3" t="s">
        <v>550</v>
      </c>
      <c r="E293" s="3" t="s">
        <v>15</v>
      </c>
      <c r="F293" s="3" t="s">
        <v>551</v>
      </c>
    </row>
    <row r="294">
      <c r="A294" s="3" t="s">
        <v>566</v>
      </c>
      <c r="B294" s="3" t="s">
        <v>472</v>
      </c>
      <c r="C294" s="5" t="s">
        <v>473</v>
      </c>
      <c r="D294" s="3" t="s">
        <v>550</v>
      </c>
      <c r="E294" s="3" t="s">
        <v>19</v>
      </c>
      <c r="F294" s="3" t="s">
        <v>551</v>
      </c>
    </row>
    <row r="295">
      <c r="A295" s="3" t="s">
        <v>567</v>
      </c>
      <c r="B295" s="3" t="s">
        <v>475</v>
      </c>
      <c r="C295" s="5" t="s">
        <v>476</v>
      </c>
      <c r="D295" s="3" t="s">
        <v>550</v>
      </c>
      <c r="E295" s="3" t="s">
        <v>19</v>
      </c>
      <c r="F295" s="3" t="s">
        <v>551</v>
      </c>
    </row>
    <row r="296">
      <c r="A296" s="3" t="s">
        <v>568</v>
      </c>
      <c r="B296" s="3" t="s">
        <v>478</v>
      </c>
      <c r="C296" s="5" t="s">
        <v>479</v>
      </c>
      <c r="D296" s="3" t="s">
        <v>550</v>
      </c>
      <c r="E296" s="3" t="s">
        <v>19</v>
      </c>
      <c r="F296" s="3" t="s">
        <v>551</v>
      </c>
    </row>
    <row r="297">
      <c r="A297" s="3" t="s">
        <v>569</v>
      </c>
      <c r="B297" s="3" t="s">
        <v>481</v>
      </c>
      <c r="C297" s="5" t="s">
        <v>482</v>
      </c>
      <c r="D297" s="3" t="s">
        <v>550</v>
      </c>
      <c r="E297" s="3" t="s">
        <v>19</v>
      </c>
      <c r="F297" s="3" t="s">
        <v>551</v>
      </c>
    </row>
    <row r="298">
      <c r="A298" s="3" t="s">
        <v>570</v>
      </c>
      <c r="B298" s="3" t="s">
        <v>571</v>
      </c>
      <c r="C298" s="5" t="s">
        <v>572</v>
      </c>
      <c r="D298" s="3" t="s">
        <v>550</v>
      </c>
      <c r="E298" s="3" t="s">
        <v>19</v>
      </c>
      <c r="F298" s="3" t="s">
        <v>551</v>
      </c>
    </row>
    <row r="299">
      <c r="A299" s="3" t="s">
        <v>573</v>
      </c>
      <c r="B299" s="3" t="s">
        <v>484</v>
      </c>
      <c r="C299" s="5" t="s">
        <v>485</v>
      </c>
      <c r="D299" s="3" t="s">
        <v>550</v>
      </c>
      <c r="E299" s="3" t="s">
        <v>19</v>
      </c>
      <c r="F299" s="3" t="s">
        <v>551</v>
      </c>
    </row>
    <row r="300">
      <c r="A300" s="3" t="s">
        <v>574</v>
      </c>
      <c r="B300" s="3" t="s">
        <v>487</v>
      </c>
      <c r="C300" s="5" t="s">
        <v>488</v>
      </c>
      <c r="D300" s="3" t="s">
        <v>550</v>
      </c>
      <c r="E300" s="3" t="s">
        <v>36</v>
      </c>
      <c r="F300" s="3" t="s">
        <v>551</v>
      </c>
    </row>
    <row r="301">
      <c r="A301" s="3" t="s">
        <v>575</v>
      </c>
      <c r="B301" s="3" t="s">
        <v>490</v>
      </c>
      <c r="C301" s="5" t="s">
        <v>491</v>
      </c>
      <c r="D301" s="3" t="s">
        <v>550</v>
      </c>
      <c r="E301" s="3" t="s">
        <v>23</v>
      </c>
      <c r="F301" s="3" t="s">
        <v>551</v>
      </c>
    </row>
    <row r="302">
      <c r="A302" s="3" t="s">
        <v>576</v>
      </c>
      <c r="B302" s="3" t="s">
        <v>493</v>
      </c>
      <c r="C302" s="5" t="s">
        <v>494</v>
      </c>
      <c r="D302" s="3" t="s">
        <v>550</v>
      </c>
      <c r="E302" s="3" t="s">
        <v>10</v>
      </c>
      <c r="F302" s="3" t="s">
        <v>551</v>
      </c>
    </row>
    <row r="303">
      <c r="A303" s="3" t="s">
        <v>577</v>
      </c>
      <c r="B303" s="3" t="s">
        <v>578</v>
      </c>
      <c r="C303" s="5" t="s">
        <v>579</v>
      </c>
      <c r="D303" s="3" t="s">
        <v>550</v>
      </c>
      <c r="E303" s="3" t="s">
        <v>10</v>
      </c>
      <c r="F303" s="3" t="s">
        <v>551</v>
      </c>
    </row>
    <row r="304">
      <c r="A304" s="3" t="s">
        <v>580</v>
      </c>
      <c r="B304" s="3" t="s">
        <v>499</v>
      </c>
      <c r="C304" s="5" t="s">
        <v>500</v>
      </c>
      <c r="D304" s="3" t="s">
        <v>550</v>
      </c>
      <c r="E304" s="3" t="s">
        <v>10</v>
      </c>
      <c r="F304" s="3" t="s">
        <v>551</v>
      </c>
    </row>
    <row r="305">
      <c r="A305" s="3" t="s">
        <v>581</v>
      </c>
      <c r="B305" s="3" t="s">
        <v>502</v>
      </c>
      <c r="C305" s="5" t="s">
        <v>503</v>
      </c>
      <c r="D305" s="3" t="s">
        <v>550</v>
      </c>
      <c r="E305" s="3" t="s">
        <v>19</v>
      </c>
      <c r="F305" s="3" t="s">
        <v>551</v>
      </c>
    </row>
    <row r="306">
      <c r="A306" s="3" t="s">
        <v>582</v>
      </c>
      <c r="B306" s="3" t="s">
        <v>505</v>
      </c>
      <c r="C306" s="5" t="s">
        <v>506</v>
      </c>
      <c r="D306" s="3" t="s">
        <v>550</v>
      </c>
      <c r="E306" s="3" t="s">
        <v>19</v>
      </c>
      <c r="F306" s="3" t="s">
        <v>551</v>
      </c>
    </row>
    <row r="307">
      <c r="A307" s="3" t="s">
        <v>583</v>
      </c>
      <c r="B307" s="3" t="s">
        <v>508</v>
      </c>
      <c r="C307" s="5" t="s">
        <v>509</v>
      </c>
      <c r="D307" s="3" t="s">
        <v>550</v>
      </c>
      <c r="E307" s="3" t="s">
        <v>19</v>
      </c>
      <c r="F307" s="3" t="s">
        <v>551</v>
      </c>
    </row>
    <row r="308">
      <c r="A308" s="3" t="s">
        <v>584</v>
      </c>
      <c r="B308" s="3" t="s">
        <v>585</v>
      </c>
      <c r="C308" s="5" t="s">
        <v>586</v>
      </c>
      <c r="D308" s="3" t="s">
        <v>550</v>
      </c>
      <c r="E308" s="3" t="s">
        <v>36</v>
      </c>
      <c r="F308" s="3" t="s">
        <v>551</v>
      </c>
    </row>
    <row r="309">
      <c r="A309" s="3" t="s">
        <v>587</v>
      </c>
      <c r="B309" s="3" t="s">
        <v>511</v>
      </c>
      <c r="C309" s="5" t="s">
        <v>512</v>
      </c>
      <c r="D309" s="3" t="s">
        <v>550</v>
      </c>
      <c r="E309" s="3" t="s">
        <v>36</v>
      </c>
      <c r="F309" s="3" t="s">
        <v>551</v>
      </c>
    </row>
    <row r="310">
      <c r="A310" s="3" t="s">
        <v>588</v>
      </c>
      <c r="B310" s="3" t="s">
        <v>514</v>
      </c>
      <c r="C310" s="5" t="s">
        <v>515</v>
      </c>
      <c r="D310" s="3" t="s">
        <v>550</v>
      </c>
      <c r="E310" s="3" t="s">
        <v>36</v>
      </c>
      <c r="F310" s="3" t="s">
        <v>551</v>
      </c>
    </row>
    <row r="311">
      <c r="A311" s="3" t="s">
        <v>589</v>
      </c>
      <c r="B311" s="3" t="s">
        <v>517</v>
      </c>
      <c r="C311" s="5" t="s">
        <v>518</v>
      </c>
      <c r="D311" s="3" t="s">
        <v>550</v>
      </c>
      <c r="E311" s="3" t="s">
        <v>19</v>
      </c>
      <c r="F311" s="3" t="s">
        <v>551</v>
      </c>
    </row>
    <row r="312">
      <c r="A312" s="3" t="s">
        <v>590</v>
      </c>
      <c r="B312" s="3" t="s">
        <v>591</v>
      </c>
      <c r="C312" s="5" t="s">
        <v>592</v>
      </c>
      <c r="D312" s="3" t="s">
        <v>550</v>
      </c>
      <c r="E312" s="3" t="s">
        <v>19</v>
      </c>
      <c r="F312" s="3" t="s">
        <v>551</v>
      </c>
    </row>
    <row r="313">
      <c r="A313" s="3" t="s">
        <v>593</v>
      </c>
      <c r="B313" s="3" t="s">
        <v>520</v>
      </c>
      <c r="C313" s="5" t="s">
        <v>521</v>
      </c>
      <c r="D313" s="3" t="s">
        <v>550</v>
      </c>
      <c r="E313" s="3" t="s">
        <v>19</v>
      </c>
      <c r="F313" s="3" t="s">
        <v>551</v>
      </c>
    </row>
    <row r="314">
      <c r="A314" s="3" t="s">
        <v>594</v>
      </c>
      <c r="B314" s="3" t="s">
        <v>523</v>
      </c>
      <c r="C314" s="5" t="s">
        <v>524</v>
      </c>
      <c r="D314" s="3" t="s">
        <v>550</v>
      </c>
      <c r="E314" s="3" t="s">
        <v>19</v>
      </c>
      <c r="F314" s="3" t="s">
        <v>551</v>
      </c>
    </row>
    <row r="315">
      <c r="A315" s="3" t="s">
        <v>595</v>
      </c>
      <c r="B315" s="3" t="s">
        <v>526</v>
      </c>
      <c r="C315" s="5" t="s">
        <v>527</v>
      </c>
      <c r="D315" s="3" t="s">
        <v>550</v>
      </c>
      <c r="E315" s="3" t="s">
        <v>36</v>
      </c>
      <c r="F315" s="3" t="s">
        <v>551</v>
      </c>
    </row>
    <row r="316">
      <c r="A316" s="3" t="s">
        <v>596</v>
      </c>
      <c r="B316" s="3" t="s">
        <v>529</v>
      </c>
      <c r="C316" s="5" t="s">
        <v>530</v>
      </c>
      <c r="D316" s="3" t="s">
        <v>550</v>
      </c>
      <c r="E316" s="3" t="s">
        <v>19</v>
      </c>
      <c r="F316" s="3" t="s">
        <v>551</v>
      </c>
    </row>
    <row r="317">
      <c r="A317" s="3" t="s">
        <v>597</v>
      </c>
      <c r="B317" s="3" t="s">
        <v>532</v>
      </c>
      <c r="C317" s="5" t="s">
        <v>533</v>
      </c>
      <c r="D317" s="3" t="s">
        <v>550</v>
      </c>
      <c r="E317" s="3" t="s">
        <v>36</v>
      </c>
      <c r="F317" s="3" t="s">
        <v>551</v>
      </c>
    </row>
    <row r="318">
      <c r="A318" s="3" t="s">
        <v>598</v>
      </c>
      <c r="B318" s="3" t="s">
        <v>535</v>
      </c>
      <c r="C318" s="5" t="s">
        <v>536</v>
      </c>
      <c r="D318" s="3" t="s">
        <v>550</v>
      </c>
      <c r="E318" s="3" t="s">
        <v>10</v>
      </c>
      <c r="F318" s="3" t="s">
        <v>551</v>
      </c>
    </row>
    <row r="319">
      <c r="A319" s="3" t="s">
        <v>599</v>
      </c>
      <c r="B319" s="3" t="s">
        <v>544</v>
      </c>
      <c r="C319" s="5" t="s">
        <v>545</v>
      </c>
      <c r="D319" s="3" t="s">
        <v>550</v>
      </c>
      <c r="E319" s="3" t="s">
        <v>10</v>
      </c>
      <c r="F319" s="3" t="s">
        <v>551</v>
      </c>
    </row>
    <row r="320">
      <c r="A320" s="3" t="s">
        <v>600</v>
      </c>
      <c r="B320" s="3" t="s">
        <v>601</v>
      </c>
      <c r="C320" s="5" t="s">
        <v>602</v>
      </c>
      <c r="D320" s="3" t="s">
        <v>550</v>
      </c>
      <c r="E320" s="3" t="s">
        <v>10</v>
      </c>
      <c r="F320" s="3" t="s">
        <v>551</v>
      </c>
    </row>
    <row r="321">
      <c r="A321" s="3" t="s">
        <v>603</v>
      </c>
      <c r="B321" s="6" t="s">
        <v>547</v>
      </c>
      <c r="C321" s="5" t="s">
        <v>548</v>
      </c>
      <c r="D321" s="3" t="s">
        <v>550</v>
      </c>
      <c r="E321" s="3" t="s">
        <v>10</v>
      </c>
      <c r="F321" s="3" t="s">
        <v>551</v>
      </c>
    </row>
    <row r="322">
      <c r="A322" s="3" t="s">
        <v>604</v>
      </c>
      <c r="B322" s="3" t="s">
        <v>428</v>
      </c>
      <c r="C322" s="5" t="s">
        <v>429</v>
      </c>
      <c r="D322" s="3" t="s">
        <v>605</v>
      </c>
      <c r="E322" s="3" t="s">
        <v>10</v>
      </c>
      <c r="F322" s="3" t="s">
        <v>606</v>
      </c>
    </row>
    <row r="323">
      <c r="A323" s="3" t="s">
        <v>607</v>
      </c>
      <c r="B323" s="3" t="s">
        <v>436</v>
      </c>
      <c r="C323" s="5" t="s">
        <v>437</v>
      </c>
      <c r="D323" s="3" t="s">
        <v>605</v>
      </c>
      <c r="E323" s="3" t="s">
        <v>19</v>
      </c>
      <c r="F323" s="3" t="s">
        <v>606</v>
      </c>
    </row>
    <row r="324">
      <c r="A324" s="3" t="s">
        <v>608</v>
      </c>
      <c r="B324" s="3" t="s">
        <v>439</v>
      </c>
      <c r="C324" s="5" t="s">
        <v>440</v>
      </c>
      <c r="D324" s="3" t="s">
        <v>605</v>
      </c>
      <c r="E324" s="3" t="s">
        <v>36</v>
      </c>
      <c r="F324" s="3" t="s">
        <v>606</v>
      </c>
    </row>
    <row r="325">
      <c r="A325" s="3" t="s">
        <v>609</v>
      </c>
      <c r="B325" s="3" t="s">
        <v>448</v>
      </c>
      <c r="C325" s="5" t="s">
        <v>449</v>
      </c>
      <c r="D325" s="3" t="s">
        <v>605</v>
      </c>
      <c r="E325" s="3" t="s">
        <v>36</v>
      </c>
      <c r="F325" s="3" t="s">
        <v>606</v>
      </c>
    </row>
    <row r="326">
      <c r="A326" s="3" t="s">
        <v>610</v>
      </c>
      <c r="B326" s="3" t="s">
        <v>460</v>
      </c>
      <c r="C326" s="5" t="s">
        <v>461</v>
      </c>
      <c r="D326" s="3" t="s">
        <v>605</v>
      </c>
      <c r="E326" s="3" t="s">
        <v>23</v>
      </c>
      <c r="F326" s="3" t="s">
        <v>606</v>
      </c>
    </row>
    <row r="327">
      <c r="A327" s="3" t="s">
        <v>611</v>
      </c>
      <c r="B327" s="3" t="s">
        <v>463</v>
      </c>
      <c r="C327" s="5" t="s">
        <v>464</v>
      </c>
      <c r="D327" s="3" t="s">
        <v>605</v>
      </c>
      <c r="E327" s="3" t="s">
        <v>36</v>
      </c>
      <c r="F327" s="3" t="s">
        <v>606</v>
      </c>
    </row>
    <row r="328">
      <c r="A328" s="3" t="s">
        <v>612</v>
      </c>
      <c r="B328" s="3" t="s">
        <v>466</v>
      </c>
      <c r="C328" s="5" t="s">
        <v>467</v>
      </c>
      <c r="D328" s="3" t="s">
        <v>605</v>
      </c>
      <c r="E328" s="3" t="s">
        <v>10</v>
      </c>
      <c r="F328" s="3" t="s">
        <v>606</v>
      </c>
    </row>
    <row r="329">
      <c r="A329" s="3" t="s">
        <v>613</v>
      </c>
      <c r="B329" s="3" t="s">
        <v>469</v>
      </c>
      <c r="C329" s="5" t="s">
        <v>470</v>
      </c>
      <c r="D329" s="3" t="s">
        <v>605</v>
      </c>
      <c r="E329" s="3" t="s">
        <v>15</v>
      </c>
      <c r="F329" s="3" t="s">
        <v>606</v>
      </c>
    </row>
    <row r="330">
      <c r="A330" s="3" t="s">
        <v>614</v>
      </c>
      <c r="B330" s="3" t="s">
        <v>475</v>
      </c>
      <c r="C330" s="5" t="s">
        <v>476</v>
      </c>
      <c r="D330" s="3" t="s">
        <v>605</v>
      </c>
      <c r="E330" s="3" t="s">
        <v>19</v>
      </c>
      <c r="F330" s="3" t="s">
        <v>606</v>
      </c>
    </row>
    <row r="331">
      <c r="A331" s="3" t="s">
        <v>615</v>
      </c>
      <c r="B331" s="3" t="s">
        <v>478</v>
      </c>
      <c r="C331" s="5" t="s">
        <v>479</v>
      </c>
      <c r="D331" s="3" t="s">
        <v>605</v>
      </c>
      <c r="E331" s="3" t="s">
        <v>19</v>
      </c>
      <c r="F331" s="3" t="s">
        <v>606</v>
      </c>
    </row>
    <row r="332">
      <c r="A332" s="3" t="s">
        <v>616</v>
      </c>
      <c r="B332" s="3" t="s">
        <v>481</v>
      </c>
      <c r="C332" s="5" t="s">
        <v>482</v>
      </c>
      <c r="D332" s="3" t="s">
        <v>605</v>
      </c>
      <c r="E332" s="3" t="s">
        <v>19</v>
      </c>
      <c r="F332" s="3" t="s">
        <v>606</v>
      </c>
    </row>
    <row r="333">
      <c r="A333" s="3" t="s">
        <v>617</v>
      </c>
      <c r="B333" s="3" t="s">
        <v>487</v>
      </c>
      <c r="C333" s="5" t="s">
        <v>488</v>
      </c>
      <c r="D333" s="3" t="s">
        <v>605</v>
      </c>
      <c r="E333" s="3" t="s">
        <v>36</v>
      </c>
      <c r="F333" s="3" t="s">
        <v>606</v>
      </c>
    </row>
    <row r="334">
      <c r="A334" s="3" t="s">
        <v>618</v>
      </c>
      <c r="B334" s="3" t="s">
        <v>493</v>
      </c>
      <c r="C334" s="5" t="s">
        <v>494</v>
      </c>
      <c r="D334" s="3" t="s">
        <v>605</v>
      </c>
      <c r="E334" s="3" t="s">
        <v>10</v>
      </c>
      <c r="F334" s="3" t="s">
        <v>606</v>
      </c>
    </row>
    <row r="335">
      <c r="A335" s="3" t="s">
        <v>619</v>
      </c>
      <c r="B335" s="3" t="s">
        <v>496</v>
      </c>
      <c r="C335" s="5" t="s">
        <v>497</v>
      </c>
      <c r="D335" s="3" t="s">
        <v>605</v>
      </c>
      <c r="E335" s="3" t="s">
        <v>10</v>
      </c>
      <c r="F335" s="3" t="s">
        <v>606</v>
      </c>
    </row>
    <row r="336">
      <c r="A336" s="3" t="s">
        <v>620</v>
      </c>
      <c r="B336" s="3" t="s">
        <v>505</v>
      </c>
      <c r="C336" s="5" t="s">
        <v>506</v>
      </c>
      <c r="D336" s="3" t="s">
        <v>605</v>
      </c>
      <c r="E336" s="3" t="s">
        <v>19</v>
      </c>
      <c r="F336" s="3" t="s">
        <v>606</v>
      </c>
    </row>
    <row r="337">
      <c r="A337" s="3" t="s">
        <v>621</v>
      </c>
      <c r="B337" s="3" t="s">
        <v>511</v>
      </c>
      <c r="C337" s="5" t="s">
        <v>512</v>
      </c>
      <c r="D337" s="3" t="s">
        <v>605</v>
      </c>
      <c r="E337" s="3" t="s">
        <v>36</v>
      </c>
      <c r="F337" s="3" t="s">
        <v>606</v>
      </c>
    </row>
    <row r="338">
      <c r="A338" s="3" t="s">
        <v>622</v>
      </c>
      <c r="B338" s="3" t="s">
        <v>529</v>
      </c>
      <c r="C338" s="5" t="s">
        <v>530</v>
      </c>
      <c r="D338" s="3" t="s">
        <v>605</v>
      </c>
      <c r="E338" s="3" t="s">
        <v>19</v>
      </c>
      <c r="F338" s="3" t="s">
        <v>606</v>
      </c>
    </row>
    <row r="339">
      <c r="A339" s="3" t="s">
        <v>623</v>
      </c>
      <c r="B339" s="3" t="s">
        <v>532</v>
      </c>
      <c r="C339" s="5" t="s">
        <v>533</v>
      </c>
      <c r="D339" s="3" t="s">
        <v>605</v>
      </c>
      <c r="E339" s="3" t="s">
        <v>36</v>
      </c>
      <c r="F339" s="3" t="s">
        <v>606</v>
      </c>
    </row>
    <row r="340">
      <c r="A340" s="3" t="s">
        <v>624</v>
      </c>
      <c r="B340" s="3" t="s">
        <v>535</v>
      </c>
      <c r="C340" s="5" t="s">
        <v>536</v>
      </c>
      <c r="D340" s="3" t="s">
        <v>605</v>
      </c>
      <c r="E340" s="3" t="s">
        <v>10</v>
      </c>
      <c r="F340" s="3" t="s">
        <v>606</v>
      </c>
    </row>
    <row r="341">
      <c r="A341" s="3" t="s">
        <v>625</v>
      </c>
      <c r="B341" s="3" t="s">
        <v>538</v>
      </c>
      <c r="C341" s="5" t="s">
        <v>539</v>
      </c>
      <c r="D341" s="3" t="s">
        <v>605</v>
      </c>
      <c r="E341" s="3" t="s">
        <v>10</v>
      </c>
      <c r="F341" s="3" t="s">
        <v>606</v>
      </c>
    </row>
    <row r="342">
      <c r="A342" s="3" t="s">
        <v>626</v>
      </c>
      <c r="B342" s="3" t="s">
        <v>544</v>
      </c>
      <c r="C342" s="5" t="s">
        <v>545</v>
      </c>
      <c r="D342" s="3" t="s">
        <v>605</v>
      </c>
      <c r="E342" s="3" t="s">
        <v>10</v>
      </c>
      <c r="F342" s="3" t="s">
        <v>606</v>
      </c>
    </row>
    <row r="343">
      <c r="A343" s="3" t="s">
        <v>627</v>
      </c>
      <c r="B343" s="3" t="s">
        <v>428</v>
      </c>
      <c r="C343" s="5" t="s">
        <v>429</v>
      </c>
      <c r="D343" s="3" t="s">
        <v>628</v>
      </c>
      <c r="E343" s="3" t="s">
        <v>10</v>
      </c>
      <c r="F343" s="3" t="s">
        <v>629</v>
      </c>
    </row>
    <row r="344">
      <c r="A344" s="3" t="s">
        <v>630</v>
      </c>
      <c r="B344" s="3" t="s">
        <v>439</v>
      </c>
      <c r="C344" s="5" t="s">
        <v>440</v>
      </c>
      <c r="D344" s="3" t="s">
        <v>628</v>
      </c>
      <c r="E344" s="3" t="s">
        <v>36</v>
      </c>
      <c r="F344" s="3" t="s">
        <v>629</v>
      </c>
    </row>
    <row r="345">
      <c r="A345" s="3" t="s">
        <v>631</v>
      </c>
      <c r="B345" s="3" t="s">
        <v>632</v>
      </c>
      <c r="C345" s="5" t="s">
        <v>633</v>
      </c>
      <c r="D345" s="3" t="s">
        <v>628</v>
      </c>
      <c r="E345" s="3" t="s">
        <v>36</v>
      </c>
      <c r="F345" s="3" t="s">
        <v>629</v>
      </c>
    </row>
    <row r="346">
      <c r="A346" s="3" t="s">
        <v>634</v>
      </c>
      <c r="B346" s="3" t="s">
        <v>555</v>
      </c>
      <c r="C346" s="5" t="s">
        <v>556</v>
      </c>
      <c r="D346" s="3" t="s">
        <v>628</v>
      </c>
      <c r="E346" s="3" t="s">
        <v>15</v>
      </c>
      <c r="F346" s="3" t="s">
        <v>629</v>
      </c>
    </row>
    <row r="347">
      <c r="A347" s="3" t="s">
        <v>635</v>
      </c>
      <c r="B347" s="3" t="s">
        <v>454</v>
      </c>
      <c r="C347" s="5" t="s">
        <v>455</v>
      </c>
      <c r="D347" s="3" t="s">
        <v>628</v>
      </c>
      <c r="E347" s="3" t="s">
        <v>36</v>
      </c>
      <c r="F347" s="3" t="s">
        <v>629</v>
      </c>
    </row>
    <row r="348">
      <c r="A348" s="3" t="s">
        <v>636</v>
      </c>
      <c r="B348" s="3" t="s">
        <v>448</v>
      </c>
      <c r="C348" s="5" t="s">
        <v>449</v>
      </c>
      <c r="D348" s="3" t="s">
        <v>628</v>
      </c>
      <c r="E348" s="3" t="s">
        <v>36</v>
      </c>
      <c r="F348" s="3" t="s">
        <v>629</v>
      </c>
    </row>
    <row r="349">
      <c r="A349" s="3" t="s">
        <v>637</v>
      </c>
      <c r="B349" s="3" t="s">
        <v>451</v>
      </c>
      <c r="C349" s="5" t="s">
        <v>452</v>
      </c>
      <c r="D349" s="3" t="s">
        <v>628</v>
      </c>
      <c r="E349" s="3" t="s">
        <v>36</v>
      </c>
      <c r="F349" s="3" t="s">
        <v>629</v>
      </c>
    </row>
    <row r="350">
      <c r="A350" s="3" t="s">
        <v>638</v>
      </c>
      <c r="B350" s="3" t="s">
        <v>457</v>
      </c>
      <c r="C350" s="5" t="s">
        <v>458</v>
      </c>
      <c r="D350" s="3" t="s">
        <v>628</v>
      </c>
      <c r="E350" s="3" t="s">
        <v>23</v>
      </c>
      <c r="F350" s="3" t="s">
        <v>629</v>
      </c>
    </row>
    <row r="351">
      <c r="A351" s="3" t="s">
        <v>639</v>
      </c>
      <c r="B351" s="3" t="s">
        <v>460</v>
      </c>
      <c r="C351" s="5" t="s">
        <v>461</v>
      </c>
      <c r="D351" s="3" t="s">
        <v>628</v>
      </c>
      <c r="E351" s="3" t="s">
        <v>23</v>
      </c>
      <c r="F351" s="3" t="s">
        <v>629</v>
      </c>
    </row>
    <row r="352">
      <c r="A352" s="3" t="s">
        <v>640</v>
      </c>
      <c r="B352" s="3" t="s">
        <v>463</v>
      </c>
      <c r="C352" s="5" t="s">
        <v>464</v>
      </c>
      <c r="D352" s="3" t="s">
        <v>628</v>
      </c>
      <c r="E352" s="3" t="s">
        <v>36</v>
      </c>
      <c r="F352" s="3" t="s">
        <v>629</v>
      </c>
    </row>
    <row r="353">
      <c r="A353" s="3" t="s">
        <v>641</v>
      </c>
      <c r="B353" s="3" t="s">
        <v>466</v>
      </c>
      <c r="C353" s="5" t="s">
        <v>467</v>
      </c>
      <c r="D353" s="3" t="s">
        <v>628</v>
      </c>
      <c r="E353" s="3" t="s">
        <v>10</v>
      </c>
      <c r="F353" s="3" t="s">
        <v>629</v>
      </c>
    </row>
    <row r="354">
      <c r="A354" s="3" t="s">
        <v>642</v>
      </c>
      <c r="B354" s="3" t="s">
        <v>643</v>
      </c>
      <c r="C354" s="5" t="s">
        <v>644</v>
      </c>
      <c r="D354" s="3" t="s">
        <v>628</v>
      </c>
      <c r="E354" s="3" t="s">
        <v>23</v>
      </c>
      <c r="F354" s="3" t="s">
        <v>629</v>
      </c>
    </row>
    <row r="355">
      <c r="A355" s="3" t="s">
        <v>645</v>
      </c>
      <c r="B355" s="3" t="s">
        <v>472</v>
      </c>
      <c r="C355" s="5" t="s">
        <v>473</v>
      </c>
      <c r="D355" s="3" t="s">
        <v>628</v>
      </c>
      <c r="E355" s="3" t="s">
        <v>19</v>
      </c>
      <c r="F355" s="3" t="s">
        <v>629</v>
      </c>
    </row>
    <row r="356">
      <c r="A356" s="3" t="s">
        <v>646</v>
      </c>
      <c r="B356" s="3" t="s">
        <v>478</v>
      </c>
      <c r="C356" s="5" t="s">
        <v>479</v>
      </c>
      <c r="D356" s="3" t="s">
        <v>628</v>
      </c>
      <c r="E356" s="3" t="s">
        <v>19</v>
      </c>
      <c r="F356" s="3" t="s">
        <v>629</v>
      </c>
    </row>
    <row r="357">
      <c r="A357" s="3" t="s">
        <v>647</v>
      </c>
      <c r="B357" s="3" t="s">
        <v>481</v>
      </c>
      <c r="C357" s="5" t="s">
        <v>482</v>
      </c>
      <c r="D357" s="3" t="s">
        <v>628</v>
      </c>
      <c r="E357" s="3" t="s">
        <v>19</v>
      </c>
      <c r="F357" s="3" t="s">
        <v>629</v>
      </c>
    </row>
    <row r="358">
      <c r="A358" s="3" t="s">
        <v>648</v>
      </c>
      <c r="B358" s="3" t="s">
        <v>649</v>
      </c>
      <c r="C358" s="5" t="s">
        <v>650</v>
      </c>
      <c r="D358" s="3" t="s">
        <v>628</v>
      </c>
      <c r="E358" s="3" t="s">
        <v>19</v>
      </c>
      <c r="F358" s="3" t="s">
        <v>629</v>
      </c>
    </row>
    <row r="359">
      <c r="A359" s="3" t="s">
        <v>651</v>
      </c>
      <c r="B359" s="3" t="s">
        <v>484</v>
      </c>
      <c r="C359" s="5" t="s">
        <v>485</v>
      </c>
      <c r="D359" s="3" t="s">
        <v>628</v>
      </c>
      <c r="E359" s="3" t="s">
        <v>19</v>
      </c>
      <c r="F359" s="3" t="s">
        <v>629</v>
      </c>
    </row>
    <row r="360">
      <c r="A360" s="3" t="s">
        <v>652</v>
      </c>
      <c r="B360" s="3" t="s">
        <v>487</v>
      </c>
      <c r="C360" s="5" t="s">
        <v>488</v>
      </c>
      <c r="D360" s="3" t="s">
        <v>628</v>
      </c>
      <c r="E360" s="3" t="s">
        <v>36</v>
      </c>
      <c r="F360" s="3" t="s">
        <v>629</v>
      </c>
    </row>
    <row r="361">
      <c r="A361" s="3" t="s">
        <v>653</v>
      </c>
      <c r="B361" s="3" t="s">
        <v>490</v>
      </c>
      <c r="C361" s="5" t="s">
        <v>491</v>
      </c>
      <c r="D361" s="3" t="s">
        <v>628</v>
      </c>
      <c r="E361" s="3" t="s">
        <v>23</v>
      </c>
      <c r="F361" s="3" t="s">
        <v>629</v>
      </c>
    </row>
    <row r="362">
      <c r="A362" s="3" t="s">
        <v>654</v>
      </c>
      <c r="B362" s="3" t="s">
        <v>655</v>
      </c>
      <c r="C362" s="5" t="s">
        <v>656</v>
      </c>
      <c r="D362" s="3" t="s">
        <v>628</v>
      </c>
      <c r="E362" s="3" t="s">
        <v>23</v>
      </c>
      <c r="F362" s="3" t="s">
        <v>629</v>
      </c>
    </row>
    <row r="363">
      <c r="A363" s="3" t="s">
        <v>657</v>
      </c>
      <c r="B363" s="3" t="s">
        <v>508</v>
      </c>
      <c r="C363" s="5" t="s">
        <v>509</v>
      </c>
      <c r="D363" s="3" t="s">
        <v>628</v>
      </c>
      <c r="E363" s="3" t="s">
        <v>19</v>
      </c>
      <c r="F363" s="3" t="s">
        <v>629</v>
      </c>
    </row>
    <row r="364">
      <c r="A364" s="3" t="s">
        <v>658</v>
      </c>
      <c r="B364" s="3" t="s">
        <v>585</v>
      </c>
      <c r="C364" s="5" t="s">
        <v>586</v>
      </c>
      <c r="D364" s="3" t="s">
        <v>628</v>
      </c>
      <c r="E364" s="3" t="s">
        <v>36</v>
      </c>
      <c r="F364" s="3" t="s">
        <v>629</v>
      </c>
    </row>
    <row r="365">
      <c r="A365" s="3" t="s">
        <v>659</v>
      </c>
      <c r="B365" s="3" t="s">
        <v>511</v>
      </c>
      <c r="C365" s="5" t="s">
        <v>512</v>
      </c>
      <c r="D365" s="3" t="s">
        <v>628</v>
      </c>
      <c r="E365" s="3" t="s">
        <v>36</v>
      </c>
      <c r="F365" s="3" t="s">
        <v>629</v>
      </c>
    </row>
    <row r="366">
      <c r="A366" s="3" t="s">
        <v>660</v>
      </c>
      <c r="B366" s="3" t="s">
        <v>661</v>
      </c>
      <c r="C366" s="5" t="s">
        <v>662</v>
      </c>
      <c r="D366" s="3" t="s">
        <v>628</v>
      </c>
      <c r="E366" s="3" t="s">
        <v>19</v>
      </c>
      <c r="F366" s="3" t="s">
        <v>629</v>
      </c>
    </row>
    <row r="367">
      <c r="A367" s="3" t="s">
        <v>663</v>
      </c>
      <c r="B367" s="3" t="s">
        <v>591</v>
      </c>
      <c r="C367" s="5" t="s">
        <v>592</v>
      </c>
      <c r="D367" s="3" t="s">
        <v>628</v>
      </c>
      <c r="E367" s="3" t="s">
        <v>19</v>
      </c>
      <c r="F367" s="3" t="s">
        <v>629</v>
      </c>
    </row>
    <row r="368">
      <c r="A368" s="3" t="s">
        <v>664</v>
      </c>
      <c r="B368" s="3" t="s">
        <v>520</v>
      </c>
      <c r="C368" s="5" t="s">
        <v>521</v>
      </c>
      <c r="D368" s="3" t="s">
        <v>628</v>
      </c>
      <c r="E368" s="3" t="s">
        <v>19</v>
      </c>
      <c r="F368" s="3" t="s">
        <v>629</v>
      </c>
    </row>
    <row r="369">
      <c r="A369" s="3" t="s">
        <v>665</v>
      </c>
      <c r="B369" s="3" t="s">
        <v>523</v>
      </c>
      <c r="C369" s="5" t="s">
        <v>524</v>
      </c>
      <c r="D369" s="3" t="s">
        <v>628</v>
      </c>
      <c r="E369" s="3" t="s">
        <v>19</v>
      </c>
      <c r="F369" s="3" t="s">
        <v>629</v>
      </c>
    </row>
    <row r="370">
      <c r="A370" s="3" t="s">
        <v>666</v>
      </c>
      <c r="B370" s="3" t="s">
        <v>526</v>
      </c>
      <c r="C370" s="5" t="s">
        <v>527</v>
      </c>
      <c r="D370" s="3" t="s">
        <v>628</v>
      </c>
      <c r="E370" s="3" t="s">
        <v>36</v>
      </c>
      <c r="F370" s="3" t="s">
        <v>629</v>
      </c>
    </row>
    <row r="371">
      <c r="A371" s="3" t="s">
        <v>667</v>
      </c>
      <c r="B371" s="3" t="s">
        <v>532</v>
      </c>
      <c r="C371" s="5" t="s">
        <v>533</v>
      </c>
      <c r="D371" s="3" t="s">
        <v>628</v>
      </c>
      <c r="E371" s="3" t="s">
        <v>36</v>
      </c>
      <c r="F371" s="3" t="s">
        <v>629</v>
      </c>
    </row>
  </sheetData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32.38"/>
    <col customWidth="1" min="4" max="4" width="59.0"/>
    <col customWidth="1" min="5" max="5" width="35.13"/>
    <col customWidth="1" min="6" max="6" width="18.88"/>
    <col customWidth="1" min="7" max="7" width="26.88"/>
    <col customWidth="1" min="8" max="8" width="20.63"/>
  </cols>
  <sheetData>
    <row r="1">
      <c r="A1" s="7" t="s">
        <v>668</v>
      </c>
      <c r="B1" s="7" t="s">
        <v>669</v>
      </c>
      <c r="C1" s="7" t="s">
        <v>670</v>
      </c>
      <c r="D1" s="7" t="s">
        <v>671</v>
      </c>
      <c r="E1" s="7" t="s">
        <v>672</v>
      </c>
      <c r="F1" s="8" t="s">
        <v>673</v>
      </c>
      <c r="G1" s="8" t="s">
        <v>674</v>
      </c>
      <c r="H1" s="8" t="s">
        <v>675</v>
      </c>
    </row>
    <row r="2">
      <c r="A2" s="9">
        <v>1.0</v>
      </c>
      <c r="B2" s="9">
        <v>5.0704535E7</v>
      </c>
      <c r="C2" s="9">
        <v>5.2118941E7</v>
      </c>
      <c r="D2" s="10">
        <v>1.118669311E-19</v>
      </c>
      <c r="E2" s="3" t="s">
        <v>676</v>
      </c>
      <c r="F2" s="9">
        <v>0.0</v>
      </c>
      <c r="G2" s="9">
        <v>146.0</v>
      </c>
      <c r="H2" s="9">
        <v>0.0</v>
      </c>
    </row>
    <row r="3">
      <c r="A3" s="9">
        <v>1.0</v>
      </c>
      <c r="B3" s="9">
        <v>1.17408244E8</v>
      </c>
      <c r="C3" s="9">
        <v>1.17645932E8</v>
      </c>
      <c r="D3" s="10">
        <v>1.019446687E-10</v>
      </c>
      <c r="E3" s="3" t="s">
        <v>405</v>
      </c>
      <c r="F3" s="9">
        <v>2.0</v>
      </c>
      <c r="G3" s="9">
        <v>8.0</v>
      </c>
      <c r="H3" s="9">
        <v>0.25</v>
      </c>
    </row>
    <row r="4">
      <c r="A4" s="9">
        <v>1.0</v>
      </c>
      <c r="B4" s="9">
        <v>5.9217533E7</v>
      </c>
      <c r="C4" s="9">
        <v>5.9432116E7</v>
      </c>
      <c r="D4" s="10">
        <v>7.498003837E-10</v>
      </c>
      <c r="E4" s="3" t="s">
        <v>677</v>
      </c>
      <c r="F4" s="9">
        <v>19.0</v>
      </c>
      <c r="G4" s="9">
        <v>19.0</v>
      </c>
      <c r="H4" s="11">
        <v>1.0</v>
      </c>
    </row>
    <row r="5">
      <c r="A5" s="9">
        <v>2.0</v>
      </c>
      <c r="B5" s="9">
        <v>1.498457E8</v>
      </c>
      <c r="C5" s="9">
        <v>1.5017719E8</v>
      </c>
      <c r="D5" s="10">
        <v>1.224350923E-10</v>
      </c>
      <c r="E5" s="3" t="s">
        <v>678</v>
      </c>
      <c r="F5" s="9">
        <v>0.0</v>
      </c>
      <c r="G5" s="9">
        <v>9.0</v>
      </c>
      <c r="H5" s="9">
        <v>0.0</v>
      </c>
    </row>
    <row r="6">
      <c r="A6" s="9">
        <v>3.0</v>
      </c>
      <c r="B6" s="9">
        <v>1.3623204E7</v>
      </c>
      <c r="C6" s="9">
        <v>1.3954918E7</v>
      </c>
      <c r="D6" s="10">
        <v>1.764274274E-13</v>
      </c>
      <c r="E6" s="3" t="s">
        <v>679</v>
      </c>
      <c r="F6" s="9">
        <v>0.0</v>
      </c>
      <c r="G6" s="9">
        <v>37.0</v>
      </c>
      <c r="H6" s="9">
        <v>0.0</v>
      </c>
    </row>
    <row r="7">
      <c r="A7" s="9">
        <v>3.0</v>
      </c>
      <c r="B7" s="9">
        <v>1.41531042E8</v>
      </c>
      <c r="C7" s="9">
        <v>1.41851785E8</v>
      </c>
      <c r="D7" s="10">
        <v>3.372086254E-8</v>
      </c>
      <c r="E7" s="3" t="s">
        <v>680</v>
      </c>
      <c r="F7" s="9">
        <v>0.0</v>
      </c>
      <c r="G7" s="9">
        <v>16.0</v>
      </c>
      <c r="H7" s="9">
        <v>0.0</v>
      </c>
    </row>
    <row r="8">
      <c r="A8" s="9">
        <v>3.0</v>
      </c>
      <c r="B8" s="9">
        <v>1.90491314E8</v>
      </c>
      <c r="C8" s="9">
        <v>1.90778438E8</v>
      </c>
      <c r="D8" s="10">
        <v>2.562197994E-25</v>
      </c>
      <c r="E8" s="3" t="s">
        <v>681</v>
      </c>
      <c r="F8" s="9">
        <v>34.0</v>
      </c>
      <c r="G8" s="9">
        <v>42.0</v>
      </c>
      <c r="H8" s="11">
        <v>0.809524</v>
      </c>
    </row>
    <row r="9">
      <c r="A9" s="9">
        <v>4.0</v>
      </c>
      <c r="B9" s="9">
        <v>1.85023137E8</v>
      </c>
      <c r="C9" s="9">
        <v>1.8525449E8</v>
      </c>
      <c r="D9" s="10">
        <v>2.159756632E-8</v>
      </c>
      <c r="E9" s="3" t="s">
        <v>682</v>
      </c>
      <c r="F9" s="9">
        <v>0.0</v>
      </c>
      <c r="G9" s="9">
        <v>7.0</v>
      </c>
      <c r="H9" s="9">
        <v>0.0</v>
      </c>
    </row>
    <row r="10">
      <c r="A10" s="9">
        <v>4.0</v>
      </c>
      <c r="B10" s="9">
        <v>3.8491171E7</v>
      </c>
      <c r="C10" s="9">
        <v>3.8799657E7</v>
      </c>
      <c r="D10" s="10">
        <v>3.715737333E-8</v>
      </c>
      <c r="E10" s="3" t="s">
        <v>683</v>
      </c>
      <c r="F10" s="9">
        <v>0.0</v>
      </c>
      <c r="G10" s="9">
        <v>21.0</v>
      </c>
      <c r="H10" s="9">
        <v>0.0</v>
      </c>
    </row>
    <row r="11">
      <c r="A11" s="9">
        <v>4.0</v>
      </c>
      <c r="B11" s="9">
        <v>1.21446341E8</v>
      </c>
      <c r="C11" s="9">
        <v>1.21865788E8</v>
      </c>
      <c r="D11" s="10">
        <v>1.062500729E-11</v>
      </c>
      <c r="E11" s="3" t="s">
        <v>684</v>
      </c>
      <c r="F11" s="9">
        <v>303.0</v>
      </c>
      <c r="G11" s="9">
        <v>325.0</v>
      </c>
      <c r="H11" s="11">
        <v>0.932308</v>
      </c>
    </row>
    <row r="12">
      <c r="A12" s="9">
        <v>5.0</v>
      </c>
      <c r="B12" s="9">
        <v>6.5924968E7</v>
      </c>
      <c r="C12" s="9">
        <v>6.6316892E7</v>
      </c>
      <c r="D12" s="10">
        <v>3.698053415E-18</v>
      </c>
      <c r="E12" s="3" t="s">
        <v>685</v>
      </c>
      <c r="F12" s="9">
        <v>0.0</v>
      </c>
      <c r="G12" s="9">
        <v>33.0</v>
      </c>
      <c r="H12" s="9">
        <v>0.0</v>
      </c>
    </row>
    <row r="13">
      <c r="A13" s="9">
        <v>5.0</v>
      </c>
      <c r="B13" s="9">
        <v>5.5908915E7</v>
      </c>
      <c r="C13" s="9">
        <v>5.6283743E7</v>
      </c>
      <c r="D13" s="10">
        <v>6.335807548E-9</v>
      </c>
      <c r="E13" s="3" t="s">
        <v>686</v>
      </c>
      <c r="F13" s="9">
        <v>37.0</v>
      </c>
      <c r="G13" s="9">
        <v>50.0</v>
      </c>
      <c r="H13" s="11">
        <v>0.74</v>
      </c>
    </row>
    <row r="14">
      <c r="A14" s="9">
        <v>6.0</v>
      </c>
      <c r="B14" s="9">
        <v>1.50903891E8</v>
      </c>
      <c r="C14" s="9">
        <v>1.51218271E8</v>
      </c>
      <c r="D14" s="10">
        <v>7.333120958E-9</v>
      </c>
      <c r="E14" s="3" t="s">
        <v>687</v>
      </c>
      <c r="F14" s="9">
        <v>0.0</v>
      </c>
      <c r="G14" s="9">
        <v>1.0</v>
      </c>
      <c r="H14" s="9">
        <v>0.0</v>
      </c>
    </row>
    <row r="15">
      <c r="A15" s="9">
        <v>6.0</v>
      </c>
      <c r="B15" s="9">
        <v>2.9825635E7</v>
      </c>
      <c r="C15" s="9">
        <v>3.2524992E7</v>
      </c>
      <c r="D15" s="10">
        <v>3.075304051E-12</v>
      </c>
      <c r="E15" s="3" t="s">
        <v>688</v>
      </c>
      <c r="F15" s="9">
        <v>0.0</v>
      </c>
      <c r="G15" s="9">
        <v>39.0</v>
      </c>
      <c r="H15" s="9">
        <v>0.0</v>
      </c>
    </row>
    <row r="16">
      <c r="A16" s="9">
        <v>6.0</v>
      </c>
      <c r="B16" s="9">
        <v>1.33465734E8</v>
      </c>
      <c r="C16" s="9">
        <v>1.33681377E8</v>
      </c>
      <c r="D16" s="10">
        <v>3.11924513E-8</v>
      </c>
      <c r="E16" s="3" t="s">
        <v>689</v>
      </c>
      <c r="F16" s="9">
        <v>38.0</v>
      </c>
      <c r="G16" s="9">
        <v>51.0</v>
      </c>
      <c r="H16" s="11">
        <v>0.745098</v>
      </c>
    </row>
    <row r="17">
      <c r="A17" s="9">
        <v>6.0</v>
      </c>
      <c r="B17" s="9">
        <v>9.9727313E7</v>
      </c>
      <c r="C17" s="9">
        <v>1.00239801E8</v>
      </c>
      <c r="D17" s="10">
        <v>4.795160453E-10</v>
      </c>
      <c r="E17" s="3" t="s">
        <v>375</v>
      </c>
      <c r="F17" s="9">
        <v>52.0</v>
      </c>
      <c r="G17" s="9">
        <v>53.0</v>
      </c>
      <c r="H17" s="11">
        <v>0.981132</v>
      </c>
    </row>
    <row r="18">
      <c r="A18" s="9">
        <v>7.0</v>
      </c>
      <c r="B18" s="9">
        <v>1.55944165E8</v>
      </c>
      <c r="C18" s="9">
        <v>1.56326409E8</v>
      </c>
      <c r="D18" s="10">
        <v>1.65234878E-18</v>
      </c>
      <c r="E18" s="3" t="s">
        <v>690</v>
      </c>
      <c r="F18" s="9">
        <v>0.0</v>
      </c>
      <c r="G18" s="9">
        <v>7.0</v>
      </c>
      <c r="H18" s="9">
        <v>0.0</v>
      </c>
    </row>
    <row r="19">
      <c r="A19" s="9">
        <v>8.0</v>
      </c>
      <c r="B19" s="9">
        <v>1.19758125E8</v>
      </c>
      <c r="C19" s="9">
        <v>1.20163542E8</v>
      </c>
      <c r="D19" s="10">
        <v>1.895826278E-16</v>
      </c>
      <c r="E19" s="3" t="s">
        <v>691</v>
      </c>
      <c r="F19" s="9">
        <v>8.0</v>
      </c>
      <c r="G19" s="9">
        <v>42.0</v>
      </c>
      <c r="H19" s="9">
        <v>0.190476</v>
      </c>
    </row>
    <row r="20">
      <c r="A20" s="9">
        <v>10.0</v>
      </c>
      <c r="B20" s="9">
        <v>7.0518069E7</v>
      </c>
      <c r="C20" s="9">
        <v>7.0845043E7</v>
      </c>
      <c r="D20" s="10">
        <v>2.589404074E-9</v>
      </c>
      <c r="E20" s="3" t="s">
        <v>692</v>
      </c>
      <c r="F20" s="9">
        <v>0.0</v>
      </c>
      <c r="G20" s="9">
        <v>10.0</v>
      </c>
      <c r="H20" s="9">
        <v>0.0</v>
      </c>
    </row>
    <row r="21">
      <c r="A21" s="9">
        <v>12.0</v>
      </c>
      <c r="B21" s="9">
        <v>1.01980846E8</v>
      </c>
      <c r="C21" s="9">
        <v>1.03060155E8</v>
      </c>
      <c r="D21" s="10">
        <v>1.168200263E-8</v>
      </c>
      <c r="E21" s="3" t="s">
        <v>693</v>
      </c>
      <c r="F21" s="9">
        <v>0.0</v>
      </c>
      <c r="G21" s="9">
        <v>2.0</v>
      </c>
      <c r="H21" s="9">
        <v>0.0</v>
      </c>
    </row>
    <row r="22">
      <c r="A22" s="9">
        <v>12.0</v>
      </c>
      <c r="B22" s="9">
        <v>2.81188E7</v>
      </c>
      <c r="C22" s="9">
        <v>2.8840649E7</v>
      </c>
      <c r="D22" s="10">
        <v>7.670111924E-15</v>
      </c>
      <c r="E22" s="3" t="s">
        <v>694</v>
      </c>
      <c r="F22" s="9">
        <v>0.0</v>
      </c>
      <c r="G22" s="9">
        <v>18.0</v>
      </c>
      <c r="H22" s="9">
        <v>0.0</v>
      </c>
    </row>
    <row r="23">
      <c r="A23" s="9">
        <v>14.0</v>
      </c>
      <c r="B23" s="9">
        <v>5.582156E7</v>
      </c>
      <c r="C23" s="9">
        <v>5.6314844E7</v>
      </c>
      <c r="D23" s="10">
        <v>5.181277272E-11</v>
      </c>
      <c r="E23" s="3" t="s">
        <v>695</v>
      </c>
      <c r="F23" s="9">
        <v>0.0</v>
      </c>
      <c r="G23" s="9">
        <v>2.0</v>
      </c>
      <c r="H23" s="9">
        <v>0.0</v>
      </c>
    </row>
    <row r="24">
      <c r="A24" s="9">
        <v>14.0</v>
      </c>
      <c r="B24" s="9">
        <v>9.1771671E7</v>
      </c>
      <c r="C24" s="9">
        <v>9.215796E7</v>
      </c>
      <c r="D24" s="10">
        <v>3.449991123E-8</v>
      </c>
      <c r="E24" s="3" t="s">
        <v>696</v>
      </c>
      <c r="F24" s="9">
        <v>0.0</v>
      </c>
      <c r="G24" s="9">
        <v>93.0</v>
      </c>
      <c r="H24" s="9">
        <v>0.0</v>
      </c>
    </row>
    <row r="25">
      <c r="A25" s="9">
        <v>14.0</v>
      </c>
      <c r="B25" s="9">
        <v>5.9349137E7</v>
      </c>
      <c r="C25" s="9">
        <v>6.0133892E7</v>
      </c>
      <c r="D25" s="10">
        <v>5.256560782E-87</v>
      </c>
      <c r="E25" s="3" t="s">
        <v>697</v>
      </c>
      <c r="F25" s="9">
        <v>4.0</v>
      </c>
      <c r="G25" s="9">
        <v>4.0</v>
      </c>
      <c r="H25" s="11">
        <v>1.0</v>
      </c>
    </row>
    <row r="26">
      <c r="A26" s="9">
        <v>17.0</v>
      </c>
      <c r="B26" s="9">
        <v>4.3299057E7</v>
      </c>
      <c r="C26" s="9">
        <v>4.4464649E7</v>
      </c>
      <c r="D26" s="10">
        <v>9.59183551E-48</v>
      </c>
      <c r="E26" s="3" t="s">
        <v>698</v>
      </c>
      <c r="F26" s="9">
        <v>21.0</v>
      </c>
      <c r="G26" s="9">
        <v>1888.0</v>
      </c>
      <c r="H26" s="9">
        <v>0.0111229</v>
      </c>
    </row>
    <row r="27">
      <c r="A27" s="9">
        <v>19.0</v>
      </c>
      <c r="B27" s="9">
        <v>3.341378E7</v>
      </c>
      <c r="C27" s="9">
        <v>3.3734321E7</v>
      </c>
      <c r="D27" s="10">
        <v>1.020708483E-22</v>
      </c>
      <c r="E27" s="3" t="s">
        <v>339</v>
      </c>
      <c r="F27" s="9">
        <v>0.0</v>
      </c>
      <c r="G27" s="9">
        <v>52.0</v>
      </c>
      <c r="H27" s="9">
        <v>0.0</v>
      </c>
    </row>
    <row r="28">
      <c r="A28" s="9">
        <v>20.0</v>
      </c>
      <c r="B28" s="9">
        <v>4.5086396E7</v>
      </c>
      <c r="C28" s="9">
        <v>4.5304763E7</v>
      </c>
      <c r="D28" s="10">
        <v>2.425321057E-8</v>
      </c>
      <c r="E28" s="3" t="s">
        <v>699</v>
      </c>
      <c r="F28" s="9">
        <v>18.0</v>
      </c>
      <c r="G28" s="9">
        <v>28.0</v>
      </c>
      <c r="H28" s="11">
        <v>0.642857</v>
      </c>
    </row>
    <row r="29">
      <c r="A29" s="9">
        <v>22.0</v>
      </c>
      <c r="B29" s="9">
        <v>4.0445796E7</v>
      </c>
      <c r="C29" s="9">
        <v>4.0820963E7</v>
      </c>
      <c r="D29" s="10">
        <v>2.068181667E-9</v>
      </c>
      <c r="E29" s="3" t="s">
        <v>700</v>
      </c>
      <c r="F29" s="9">
        <v>52.0</v>
      </c>
      <c r="G29" s="9">
        <v>125.0</v>
      </c>
      <c r="H29" s="12">
        <v>0.416</v>
      </c>
    </row>
    <row r="30">
      <c r="A30" s="9"/>
      <c r="B30" s="9"/>
      <c r="C30" s="13"/>
      <c r="D30" s="3"/>
    </row>
    <row r="31">
      <c r="C31" s="14"/>
    </row>
    <row r="32">
      <c r="C32" s="14"/>
    </row>
    <row r="33">
      <c r="C33" s="14"/>
    </row>
    <row r="34">
      <c r="C34" s="14"/>
    </row>
    <row r="35">
      <c r="C35" s="14"/>
    </row>
    <row r="36">
      <c r="C36" s="14"/>
    </row>
    <row r="37">
      <c r="C37" s="14"/>
    </row>
    <row r="38">
      <c r="C38" s="14"/>
    </row>
    <row r="39">
      <c r="C39" s="14"/>
    </row>
    <row r="40">
      <c r="C40" s="14"/>
    </row>
    <row r="41">
      <c r="C41" s="14"/>
    </row>
    <row r="42">
      <c r="C42" s="14"/>
    </row>
    <row r="43">
      <c r="C43" s="14"/>
    </row>
    <row r="44">
      <c r="C44" s="14"/>
    </row>
    <row r="45">
      <c r="C45" s="14"/>
    </row>
    <row r="46">
      <c r="C46" s="14"/>
    </row>
    <row r="47">
      <c r="C47" s="14"/>
    </row>
    <row r="48">
      <c r="C48" s="14"/>
    </row>
    <row r="49">
      <c r="C49" s="14"/>
    </row>
    <row r="50">
      <c r="C50" s="14"/>
    </row>
    <row r="51">
      <c r="C51" s="14"/>
    </row>
    <row r="52">
      <c r="C52" s="14"/>
    </row>
    <row r="53">
      <c r="C53" s="14"/>
    </row>
    <row r="54">
      <c r="C54" s="14"/>
    </row>
    <row r="55">
      <c r="C55" s="14"/>
    </row>
    <row r="56">
      <c r="C56" s="14"/>
    </row>
    <row r="57">
      <c r="C57" s="14"/>
    </row>
    <row r="58">
      <c r="C58" s="14"/>
    </row>
    <row r="59">
      <c r="C59" s="14"/>
    </row>
    <row r="60">
      <c r="C60" s="14"/>
    </row>
    <row r="61">
      <c r="C61" s="14"/>
    </row>
    <row r="62">
      <c r="C62" s="14"/>
    </row>
    <row r="63">
      <c r="C63" s="14"/>
    </row>
    <row r="64">
      <c r="C64" s="14"/>
    </row>
    <row r="65">
      <c r="C65" s="14"/>
    </row>
    <row r="66">
      <c r="C66" s="14"/>
    </row>
    <row r="67">
      <c r="C67" s="14"/>
    </row>
    <row r="68">
      <c r="C68" s="14"/>
    </row>
    <row r="69">
      <c r="C69" s="14"/>
    </row>
    <row r="70">
      <c r="C70" s="14"/>
    </row>
    <row r="71">
      <c r="C71" s="14"/>
    </row>
    <row r="72">
      <c r="C72" s="14"/>
    </row>
    <row r="73">
      <c r="C73" s="14"/>
    </row>
    <row r="74">
      <c r="C74" s="14"/>
    </row>
    <row r="75">
      <c r="C75" s="14"/>
    </row>
    <row r="76">
      <c r="C76" s="14"/>
    </row>
    <row r="77">
      <c r="C77" s="14"/>
    </row>
    <row r="78">
      <c r="C78" s="14"/>
    </row>
    <row r="79">
      <c r="C79" s="14"/>
    </row>
    <row r="80">
      <c r="C80" s="14"/>
    </row>
    <row r="81">
      <c r="C81" s="14"/>
    </row>
    <row r="82">
      <c r="C82" s="14"/>
    </row>
    <row r="83">
      <c r="C83" s="14"/>
    </row>
    <row r="84">
      <c r="C84" s="14"/>
    </row>
    <row r="85">
      <c r="C85" s="14"/>
    </row>
    <row r="86">
      <c r="C86" s="14"/>
    </row>
    <row r="87">
      <c r="C87" s="14"/>
    </row>
    <row r="88">
      <c r="C88" s="14"/>
    </row>
    <row r="89">
      <c r="C89" s="14"/>
    </row>
    <row r="90">
      <c r="C90" s="14"/>
    </row>
    <row r="91">
      <c r="C91" s="14"/>
    </row>
    <row r="92">
      <c r="C92" s="14"/>
    </row>
    <row r="93">
      <c r="C93" s="14"/>
    </row>
    <row r="94">
      <c r="C94" s="14"/>
    </row>
    <row r="95">
      <c r="C95" s="14"/>
    </row>
    <row r="96">
      <c r="C96" s="14"/>
    </row>
    <row r="97">
      <c r="C97" s="14"/>
    </row>
    <row r="98">
      <c r="C98" s="14"/>
    </row>
    <row r="99">
      <c r="C99" s="14"/>
    </row>
    <row r="100">
      <c r="C100" s="14"/>
    </row>
    <row r="101">
      <c r="C101" s="14"/>
    </row>
    <row r="102">
      <c r="C102" s="14"/>
    </row>
    <row r="103">
      <c r="C103" s="14"/>
    </row>
    <row r="104">
      <c r="C104" s="14"/>
    </row>
    <row r="105">
      <c r="C105" s="14"/>
    </row>
    <row r="106">
      <c r="C106" s="14"/>
    </row>
    <row r="107">
      <c r="C107" s="14"/>
    </row>
    <row r="108">
      <c r="C108" s="14"/>
    </row>
    <row r="109">
      <c r="C109" s="14"/>
    </row>
    <row r="110">
      <c r="C110" s="14"/>
    </row>
    <row r="111">
      <c r="C111" s="14"/>
    </row>
    <row r="112">
      <c r="C112" s="14"/>
    </row>
    <row r="113">
      <c r="C113" s="14"/>
    </row>
    <row r="114">
      <c r="C114" s="14"/>
    </row>
    <row r="115">
      <c r="C115" s="14"/>
    </row>
    <row r="116">
      <c r="C116" s="14"/>
    </row>
    <row r="117">
      <c r="C117" s="14"/>
    </row>
    <row r="118">
      <c r="C118" s="14"/>
    </row>
    <row r="119">
      <c r="C119" s="14"/>
    </row>
    <row r="120">
      <c r="C120" s="14"/>
    </row>
    <row r="121">
      <c r="C121" s="14"/>
    </row>
    <row r="122">
      <c r="C122" s="14"/>
    </row>
    <row r="123">
      <c r="C123" s="14"/>
    </row>
    <row r="124">
      <c r="C124" s="14"/>
    </row>
    <row r="125">
      <c r="C125" s="14"/>
    </row>
    <row r="126">
      <c r="C126" s="14"/>
    </row>
    <row r="127">
      <c r="C127" s="14"/>
    </row>
    <row r="128">
      <c r="C128" s="14"/>
    </row>
    <row r="129">
      <c r="C129" s="14"/>
    </row>
    <row r="130">
      <c r="C130" s="14"/>
    </row>
    <row r="131">
      <c r="C131" s="14"/>
    </row>
    <row r="132">
      <c r="C132" s="14"/>
    </row>
    <row r="133">
      <c r="C133" s="14"/>
    </row>
    <row r="134">
      <c r="C134" s="14"/>
    </row>
    <row r="135">
      <c r="C135" s="14"/>
    </row>
    <row r="136">
      <c r="C136" s="14"/>
    </row>
    <row r="137">
      <c r="C137" s="14"/>
    </row>
    <row r="138">
      <c r="C138" s="14"/>
    </row>
    <row r="139">
      <c r="C139" s="14"/>
    </row>
    <row r="140">
      <c r="C140" s="14"/>
    </row>
    <row r="141">
      <c r="C141" s="14"/>
    </row>
    <row r="142">
      <c r="C142" s="14"/>
    </row>
    <row r="143">
      <c r="C143" s="14"/>
    </row>
    <row r="144">
      <c r="C144" s="14"/>
    </row>
    <row r="145">
      <c r="C145" s="14"/>
    </row>
    <row r="146">
      <c r="C146" s="14"/>
    </row>
    <row r="147">
      <c r="C147" s="14"/>
    </row>
    <row r="148">
      <c r="C148" s="14"/>
    </row>
    <row r="149">
      <c r="C149" s="14"/>
    </row>
    <row r="150">
      <c r="C150" s="14"/>
    </row>
    <row r="151">
      <c r="C151" s="14"/>
    </row>
    <row r="152">
      <c r="C152" s="14"/>
    </row>
    <row r="153">
      <c r="C153" s="14"/>
    </row>
    <row r="154">
      <c r="C154" s="14"/>
    </row>
    <row r="155">
      <c r="C155" s="14"/>
    </row>
    <row r="156">
      <c r="C156" s="14"/>
    </row>
    <row r="157">
      <c r="C157" s="14"/>
    </row>
    <row r="158">
      <c r="C158" s="14"/>
    </row>
    <row r="159">
      <c r="C159" s="14"/>
    </row>
    <row r="160">
      <c r="C160" s="14"/>
    </row>
    <row r="161">
      <c r="C161" s="14"/>
    </row>
    <row r="162">
      <c r="C162" s="14"/>
    </row>
    <row r="163">
      <c r="C163" s="14"/>
    </row>
    <row r="164">
      <c r="C164" s="14"/>
    </row>
    <row r="165">
      <c r="C165" s="14"/>
    </row>
    <row r="166">
      <c r="C166" s="14"/>
    </row>
    <row r="167">
      <c r="C167" s="14"/>
    </row>
    <row r="168">
      <c r="C168" s="14"/>
    </row>
    <row r="169">
      <c r="C169" s="14"/>
    </row>
    <row r="170">
      <c r="C170" s="14"/>
    </row>
    <row r="171">
      <c r="C171" s="14"/>
    </row>
    <row r="172">
      <c r="C172" s="14"/>
    </row>
    <row r="173">
      <c r="C173" s="14"/>
    </row>
    <row r="174">
      <c r="C174" s="14"/>
    </row>
    <row r="175">
      <c r="C175" s="14"/>
    </row>
    <row r="176">
      <c r="C176" s="14"/>
    </row>
    <row r="177">
      <c r="C177" s="14"/>
    </row>
    <row r="178">
      <c r="C178" s="14"/>
    </row>
    <row r="179">
      <c r="C179" s="14"/>
    </row>
    <row r="180">
      <c r="C180" s="14"/>
    </row>
    <row r="181">
      <c r="C181" s="14"/>
    </row>
    <row r="182">
      <c r="C182" s="14"/>
    </row>
    <row r="183">
      <c r="C183" s="14"/>
    </row>
    <row r="184">
      <c r="C184" s="14"/>
    </row>
    <row r="185">
      <c r="C185" s="14"/>
    </row>
    <row r="186">
      <c r="C186" s="14"/>
    </row>
    <row r="187">
      <c r="C187" s="14"/>
    </row>
    <row r="188">
      <c r="C188" s="14"/>
    </row>
    <row r="189">
      <c r="C189" s="14"/>
    </row>
    <row r="190">
      <c r="C190" s="14"/>
    </row>
    <row r="191">
      <c r="C191" s="14"/>
    </row>
    <row r="192">
      <c r="C192" s="14"/>
    </row>
    <row r="193">
      <c r="C193" s="14"/>
    </row>
    <row r="194">
      <c r="C194" s="14"/>
    </row>
    <row r="195">
      <c r="C195" s="14"/>
    </row>
    <row r="196">
      <c r="C196" s="14"/>
    </row>
    <row r="197">
      <c r="C197" s="14"/>
    </row>
    <row r="198">
      <c r="C198" s="14"/>
    </row>
    <row r="199">
      <c r="C199" s="14"/>
    </row>
    <row r="200">
      <c r="C200" s="14"/>
    </row>
    <row r="201">
      <c r="C201" s="14"/>
    </row>
    <row r="202">
      <c r="C202" s="14"/>
    </row>
    <row r="203">
      <c r="C203" s="14"/>
    </row>
    <row r="204">
      <c r="C204" s="14"/>
    </row>
    <row r="205">
      <c r="C205" s="14"/>
    </row>
    <row r="206">
      <c r="C206" s="14"/>
    </row>
    <row r="207">
      <c r="C207" s="14"/>
    </row>
    <row r="208">
      <c r="C208" s="14"/>
    </row>
    <row r="209">
      <c r="C209" s="14"/>
    </row>
    <row r="210">
      <c r="C210" s="14"/>
    </row>
    <row r="211">
      <c r="C211" s="14"/>
    </row>
    <row r="212">
      <c r="C212" s="14"/>
    </row>
    <row r="213">
      <c r="C213" s="14"/>
    </row>
    <row r="214">
      <c r="C214" s="14"/>
    </row>
    <row r="215">
      <c r="C215" s="14"/>
    </row>
    <row r="216">
      <c r="C216" s="14"/>
    </row>
    <row r="217">
      <c r="C217" s="14"/>
    </row>
    <row r="218">
      <c r="C218" s="14"/>
    </row>
    <row r="219">
      <c r="C219" s="14"/>
    </row>
    <row r="220">
      <c r="C220" s="14"/>
    </row>
    <row r="221">
      <c r="C221" s="14"/>
    </row>
    <row r="222">
      <c r="C222" s="14"/>
    </row>
    <row r="223">
      <c r="C223" s="14"/>
    </row>
    <row r="224">
      <c r="C224" s="14"/>
    </row>
    <row r="225">
      <c r="C225" s="14"/>
    </row>
    <row r="226">
      <c r="C226" s="14"/>
    </row>
    <row r="227">
      <c r="C227" s="14"/>
    </row>
    <row r="228">
      <c r="C228" s="14"/>
    </row>
    <row r="229">
      <c r="C229" s="14"/>
    </row>
    <row r="230">
      <c r="C230" s="14"/>
    </row>
    <row r="231">
      <c r="C231" s="14"/>
    </row>
    <row r="232">
      <c r="C232" s="14"/>
    </row>
    <row r="233">
      <c r="C233" s="14"/>
    </row>
    <row r="234">
      <c r="C234" s="14"/>
    </row>
    <row r="235">
      <c r="C235" s="14"/>
    </row>
    <row r="236">
      <c r="C236" s="14"/>
    </row>
    <row r="237">
      <c r="C237" s="14"/>
    </row>
    <row r="238">
      <c r="C238" s="14"/>
    </row>
    <row r="239">
      <c r="C239" s="14"/>
    </row>
    <row r="240">
      <c r="C240" s="14"/>
    </row>
    <row r="241">
      <c r="C241" s="14"/>
    </row>
    <row r="242">
      <c r="C242" s="14"/>
    </row>
    <row r="243">
      <c r="C243" s="14"/>
    </row>
    <row r="244">
      <c r="C244" s="14"/>
    </row>
    <row r="245">
      <c r="C245" s="14"/>
    </row>
    <row r="246">
      <c r="C246" s="14"/>
    </row>
    <row r="247">
      <c r="C247" s="14"/>
    </row>
    <row r="248">
      <c r="C248" s="14"/>
    </row>
    <row r="249">
      <c r="C249" s="14"/>
    </row>
    <row r="250">
      <c r="C250" s="14"/>
    </row>
    <row r="251">
      <c r="C251" s="14"/>
    </row>
    <row r="252">
      <c r="C252" s="14"/>
    </row>
    <row r="253">
      <c r="C253" s="14"/>
    </row>
    <row r="254">
      <c r="C254" s="14"/>
    </row>
    <row r="255">
      <c r="C255" s="14"/>
    </row>
    <row r="256">
      <c r="C256" s="14"/>
    </row>
    <row r="257">
      <c r="C257" s="14"/>
    </row>
    <row r="258">
      <c r="C258" s="14"/>
    </row>
    <row r="259">
      <c r="C259" s="14"/>
    </row>
    <row r="260">
      <c r="C260" s="14"/>
    </row>
    <row r="261">
      <c r="C261" s="14"/>
    </row>
    <row r="262">
      <c r="C262" s="14"/>
    </row>
    <row r="263">
      <c r="C263" s="14"/>
    </row>
    <row r="264">
      <c r="C264" s="14"/>
    </row>
    <row r="265">
      <c r="C265" s="14"/>
    </row>
    <row r="266">
      <c r="C266" s="14"/>
    </row>
    <row r="267">
      <c r="C267" s="14"/>
    </row>
    <row r="268">
      <c r="C268" s="14"/>
    </row>
    <row r="269">
      <c r="C269" s="14"/>
    </row>
    <row r="270">
      <c r="C270" s="14"/>
    </row>
    <row r="271">
      <c r="C271" s="14"/>
    </row>
    <row r="272">
      <c r="C272" s="14"/>
    </row>
    <row r="273">
      <c r="C273" s="14"/>
    </row>
    <row r="274">
      <c r="C274" s="14"/>
    </row>
    <row r="275">
      <c r="C275" s="14"/>
    </row>
    <row r="276">
      <c r="C276" s="14"/>
    </row>
    <row r="277">
      <c r="C277" s="14"/>
    </row>
    <row r="278">
      <c r="C278" s="14"/>
    </row>
    <row r="279">
      <c r="C279" s="14"/>
    </row>
    <row r="280">
      <c r="C280" s="14"/>
    </row>
    <row r="281">
      <c r="C281" s="14"/>
    </row>
    <row r="282">
      <c r="C282" s="14"/>
    </row>
    <row r="283">
      <c r="C283" s="14"/>
    </row>
    <row r="284">
      <c r="C284" s="14"/>
    </row>
    <row r="285">
      <c r="C285" s="14"/>
    </row>
    <row r="286">
      <c r="C286" s="14"/>
    </row>
    <row r="287">
      <c r="C287" s="14"/>
    </row>
    <row r="288">
      <c r="C288" s="14"/>
    </row>
    <row r="289">
      <c r="C289" s="14"/>
    </row>
    <row r="290">
      <c r="C290" s="14"/>
    </row>
    <row r="291">
      <c r="C291" s="14"/>
    </row>
    <row r="292">
      <c r="C292" s="14"/>
    </row>
    <row r="293">
      <c r="C293" s="14"/>
    </row>
    <row r="294">
      <c r="C294" s="14"/>
    </row>
    <row r="295">
      <c r="C295" s="14"/>
    </row>
    <row r="296">
      <c r="C296" s="14"/>
    </row>
    <row r="297">
      <c r="C297" s="14"/>
    </row>
    <row r="298">
      <c r="C298" s="14"/>
    </row>
    <row r="299">
      <c r="C299" s="14"/>
    </row>
    <row r="300">
      <c r="C300" s="14"/>
    </row>
    <row r="301">
      <c r="C301" s="14"/>
    </row>
    <row r="302">
      <c r="C302" s="14"/>
    </row>
    <row r="303">
      <c r="C303" s="14"/>
    </row>
    <row r="304">
      <c r="C304" s="14"/>
    </row>
    <row r="305">
      <c r="C305" s="14"/>
    </row>
    <row r="306">
      <c r="C306" s="14"/>
    </row>
    <row r="307">
      <c r="C307" s="14"/>
    </row>
    <row r="308">
      <c r="C308" s="14"/>
    </row>
    <row r="309">
      <c r="C309" s="14"/>
    </row>
    <row r="310">
      <c r="C310" s="14"/>
    </row>
    <row r="311">
      <c r="C311" s="14"/>
    </row>
    <row r="312">
      <c r="C312" s="14"/>
    </row>
    <row r="313">
      <c r="C313" s="14"/>
    </row>
    <row r="314">
      <c r="C314" s="14"/>
    </row>
    <row r="315">
      <c r="C315" s="14"/>
    </row>
    <row r="316">
      <c r="C316" s="14"/>
    </row>
    <row r="317">
      <c r="C317" s="14"/>
    </row>
    <row r="318">
      <c r="C318" s="14"/>
    </row>
    <row r="319">
      <c r="C319" s="14"/>
    </row>
    <row r="320">
      <c r="C320" s="14"/>
    </row>
    <row r="321">
      <c r="C321" s="14"/>
    </row>
    <row r="322">
      <c r="C322" s="14"/>
    </row>
    <row r="323">
      <c r="C323" s="14"/>
    </row>
    <row r="324">
      <c r="C324" s="14"/>
    </row>
    <row r="325">
      <c r="C325" s="14"/>
    </row>
    <row r="326">
      <c r="C326" s="14"/>
    </row>
    <row r="327">
      <c r="C327" s="14"/>
    </row>
    <row r="328">
      <c r="C328" s="14"/>
    </row>
    <row r="329">
      <c r="C329" s="14"/>
    </row>
    <row r="330">
      <c r="C330" s="14"/>
    </row>
    <row r="331">
      <c r="C331" s="14"/>
    </row>
    <row r="332">
      <c r="C332" s="14"/>
    </row>
    <row r="333">
      <c r="C333" s="14"/>
    </row>
    <row r="334">
      <c r="C334" s="14"/>
    </row>
    <row r="335">
      <c r="C335" s="14"/>
    </row>
    <row r="336">
      <c r="C336" s="14"/>
    </row>
    <row r="337">
      <c r="C337" s="14"/>
    </row>
    <row r="338">
      <c r="C338" s="14"/>
    </row>
    <row r="339">
      <c r="C339" s="14"/>
    </row>
    <row r="340">
      <c r="C340" s="14"/>
    </row>
    <row r="341">
      <c r="C341" s="14"/>
    </row>
    <row r="342">
      <c r="C342" s="14"/>
    </row>
    <row r="343">
      <c r="C343" s="14"/>
    </row>
    <row r="344">
      <c r="C344" s="14"/>
    </row>
    <row r="345">
      <c r="C345" s="14"/>
    </row>
    <row r="346">
      <c r="C346" s="14"/>
    </row>
    <row r="347">
      <c r="C347" s="14"/>
    </row>
    <row r="348">
      <c r="C348" s="14"/>
    </row>
    <row r="349">
      <c r="C349" s="14"/>
    </row>
    <row r="350">
      <c r="C350" s="14"/>
    </row>
    <row r="351">
      <c r="C351" s="14"/>
    </row>
    <row r="352">
      <c r="C352" s="14"/>
    </row>
    <row r="353">
      <c r="C353" s="14"/>
    </row>
    <row r="354">
      <c r="C354" s="14"/>
    </row>
    <row r="355">
      <c r="C355" s="14"/>
    </row>
    <row r="356">
      <c r="C356" s="14"/>
    </row>
    <row r="357">
      <c r="C357" s="14"/>
    </row>
    <row r="358">
      <c r="C358" s="14"/>
    </row>
    <row r="359">
      <c r="C359" s="14"/>
    </row>
    <row r="360">
      <c r="C360" s="14"/>
    </row>
    <row r="361">
      <c r="C361" s="14"/>
    </row>
    <row r="362">
      <c r="C362" s="14"/>
    </row>
    <row r="363">
      <c r="C363" s="14"/>
    </row>
    <row r="364">
      <c r="C364" s="14"/>
    </row>
    <row r="365">
      <c r="C365" s="14"/>
    </row>
    <row r="366">
      <c r="C366" s="14"/>
    </row>
    <row r="367">
      <c r="C367" s="14"/>
    </row>
    <row r="368">
      <c r="C368" s="14"/>
    </row>
    <row r="369">
      <c r="C369" s="14"/>
    </row>
    <row r="370">
      <c r="C370" s="14"/>
    </row>
    <row r="371">
      <c r="C371" s="14"/>
    </row>
    <row r="372">
      <c r="C372" s="14"/>
    </row>
    <row r="373">
      <c r="C373" s="14"/>
    </row>
    <row r="374">
      <c r="C374" s="14"/>
    </row>
    <row r="375">
      <c r="C375" s="14"/>
    </row>
    <row r="376">
      <c r="C376" s="14"/>
    </row>
    <row r="377">
      <c r="C377" s="14"/>
    </row>
    <row r="378">
      <c r="C378" s="14"/>
    </row>
    <row r="379">
      <c r="C379" s="14"/>
    </row>
    <row r="380">
      <c r="C380" s="14"/>
    </row>
    <row r="381">
      <c r="C381" s="14"/>
    </row>
    <row r="382">
      <c r="C382" s="14"/>
    </row>
    <row r="383">
      <c r="C383" s="14"/>
    </row>
    <row r="384">
      <c r="C384" s="14"/>
    </row>
    <row r="385">
      <c r="C385" s="14"/>
    </row>
    <row r="386">
      <c r="C386" s="14"/>
    </row>
    <row r="387">
      <c r="C387" s="14"/>
    </row>
    <row r="388">
      <c r="C388" s="14"/>
    </row>
    <row r="389">
      <c r="C389" s="14"/>
    </row>
    <row r="390">
      <c r="C390" s="14"/>
    </row>
    <row r="391">
      <c r="C391" s="14"/>
    </row>
    <row r="392">
      <c r="C392" s="14"/>
    </row>
    <row r="393">
      <c r="C393" s="14"/>
    </row>
    <row r="394">
      <c r="C394" s="14"/>
    </row>
    <row r="395">
      <c r="C395" s="14"/>
    </row>
    <row r="396">
      <c r="C396" s="14"/>
    </row>
    <row r="397">
      <c r="C397" s="14"/>
    </row>
    <row r="398">
      <c r="C398" s="14"/>
    </row>
    <row r="399">
      <c r="C399" s="14"/>
    </row>
    <row r="400">
      <c r="C400" s="14"/>
    </row>
    <row r="401">
      <c r="C401" s="14"/>
    </row>
    <row r="402">
      <c r="C402" s="14"/>
    </row>
    <row r="403">
      <c r="C403" s="14"/>
    </row>
    <row r="404">
      <c r="C404" s="14"/>
    </row>
    <row r="405">
      <c r="C405" s="14"/>
    </row>
    <row r="406">
      <c r="C406" s="14"/>
    </row>
    <row r="407">
      <c r="C407" s="14"/>
    </row>
    <row r="408">
      <c r="C408" s="14"/>
    </row>
    <row r="409">
      <c r="C409" s="14"/>
    </row>
    <row r="410">
      <c r="C410" s="14"/>
    </row>
    <row r="411">
      <c r="C411" s="14"/>
    </row>
    <row r="412">
      <c r="C412" s="14"/>
    </row>
    <row r="413">
      <c r="C413" s="14"/>
    </row>
    <row r="414">
      <c r="C414" s="14"/>
    </row>
    <row r="415">
      <c r="C415" s="14"/>
    </row>
    <row r="416">
      <c r="C416" s="14"/>
    </row>
    <row r="417">
      <c r="C417" s="14"/>
    </row>
    <row r="418">
      <c r="C418" s="14"/>
    </row>
    <row r="419">
      <c r="C419" s="14"/>
    </row>
    <row r="420">
      <c r="C420" s="14"/>
    </row>
    <row r="421">
      <c r="C421" s="14"/>
    </row>
    <row r="422">
      <c r="C422" s="14"/>
    </row>
    <row r="423">
      <c r="C423" s="14"/>
    </row>
    <row r="424">
      <c r="C424" s="14"/>
    </row>
    <row r="425">
      <c r="C425" s="14"/>
    </row>
    <row r="426">
      <c r="C426" s="14"/>
    </row>
    <row r="427">
      <c r="C427" s="14"/>
    </row>
    <row r="428">
      <c r="C428" s="14"/>
    </row>
    <row r="429">
      <c r="C429" s="14"/>
    </row>
    <row r="430">
      <c r="C430" s="14"/>
    </row>
    <row r="431">
      <c r="C431" s="14"/>
    </row>
    <row r="432">
      <c r="C432" s="14"/>
    </row>
    <row r="433">
      <c r="C433" s="14"/>
    </row>
    <row r="434">
      <c r="C434" s="14"/>
    </row>
    <row r="435">
      <c r="C435" s="14"/>
    </row>
    <row r="436">
      <c r="C436" s="14"/>
    </row>
    <row r="437">
      <c r="C437" s="14"/>
    </row>
    <row r="438">
      <c r="C438" s="14"/>
    </row>
    <row r="439">
      <c r="C439" s="14"/>
    </row>
    <row r="440">
      <c r="C440" s="14"/>
    </row>
    <row r="441">
      <c r="C441" s="14"/>
    </row>
    <row r="442">
      <c r="C442" s="14"/>
    </row>
    <row r="443">
      <c r="C443" s="14"/>
    </row>
    <row r="444">
      <c r="C444" s="14"/>
    </row>
    <row r="445">
      <c r="C445" s="14"/>
    </row>
    <row r="446">
      <c r="C446" s="14"/>
    </row>
    <row r="447">
      <c r="C447" s="14"/>
    </row>
    <row r="448">
      <c r="C448" s="14"/>
    </row>
    <row r="449">
      <c r="C449" s="14"/>
    </row>
    <row r="450">
      <c r="C450" s="14"/>
    </row>
    <row r="451">
      <c r="C451" s="14"/>
    </row>
    <row r="452">
      <c r="C452" s="14"/>
    </row>
    <row r="453">
      <c r="C453" s="14"/>
    </row>
    <row r="454">
      <c r="C454" s="14"/>
    </row>
    <row r="455">
      <c r="C455" s="14"/>
    </row>
    <row r="456">
      <c r="C456" s="14"/>
    </row>
    <row r="457">
      <c r="C457" s="14"/>
    </row>
    <row r="458">
      <c r="C458" s="14"/>
    </row>
    <row r="459">
      <c r="C459" s="14"/>
    </row>
    <row r="460">
      <c r="C460" s="14"/>
    </row>
    <row r="461">
      <c r="C461" s="14"/>
    </row>
    <row r="462">
      <c r="C462" s="14"/>
    </row>
    <row r="463">
      <c r="C463" s="14"/>
    </row>
    <row r="464">
      <c r="C464" s="14"/>
    </row>
    <row r="465">
      <c r="C465" s="14"/>
    </row>
    <row r="466">
      <c r="C466" s="14"/>
    </row>
    <row r="467">
      <c r="C467" s="14"/>
    </row>
    <row r="468">
      <c r="C468" s="14"/>
    </row>
    <row r="469">
      <c r="C469" s="14"/>
    </row>
    <row r="470">
      <c r="C470" s="14"/>
    </row>
    <row r="471">
      <c r="C471" s="14"/>
    </row>
    <row r="472">
      <c r="C472" s="14"/>
    </row>
    <row r="473">
      <c r="C473" s="14"/>
    </row>
    <row r="474">
      <c r="C474" s="14"/>
    </row>
    <row r="475">
      <c r="C475" s="14"/>
    </row>
    <row r="476">
      <c r="C476" s="14"/>
    </row>
    <row r="477">
      <c r="C477" s="14"/>
    </row>
    <row r="478">
      <c r="C478" s="14"/>
    </row>
    <row r="479">
      <c r="C479" s="14"/>
    </row>
    <row r="480">
      <c r="C480" s="14"/>
    </row>
    <row r="481">
      <c r="C481" s="14"/>
    </row>
    <row r="482">
      <c r="C482" s="14"/>
    </row>
    <row r="483">
      <c r="C483" s="14"/>
    </row>
    <row r="484">
      <c r="C484" s="14"/>
    </row>
    <row r="485">
      <c r="C485" s="14"/>
    </row>
    <row r="486">
      <c r="C486" s="14"/>
    </row>
    <row r="487">
      <c r="C487" s="14"/>
    </row>
    <row r="488">
      <c r="C488" s="14"/>
    </row>
    <row r="489">
      <c r="C489" s="14"/>
    </row>
    <row r="490">
      <c r="C490" s="14"/>
    </row>
    <row r="491">
      <c r="C491" s="14"/>
    </row>
    <row r="492">
      <c r="C492" s="14"/>
    </row>
    <row r="493">
      <c r="C493" s="14"/>
    </row>
    <row r="494">
      <c r="C494" s="14"/>
    </row>
    <row r="495">
      <c r="C495" s="14"/>
    </row>
    <row r="496">
      <c r="C496" s="14"/>
    </row>
    <row r="497">
      <c r="C497" s="14"/>
    </row>
    <row r="498">
      <c r="C498" s="14"/>
    </row>
    <row r="499">
      <c r="C499" s="14"/>
    </row>
    <row r="500">
      <c r="C500" s="14"/>
    </row>
    <row r="501">
      <c r="C501" s="14"/>
    </row>
    <row r="502">
      <c r="C502" s="14"/>
    </row>
    <row r="503">
      <c r="C503" s="14"/>
    </row>
    <row r="504">
      <c r="C504" s="14"/>
    </row>
    <row r="505">
      <c r="C505" s="14"/>
    </row>
    <row r="506">
      <c r="C506" s="14"/>
    </row>
    <row r="507">
      <c r="C507" s="14"/>
    </row>
    <row r="508">
      <c r="C508" s="14"/>
    </row>
    <row r="509">
      <c r="C509" s="14"/>
    </row>
    <row r="510">
      <c r="C510" s="14"/>
    </row>
    <row r="511">
      <c r="C511" s="14"/>
    </row>
    <row r="512">
      <c r="C512" s="14"/>
    </row>
    <row r="513">
      <c r="C513" s="14"/>
    </row>
    <row r="514">
      <c r="C514" s="14"/>
    </row>
    <row r="515">
      <c r="C515" s="14"/>
    </row>
    <row r="516">
      <c r="C516" s="14"/>
    </row>
    <row r="517">
      <c r="C517" s="14"/>
    </row>
    <row r="518">
      <c r="C518" s="14"/>
    </row>
    <row r="519">
      <c r="C519" s="14"/>
    </row>
    <row r="520">
      <c r="C520" s="14"/>
    </row>
    <row r="521">
      <c r="C521" s="14"/>
    </row>
    <row r="522">
      <c r="C522" s="14"/>
    </row>
    <row r="523">
      <c r="C523" s="14"/>
    </row>
    <row r="524">
      <c r="C524" s="14"/>
    </row>
    <row r="525">
      <c r="C525" s="14"/>
    </row>
    <row r="526">
      <c r="C526" s="14"/>
    </row>
    <row r="527">
      <c r="C527" s="14"/>
    </row>
    <row r="528">
      <c r="C528" s="14"/>
    </row>
    <row r="529">
      <c r="C529" s="14"/>
    </row>
    <row r="530">
      <c r="C530" s="14"/>
    </row>
    <row r="531">
      <c r="C531" s="14"/>
    </row>
    <row r="532">
      <c r="C532" s="14"/>
    </row>
    <row r="533">
      <c r="C533" s="14"/>
    </row>
    <row r="534">
      <c r="C534" s="14"/>
    </row>
    <row r="535">
      <c r="C535" s="14"/>
    </row>
    <row r="536">
      <c r="C536" s="14"/>
    </row>
    <row r="537">
      <c r="C537" s="14"/>
    </row>
    <row r="538">
      <c r="C538" s="14"/>
    </row>
    <row r="539">
      <c r="C539" s="14"/>
    </row>
    <row r="540">
      <c r="C540" s="14"/>
    </row>
    <row r="541">
      <c r="C541" s="14"/>
    </row>
    <row r="542">
      <c r="C542" s="14"/>
    </row>
    <row r="543">
      <c r="C543" s="14"/>
    </row>
    <row r="544">
      <c r="C544" s="14"/>
    </row>
    <row r="545">
      <c r="C545" s="14"/>
    </row>
    <row r="546">
      <c r="C546" s="14"/>
    </row>
    <row r="547">
      <c r="C547" s="14"/>
    </row>
    <row r="548">
      <c r="C548" s="14"/>
    </row>
    <row r="549">
      <c r="C549" s="14"/>
    </row>
    <row r="550">
      <c r="C550" s="14"/>
    </row>
    <row r="551">
      <c r="C551" s="14"/>
    </row>
    <row r="552">
      <c r="C552" s="14"/>
    </row>
    <row r="553">
      <c r="C553" s="14"/>
    </row>
    <row r="554">
      <c r="C554" s="14"/>
    </row>
    <row r="555">
      <c r="C555" s="14"/>
    </row>
    <row r="556">
      <c r="C556" s="14"/>
    </row>
    <row r="557">
      <c r="C557" s="14"/>
    </row>
    <row r="558">
      <c r="C558" s="14"/>
    </row>
    <row r="559">
      <c r="C559" s="14"/>
    </row>
    <row r="560">
      <c r="C560" s="14"/>
    </row>
    <row r="561">
      <c r="C561" s="14"/>
    </row>
    <row r="562">
      <c r="C562" s="14"/>
    </row>
    <row r="563">
      <c r="C563" s="14"/>
    </row>
    <row r="564">
      <c r="C564" s="14"/>
    </row>
    <row r="565">
      <c r="C565" s="14"/>
    </row>
    <row r="566">
      <c r="C566" s="14"/>
    </row>
    <row r="567">
      <c r="C567" s="14"/>
    </row>
    <row r="568">
      <c r="C568" s="14"/>
    </row>
    <row r="569">
      <c r="C569" s="14"/>
    </row>
    <row r="570">
      <c r="C570" s="14"/>
    </row>
    <row r="571">
      <c r="C571" s="14"/>
    </row>
    <row r="572">
      <c r="C572" s="14"/>
    </row>
    <row r="573">
      <c r="C573" s="14"/>
    </row>
    <row r="574">
      <c r="C574" s="14"/>
    </row>
    <row r="575">
      <c r="C575" s="14"/>
    </row>
    <row r="576">
      <c r="C576" s="14"/>
    </row>
    <row r="577">
      <c r="C577" s="14"/>
    </row>
    <row r="578">
      <c r="C578" s="14"/>
    </row>
    <row r="579">
      <c r="C579" s="14"/>
    </row>
    <row r="580">
      <c r="C580" s="14"/>
    </row>
    <row r="581">
      <c r="C581" s="14"/>
    </row>
    <row r="582">
      <c r="C582" s="14"/>
    </row>
    <row r="583">
      <c r="C583" s="14"/>
    </row>
    <row r="584">
      <c r="C584" s="14"/>
    </row>
    <row r="585">
      <c r="C585" s="14"/>
    </row>
    <row r="586">
      <c r="C586" s="14"/>
    </row>
    <row r="587">
      <c r="C587" s="14"/>
    </row>
    <row r="588">
      <c r="C588" s="14"/>
    </row>
    <row r="589">
      <c r="C589" s="14"/>
    </row>
    <row r="590">
      <c r="C590" s="14"/>
    </row>
    <row r="591">
      <c r="C591" s="14"/>
    </row>
    <row r="592">
      <c r="C592" s="14"/>
    </row>
    <row r="593">
      <c r="C593" s="14"/>
    </row>
    <row r="594">
      <c r="C594" s="14"/>
    </row>
    <row r="595">
      <c r="C595" s="14"/>
    </row>
    <row r="596">
      <c r="C596" s="14"/>
    </row>
    <row r="597">
      <c r="C597" s="14"/>
    </row>
    <row r="598">
      <c r="C598" s="14"/>
    </row>
    <row r="599">
      <c r="C599" s="14"/>
    </row>
    <row r="600">
      <c r="C600" s="14"/>
    </row>
    <row r="601">
      <c r="C601" s="14"/>
    </row>
    <row r="602">
      <c r="C602" s="14"/>
    </row>
    <row r="603">
      <c r="C603" s="14"/>
    </row>
    <row r="604">
      <c r="C604" s="14"/>
    </row>
    <row r="605">
      <c r="C605" s="14"/>
    </row>
    <row r="606">
      <c r="C606" s="14"/>
    </row>
    <row r="607">
      <c r="C607" s="14"/>
    </row>
    <row r="608">
      <c r="C608" s="14"/>
    </row>
    <row r="609">
      <c r="C609" s="14"/>
    </row>
    <row r="610">
      <c r="C610" s="14"/>
    </row>
    <row r="611">
      <c r="C611" s="14"/>
    </row>
    <row r="612">
      <c r="C612" s="14"/>
    </row>
    <row r="613">
      <c r="C613" s="14"/>
    </row>
    <row r="614">
      <c r="C614" s="14"/>
    </row>
    <row r="615">
      <c r="C615" s="14"/>
    </row>
    <row r="616">
      <c r="C616" s="14"/>
    </row>
    <row r="617">
      <c r="C617" s="14"/>
    </row>
    <row r="618">
      <c r="C618" s="14"/>
    </row>
    <row r="619">
      <c r="C619" s="14"/>
    </row>
    <row r="620">
      <c r="C620" s="14"/>
    </row>
    <row r="621">
      <c r="C621" s="14"/>
    </row>
    <row r="622">
      <c r="C622" s="14"/>
    </row>
    <row r="623">
      <c r="C623" s="14"/>
    </row>
    <row r="624">
      <c r="C624" s="14"/>
    </row>
    <row r="625">
      <c r="C625" s="14"/>
    </row>
    <row r="626">
      <c r="C626" s="14"/>
    </row>
    <row r="627">
      <c r="C627" s="14"/>
    </row>
    <row r="628">
      <c r="C628" s="14"/>
    </row>
    <row r="629">
      <c r="C629" s="14"/>
    </row>
    <row r="630">
      <c r="C630" s="14"/>
    </row>
    <row r="631">
      <c r="C631" s="14"/>
    </row>
    <row r="632">
      <c r="C632" s="14"/>
    </row>
    <row r="633">
      <c r="C633" s="14"/>
    </row>
    <row r="634">
      <c r="C634" s="14"/>
    </row>
    <row r="635">
      <c r="C635" s="14"/>
    </row>
    <row r="636">
      <c r="C636" s="14"/>
    </row>
    <row r="637">
      <c r="C637" s="14"/>
    </row>
    <row r="638">
      <c r="C638" s="14"/>
    </row>
    <row r="639">
      <c r="C639" s="14"/>
    </row>
    <row r="640">
      <c r="C640" s="14"/>
    </row>
    <row r="641">
      <c r="C641" s="14"/>
    </row>
    <row r="642">
      <c r="C642" s="14"/>
    </row>
    <row r="643">
      <c r="C643" s="14"/>
    </row>
    <row r="644">
      <c r="C644" s="14"/>
    </row>
    <row r="645">
      <c r="C645" s="14"/>
    </row>
    <row r="646">
      <c r="C646" s="14"/>
    </row>
    <row r="647">
      <c r="C647" s="14"/>
    </row>
    <row r="648">
      <c r="C648" s="14"/>
    </row>
    <row r="649">
      <c r="C649" s="14"/>
    </row>
    <row r="650">
      <c r="C650" s="14"/>
    </row>
    <row r="651">
      <c r="C651" s="14"/>
    </row>
    <row r="652">
      <c r="C652" s="14"/>
    </row>
    <row r="653">
      <c r="C653" s="14"/>
    </row>
    <row r="654">
      <c r="C654" s="14"/>
    </row>
    <row r="655">
      <c r="C655" s="14"/>
    </row>
    <row r="656">
      <c r="C656" s="14"/>
    </row>
    <row r="657">
      <c r="C657" s="14"/>
    </row>
    <row r="658">
      <c r="C658" s="14"/>
    </row>
    <row r="659">
      <c r="C659" s="14"/>
    </row>
    <row r="660">
      <c r="C660" s="14"/>
    </row>
    <row r="661">
      <c r="C661" s="14"/>
    </row>
    <row r="662">
      <c r="C662" s="14"/>
    </row>
    <row r="663">
      <c r="C663" s="14"/>
    </row>
    <row r="664">
      <c r="C664" s="14"/>
    </row>
    <row r="665">
      <c r="C665" s="14"/>
    </row>
    <row r="666">
      <c r="C666" s="14"/>
    </row>
    <row r="667">
      <c r="C667" s="14"/>
    </row>
    <row r="668">
      <c r="C668" s="14"/>
    </row>
    <row r="669">
      <c r="C669" s="14"/>
    </row>
    <row r="670">
      <c r="C670" s="14"/>
    </row>
    <row r="671">
      <c r="C671" s="14"/>
    </row>
    <row r="672">
      <c r="C672" s="14"/>
    </row>
    <row r="673">
      <c r="C673" s="14"/>
    </row>
    <row r="674">
      <c r="C674" s="14"/>
    </row>
    <row r="675">
      <c r="C675" s="14"/>
    </row>
    <row r="676">
      <c r="C676" s="14"/>
    </row>
    <row r="677">
      <c r="C677" s="14"/>
    </row>
    <row r="678">
      <c r="C678" s="14"/>
    </row>
    <row r="679">
      <c r="C679" s="14"/>
    </row>
    <row r="680">
      <c r="C680" s="14"/>
    </row>
    <row r="681">
      <c r="C681" s="14"/>
    </row>
    <row r="682">
      <c r="C682" s="14"/>
    </row>
    <row r="683">
      <c r="C683" s="14"/>
    </row>
    <row r="684">
      <c r="C684" s="14"/>
    </row>
    <row r="685">
      <c r="C685" s="14"/>
    </row>
    <row r="686">
      <c r="C686" s="14"/>
    </row>
    <row r="687">
      <c r="C687" s="14"/>
    </row>
    <row r="688">
      <c r="C688" s="14"/>
    </row>
    <row r="689">
      <c r="C689" s="14"/>
    </row>
    <row r="690">
      <c r="C690" s="14"/>
    </row>
    <row r="691">
      <c r="C691" s="14"/>
    </row>
    <row r="692">
      <c r="C692" s="14"/>
    </row>
    <row r="693">
      <c r="C693" s="14"/>
    </row>
    <row r="694">
      <c r="C694" s="14"/>
    </row>
    <row r="695">
      <c r="C695" s="14"/>
    </row>
    <row r="696">
      <c r="C696" s="14"/>
    </row>
    <row r="697">
      <c r="C697" s="14"/>
    </row>
    <row r="698">
      <c r="C698" s="14"/>
    </row>
    <row r="699">
      <c r="C699" s="14"/>
    </row>
    <row r="700">
      <c r="C700" s="14"/>
    </row>
    <row r="701">
      <c r="C701" s="14"/>
    </row>
    <row r="702">
      <c r="C702" s="14"/>
    </row>
    <row r="703">
      <c r="C703" s="14"/>
    </row>
    <row r="704">
      <c r="C704" s="14"/>
    </row>
    <row r="705">
      <c r="C705" s="14"/>
    </row>
    <row r="706">
      <c r="C706" s="14"/>
    </row>
    <row r="707">
      <c r="C707" s="14"/>
    </row>
    <row r="708">
      <c r="C708" s="14"/>
    </row>
    <row r="709">
      <c r="C709" s="14"/>
    </row>
    <row r="710">
      <c r="C710" s="14"/>
    </row>
    <row r="711">
      <c r="C711" s="14"/>
    </row>
    <row r="712">
      <c r="C712" s="14"/>
    </row>
    <row r="713">
      <c r="C713" s="14"/>
    </row>
    <row r="714">
      <c r="C714" s="14"/>
    </row>
    <row r="715">
      <c r="C715" s="14"/>
    </row>
    <row r="716">
      <c r="C716" s="14"/>
    </row>
    <row r="717">
      <c r="C717" s="14"/>
    </row>
    <row r="718">
      <c r="C718" s="14"/>
    </row>
    <row r="719">
      <c r="C719" s="14"/>
    </row>
    <row r="720">
      <c r="C720" s="14"/>
    </row>
    <row r="721">
      <c r="C721" s="14"/>
    </row>
    <row r="722">
      <c r="C722" s="14"/>
    </row>
    <row r="723">
      <c r="C723" s="14"/>
    </row>
    <row r="724">
      <c r="C724" s="14"/>
    </row>
    <row r="725">
      <c r="C725" s="14"/>
    </row>
    <row r="726">
      <c r="C726" s="14"/>
    </row>
    <row r="727">
      <c r="C727" s="14"/>
    </row>
    <row r="728">
      <c r="C728" s="14"/>
    </row>
    <row r="729">
      <c r="C729" s="14"/>
    </row>
    <row r="730">
      <c r="C730" s="14"/>
    </row>
    <row r="731">
      <c r="C731" s="14"/>
    </row>
    <row r="732">
      <c r="C732" s="14"/>
    </row>
    <row r="733">
      <c r="C733" s="14"/>
    </row>
    <row r="734">
      <c r="C734" s="14"/>
    </row>
    <row r="735">
      <c r="C735" s="14"/>
    </row>
    <row r="736">
      <c r="C736" s="14"/>
    </row>
    <row r="737">
      <c r="C737" s="14"/>
    </row>
    <row r="738">
      <c r="C738" s="14"/>
    </row>
    <row r="739">
      <c r="C739" s="14"/>
    </row>
    <row r="740">
      <c r="C740" s="14"/>
    </row>
    <row r="741">
      <c r="C741" s="14"/>
    </row>
    <row r="742">
      <c r="C742" s="14"/>
    </row>
    <row r="743">
      <c r="C743" s="14"/>
    </row>
    <row r="744">
      <c r="C744" s="14"/>
    </row>
    <row r="745">
      <c r="C745" s="14"/>
    </row>
    <row r="746">
      <c r="C746" s="14"/>
    </row>
    <row r="747">
      <c r="C747" s="14"/>
    </row>
    <row r="748">
      <c r="C748" s="14"/>
    </row>
    <row r="749">
      <c r="C749" s="14"/>
    </row>
    <row r="750">
      <c r="C750" s="14"/>
    </row>
    <row r="751">
      <c r="C751" s="14"/>
    </row>
    <row r="752">
      <c r="C752" s="14"/>
    </row>
    <row r="753">
      <c r="C753" s="14"/>
    </row>
    <row r="754">
      <c r="C754" s="14"/>
    </row>
    <row r="755">
      <c r="C755" s="14"/>
    </row>
    <row r="756">
      <c r="C756" s="14"/>
    </row>
    <row r="757">
      <c r="C757" s="14"/>
    </row>
    <row r="758">
      <c r="C758" s="14"/>
    </row>
    <row r="759">
      <c r="C759" s="14"/>
    </row>
    <row r="760">
      <c r="C760" s="14"/>
    </row>
    <row r="761">
      <c r="C761" s="14"/>
    </row>
    <row r="762">
      <c r="C762" s="14"/>
    </row>
    <row r="763">
      <c r="C763" s="14"/>
    </row>
    <row r="764">
      <c r="C764" s="14"/>
    </row>
    <row r="765">
      <c r="C765" s="14"/>
    </row>
    <row r="766">
      <c r="C766" s="14"/>
    </row>
    <row r="767">
      <c r="C767" s="14"/>
    </row>
    <row r="768">
      <c r="C768" s="14"/>
    </row>
    <row r="769">
      <c r="C769" s="14"/>
    </row>
    <row r="770">
      <c r="C770" s="14"/>
    </row>
    <row r="771">
      <c r="C771" s="14"/>
    </row>
    <row r="772">
      <c r="C772" s="14"/>
    </row>
    <row r="773">
      <c r="C773" s="14"/>
    </row>
    <row r="774">
      <c r="C774" s="14"/>
    </row>
    <row r="775">
      <c r="C775" s="14"/>
    </row>
    <row r="776">
      <c r="C776" s="14"/>
    </row>
    <row r="777">
      <c r="C777" s="14"/>
    </row>
    <row r="778">
      <c r="C778" s="14"/>
    </row>
    <row r="779">
      <c r="C779" s="14"/>
    </row>
    <row r="780">
      <c r="C780" s="14"/>
    </row>
    <row r="781">
      <c r="C781" s="14"/>
    </row>
    <row r="782">
      <c r="C782" s="14"/>
    </row>
    <row r="783">
      <c r="C783" s="14"/>
    </row>
    <row r="784">
      <c r="C784" s="14"/>
    </row>
    <row r="785">
      <c r="C785" s="14"/>
    </row>
    <row r="786">
      <c r="C786" s="14"/>
    </row>
    <row r="787">
      <c r="C787" s="14"/>
    </row>
    <row r="788">
      <c r="C788" s="14"/>
    </row>
    <row r="789">
      <c r="C789" s="14"/>
    </row>
    <row r="790">
      <c r="C790" s="14"/>
    </row>
    <row r="791">
      <c r="C791" s="14"/>
    </row>
    <row r="792">
      <c r="C792" s="14"/>
    </row>
    <row r="793">
      <c r="C793" s="14"/>
    </row>
    <row r="794">
      <c r="C794" s="14"/>
    </row>
    <row r="795">
      <c r="C795" s="14"/>
    </row>
    <row r="796">
      <c r="C796" s="14"/>
    </row>
    <row r="797">
      <c r="C797" s="14"/>
    </row>
    <row r="798">
      <c r="C798" s="14"/>
    </row>
    <row r="799">
      <c r="C799" s="14"/>
    </row>
    <row r="800">
      <c r="C800" s="14"/>
    </row>
    <row r="801">
      <c r="C801" s="14"/>
    </row>
    <row r="802">
      <c r="C802" s="14"/>
    </row>
    <row r="803">
      <c r="C803" s="14"/>
    </row>
    <row r="804">
      <c r="C804" s="14"/>
    </row>
    <row r="805">
      <c r="C805" s="14"/>
    </row>
    <row r="806">
      <c r="C806" s="14"/>
    </row>
    <row r="807">
      <c r="C807" s="14"/>
    </row>
    <row r="808">
      <c r="C808" s="14"/>
    </row>
    <row r="809">
      <c r="C809" s="14"/>
    </row>
    <row r="810">
      <c r="C810" s="14"/>
    </row>
    <row r="811">
      <c r="C811" s="14"/>
    </row>
    <row r="812">
      <c r="C812" s="14"/>
    </row>
    <row r="813">
      <c r="C813" s="14"/>
    </row>
    <row r="814">
      <c r="C814" s="14"/>
    </row>
    <row r="815">
      <c r="C815" s="14"/>
    </row>
    <row r="816">
      <c r="C816" s="14"/>
    </row>
    <row r="817">
      <c r="C817" s="14"/>
    </row>
    <row r="818">
      <c r="C818" s="14"/>
    </row>
    <row r="819">
      <c r="C819" s="14"/>
    </row>
    <row r="820">
      <c r="C820" s="14"/>
    </row>
    <row r="821">
      <c r="C821" s="14"/>
    </row>
    <row r="822">
      <c r="C822" s="14"/>
    </row>
    <row r="823">
      <c r="C823" s="14"/>
    </row>
    <row r="824">
      <c r="C824" s="14"/>
    </row>
    <row r="825">
      <c r="C825" s="14"/>
    </row>
    <row r="826">
      <c r="C826" s="14"/>
    </row>
    <row r="827">
      <c r="C827" s="14"/>
    </row>
    <row r="828">
      <c r="C828" s="14"/>
    </row>
    <row r="829">
      <c r="C829" s="14"/>
    </row>
    <row r="830">
      <c r="C830" s="14"/>
    </row>
    <row r="831">
      <c r="C831" s="14"/>
    </row>
    <row r="832">
      <c r="C832" s="14"/>
    </row>
    <row r="833">
      <c r="C833" s="14"/>
    </row>
    <row r="834">
      <c r="C834" s="14"/>
    </row>
    <row r="835">
      <c r="C835" s="14"/>
    </row>
    <row r="836">
      <c r="C836" s="14"/>
    </row>
    <row r="837">
      <c r="C837" s="14"/>
    </row>
    <row r="838">
      <c r="C838" s="14"/>
    </row>
    <row r="839">
      <c r="C839" s="14"/>
    </row>
    <row r="840">
      <c r="C840" s="14"/>
    </row>
    <row r="841">
      <c r="C841" s="14"/>
    </row>
    <row r="842">
      <c r="C842" s="14"/>
    </row>
    <row r="843">
      <c r="C843" s="14"/>
    </row>
    <row r="844">
      <c r="C844" s="14"/>
    </row>
    <row r="845">
      <c r="C845" s="14"/>
    </row>
    <row r="846">
      <c r="C846" s="14"/>
    </row>
    <row r="847">
      <c r="C847" s="14"/>
    </row>
    <row r="848">
      <c r="C848" s="14"/>
    </row>
    <row r="849">
      <c r="C849" s="14"/>
    </row>
    <row r="850">
      <c r="C850" s="14"/>
    </row>
    <row r="851">
      <c r="C851" s="14"/>
    </row>
    <row r="852">
      <c r="C852" s="14"/>
    </row>
    <row r="853">
      <c r="C853" s="14"/>
    </row>
    <row r="854">
      <c r="C854" s="14"/>
    </row>
    <row r="855">
      <c r="C855" s="14"/>
    </row>
    <row r="856">
      <c r="C856" s="14"/>
    </row>
    <row r="857">
      <c r="C857" s="14"/>
    </row>
    <row r="858">
      <c r="C858" s="14"/>
    </row>
    <row r="859">
      <c r="C859" s="14"/>
    </row>
    <row r="860">
      <c r="C860" s="14"/>
    </row>
    <row r="861">
      <c r="C861" s="14"/>
    </row>
    <row r="862">
      <c r="C862" s="14"/>
    </row>
    <row r="863">
      <c r="C863" s="14"/>
    </row>
    <row r="864">
      <c r="C864" s="14"/>
    </row>
    <row r="865">
      <c r="C865" s="14"/>
    </row>
    <row r="866">
      <c r="C866" s="14"/>
    </row>
    <row r="867">
      <c r="C867" s="14"/>
    </row>
    <row r="868">
      <c r="C868" s="14"/>
    </row>
    <row r="869">
      <c r="C869" s="14"/>
    </row>
    <row r="870">
      <c r="C870" s="14"/>
    </row>
    <row r="871">
      <c r="C871" s="14"/>
    </row>
    <row r="872">
      <c r="C872" s="14"/>
    </row>
    <row r="873">
      <c r="C873" s="14"/>
    </row>
    <row r="874">
      <c r="C874" s="14"/>
    </row>
    <row r="875">
      <c r="C875" s="14"/>
    </row>
    <row r="876">
      <c r="C876" s="14"/>
    </row>
    <row r="877">
      <c r="C877" s="14"/>
    </row>
    <row r="878">
      <c r="C878" s="14"/>
    </row>
    <row r="879">
      <c r="C879" s="14"/>
    </row>
    <row r="880">
      <c r="C880" s="14"/>
    </row>
    <row r="881">
      <c r="C881" s="14"/>
    </row>
    <row r="882">
      <c r="C882" s="14"/>
    </row>
    <row r="883">
      <c r="C883" s="14"/>
    </row>
    <row r="884">
      <c r="C884" s="14"/>
    </row>
    <row r="885">
      <c r="C885" s="14"/>
    </row>
    <row r="886">
      <c r="C886" s="14"/>
    </row>
    <row r="887">
      <c r="C887" s="14"/>
    </row>
    <row r="888">
      <c r="C888" s="14"/>
    </row>
    <row r="889">
      <c r="C889" s="14"/>
    </row>
    <row r="890">
      <c r="C890" s="14"/>
    </row>
    <row r="891">
      <c r="C891" s="14"/>
    </row>
    <row r="892">
      <c r="C892" s="14"/>
    </row>
    <row r="893">
      <c r="C893" s="14"/>
    </row>
    <row r="894">
      <c r="C894" s="14"/>
    </row>
    <row r="895">
      <c r="C895" s="14"/>
    </row>
    <row r="896">
      <c r="C896" s="14"/>
    </row>
    <row r="897">
      <c r="C897" s="14"/>
    </row>
    <row r="898">
      <c r="C898" s="14"/>
    </row>
    <row r="899">
      <c r="C899" s="14"/>
    </row>
    <row r="900">
      <c r="C900" s="14"/>
    </row>
    <row r="901">
      <c r="C901" s="14"/>
    </row>
    <row r="902">
      <c r="C902" s="14"/>
    </row>
    <row r="903">
      <c r="C903" s="14"/>
    </row>
    <row r="904">
      <c r="C904" s="14"/>
    </row>
    <row r="905">
      <c r="C905" s="14"/>
    </row>
    <row r="906">
      <c r="C906" s="14"/>
    </row>
    <row r="907">
      <c r="C907" s="14"/>
    </row>
    <row r="908">
      <c r="C908" s="14"/>
    </row>
    <row r="909">
      <c r="C909" s="14"/>
    </row>
    <row r="910">
      <c r="C910" s="14"/>
    </row>
    <row r="911">
      <c r="C911" s="14"/>
    </row>
    <row r="912">
      <c r="C912" s="14"/>
    </row>
    <row r="913">
      <c r="C913" s="14"/>
    </row>
    <row r="914">
      <c r="C914" s="14"/>
    </row>
    <row r="915">
      <c r="C915" s="14"/>
    </row>
    <row r="916">
      <c r="C916" s="14"/>
    </row>
    <row r="917">
      <c r="C917" s="14"/>
    </row>
    <row r="918">
      <c r="C918" s="14"/>
    </row>
    <row r="919">
      <c r="C919" s="14"/>
    </row>
    <row r="920">
      <c r="C920" s="14"/>
    </row>
    <row r="921">
      <c r="C921" s="14"/>
    </row>
    <row r="922">
      <c r="C922" s="14"/>
    </row>
    <row r="923">
      <c r="C923" s="14"/>
    </row>
    <row r="924">
      <c r="C924" s="14"/>
    </row>
    <row r="925">
      <c r="C925" s="14"/>
    </row>
    <row r="926">
      <c r="C926" s="14"/>
    </row>
    <row r="927">
      <c r="C927" s="14"/>
    </row>
    <row r="928">
      <c r="C928" s="14"/>
    </row>
    <row r="929">
      <c r="C929" s="14"/>
    </row>
    <row r="930">
      <c r="C930" s="14"/>
    </row>
    <row r="931">
      <c r="C931" s="14"/>
    </row>
    <row r="932">
      <c r="C932" s="14"/>
    </row>
    <row r="933">
      <c r="C933" s="14"/>
    </row>
    <row r="934">
      <c r="C934" s="14"/>
    </row>
    <row r="935">
      <c r="C935" s="14"/>
    </row>
    <row r="936">
      <c r="C936" s="14"/>
    </row>
    <row r="937">
      <c r="C937" s="14"/>
    </row>
    <row r="938">
      <c r="C938" s="14"/>
    </row>
    <row r="939">
      <c r="C939" s="14"/>
    </row>
    <row r="940">
      <c r="C940" s="14"/>
    </row>
    <row r="941">
      <c r="C941" s="14"/>
    </row>
    <row r="942">
      <c r="C942" s="14"/>
    </row>
    <row r="943">
      <c r="C943" s="14"/>
    </row>
    <row r="944">
      <c r="C944" s="14"/>
    </row>
    <row r="945">
      <c r="C945" s="14"/>
    </row>
    <row r="946">
      <c r="C946" s="14"/>
    </row>
    <row r="947">
      <c r="C947" s="14"/>
    </row>
    <row r="948">
      <c r="C948" s="14"/>
    </row>
    <row r="949">
      <c r="C949" s="14"/>
    </row>
    <row r="950">
      <c r="C950" s="14"/>
    </row>
    <row r="951">
      <c r="C951" s="14"/>
    </row>
    <row r="952">
      <c r="C952" s="14"/>
    </row>
    <row r="953">
      <c r="C953" s="14"/>
    </row>
    <row r="954">
      <c r="C954" s="14"/>
    </row>
    <row r="955">
      <c r="C955" s="14"/>
    </row>
    <row r="956">
      <c r="C956" s="14"/>
    </row>
    <row r="957">
      <c r="C957" s="14"/>
    </row>
    <row r="958">
      <c r="C958" s="14"/>
    </row>
    <row r="959">
      <c r="C959" s="14"/>
    </row>
    <row r="960">
      <c r="C960" s="14"/>
    </row>
    <row r="961">
      <c r="C961" s="14"/>
    </row>
    <row r="962">
      <c r="C962" s="14"/>
    </row>
    <row r="963">
      <c r="C963" s="14"/>
    </row>
    <row r="964">
      <c r="C964" s="14"/>
    </row>
    <row r="965">
      <c r="C965" s="14"/>
    </row>
    <row r="966">
      <c r="C966" s="14"/>
    </row>
    <row r="967">
      <c r="C967" s="14"/>
    </row>
    <row r="968">
      <c r="C968" s="14"/>
    </row>
    <row r="969">
      <c r="C969" s="14"/>
    </row>
    <row r="970">
      <c r="C970" s="14"/>
    </row>
    <row r="971">
      <c r="C971" s="14"/>
    </row>
    <row r="972">
      <c r="C972" s="14"/>
    </row>
    <row r="973">
      <c r="C973" s="14"/>
    </row>
    <row r="974">
      <c r="C974" s="14"/>
    </row>
    <row r="975">
      <c r="C975" s="14"/>
    </row>
    <row r="976">
      <c r="C976" s="14"/>
    </row>
    <row r="977">
      <c r="C977" s="14"/>
    </row>
    <row r="978">
      <c r="C978" s="14"/>
    </row>
    <row r="979">
      <c r="C979" s="14"/>
    </row>
    <row r="980">
      <c r="C980" s="14"/>
    </row>
    <row r="981">
      <c r="C981" s="14"/>
    </row>
    <row r="982">
      <c r="C982" s="14"/>
    </row>
    <row r="983">
      <c r="C983" s="14"/>
    </row>
    <row r="984">
      <c r="C984" s="14"/>
    </row>
    <row r="985">
      <c r="C985" s="14"/>
    </row>
    <row r="986">
      <c r="C986" s="14"/>
    </row>
    <row r="987">
      <c r="C987" s="14"/>
    </row>
    <row r="988">
      <c r="C988" s="14"/>
    </row>
    <row r="989">
      <c r="C989" s="14"/>
    </row>
    <row r="990">
      <c r="C990" s="14"/>
    </row>
    <row r="991">
      <c r="C991" s="14"/>
    </row>
    <row r="992">
      <c r="C992" s="14"/>
    </row>
    <row r="993">
      <c r="C993" s="14"/>
    </row>
    <row r="994">
      <c r="C994" s="14"/>
    </row>
    <row r="995">
      <c r="C995" s="14"/>
    </row>
    <row r="996">
      <c r="C996" s="14"/>
    </row>
    <row r="997">
      <c r="C997" s="14"/>
    </row>
    <row r="998">
      <c r="C998" s="14"/>
    </row>
    <row r="999">
      <c r="C999" s="14"/>
    </row>
    <row r="1000">
      <c r="C1000" s="14"/>
    </row>
    <row r="1001">
      <c r="C1001" s="1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63"/>
    <col customWidth="1" min="2" max="2" width="38.63"/>
    <col customWidth="1" min="3" max="3" width="7.13"/>
    <col customWidth="1" min="4" max="4" width="17.0"/>
    <col customWidth="1" min="7" max="7" width="11.25"/>
    <col customWidth="1" min="8" max="8" width="17.0"/>
    <col customWidth="1" min="9" max="9" width="9.5"/>
  </cols>
  <sheetData>
    <row r="1">
      <c r="A1" s="8" t="s">
        <v>701</v>
      </c>
      <c r="B1" s="8" t="s">
        <v>702</v>
      </c>
      <c r="C1" s="8" t="s">
        <v>703</v>
      </c>
      <c r="D1" s="8" t="s">
        <v>704</v>
      </c>
      <c r="E1" s="8" t="s">
        <v>705</v>
      </c>
      <c r="F1" s="8" t="s">
        <v>706</v>
      </c>
      <c r="G1" s="8" t="s">
        <v>707</v>
      </c>
      <c r="H1" s="8" t="s">
        <v>708</v>
      </c>
      <c r="I1" s="8" t="s">
        <v>709</v>
      </c>
      <c r="J1" s="8" t="s">
        <v>710</v>
      </c>
    </row>
    <row r="2">
      <c r="A2" s="15" t="s">
        <v>711</v>
      </c>
      <c r="B2" s="15" t="s">
        <v>239</v>
      </c>
      <c r="C2" s="15">
        <v>2.0</v>
      </c>
      <c r="D2" s="15">
        <v>0.0</v>
      </c>
      <c r="E2" s="15">
        <v>1.0</v>
      </c>
      <c r="F2" s="15">
        <v>1.0</v>
      </c>
      <c r="G2" s="15">
        <v>1.0</v>
      </c>
      <c r="H2" s="15">
        <v>1.0</v>
      </c>
      <c r="I2" s="15">
        <v>1.0</v>
      </c>
      <c r="J2" s="15">
        <v>1.0</v>
      </c>
    </row>
    <row r="3">
      <c r="A3" s="15" t="s">
        <v>712</v>
      </c>
      <c r="B3" s="15" t="s">
        <v>314</v>
      </c>
      <c r="C3" s="15">
        <v>3.0</v>
      </c>
      <c r="D3" s="15">
        <v>0.0</v>
      </c>
      <c r="E3" s="15">
        <v>2.0</v>
      </c>
      <c r="F3" s="15">
        <v>2.0</v>
      </c>
      <c r="G3" s="15">
        <v>1.0</v>
      </c>
      <c r="H3" s="15">
        <v>1.0</v>
      </c>
      <c r="I3" s="15">
        <v>1.0</v>
      </c>
      <c r="J3" s="15">
        <v>1.0</v>
      </c>
    </row>
    <row r="4">
      <c r="A4" s="15" t="s">
        <v>713</v>
      </c>
      <c r="B4" s="15" t="s">
        <v>419</v>
      </c>
      <c r="C4" s="15">
        <v>36.0</v>
      </c>
      <c r="D4" s="15">
        <v>0.0</v>
      </c>
      <c r="E4" s="15">
        <v>35.0</v>
      </c>
      <c r="F4" s="15">
        <v>35.0</v>
      </c>
      <c r="G4" s="15">
        <v>1.0</v>
      </c>
      <c r="H4" s="15">
        <v>1.0</v>
      </c>
      <c r="I4" s="15">
        <v>1.5277777777778</v>
      </c>
      <c r="J4" s="15">
        <v>1.0</v>
      </c>
    </row>
    <row r="5">
      <c r="A5" s="15" t="s">
        <v>714</v>
      </c>
      <c r="B5" s="15" t="s">
        <v>172</v>
      </c>
      <c r="C5" s="15">
        <v>38.0</v>
      </c>
      <c r="D5" s="15">
        <v>2.0</v>
      </c>
      <c r="E5" s="15">
        <v>35.0</v>
      </c>
      <c r="F5" s="15">
        <v>33.0</v>
      </c>
      <c r="G5" s="15">
        <v>0.942857142857143</v>
      </c>
      <c r="H5" s="15">
        <v>1.0</v>
      </c>
      <c r="I5" s="15">
        <v>1.0</v>
      </c>
      <c r="J5" s="15">
        <v>1.0</v>
      </c>
    </row>
    <row r="6">
      <c r="A6" s="15" t="s">
        <v>715</v>
      </c>
      <c r="B6" s="15" t="s">
        <v>144</v>
      </c>
      <c r="C6" s="15">
        <v>23.0</v>
      </c>
      <c r="D6" s="15">
        <v>1.0</v>
      </c>
      <c r="E6" s="15">
        <v>21.0</v>
      </c>
      <c r="F6" s="15">
        <v>14.0</v>
      </c>
      <c r="G6" s="15">
        <v>0.666666666666667</v>
      </c>
      <c r="H6" s="15">
        <v>1.0</v>
      </c>
      <c r="I6" s="15">
        <v>1.0</v>
      </c>
      <c r="J6" s="15">
        <v>1.0</v>
      </c>
    </row>
    <row r="7">
      <c r="A7" s="3" t="s">
        <v>716</v>
      </c>
      <c r="B7" s="15" t="s">
        <v>275</v>
      </c>
      <c r="C7" s="15">
        <v>12.0</v>
      </c>
      <c r="D7" s="15">
        <v>3.0</v>
      </c>
      <c r="E7" s="15">
        <v>8.0</v>
      </c>
      <c r="F7" s="15">
        <v>2.0</v>
      </c>
      <c r="G7" s="15">
        <v>0.25</v>
      </c>
      <c r="H7" s="15">
        <v>1.0</v>
      </c>
      <c r="I7" s="15">
        <v>1.0</v>
      </c>
      <c r="J7" s="15">
        <v>1.0</v>
      </c>
    </row>
    <row r="8">
      <c r="A8" s="15" t="s">
        <v>717</v>
      </c>
      <c r="B8" s="15" t="s">
        <v>355</v>
      </c>
      <c r="C8" s="15">
        <v>19.0</v>
      </c>
      <c r="D8" s="15">
        <v>1.0</v>
      </c>
      <c r="E8" s="15">
        <v>17.0</v>
      </c>
      <c r="F8" s="15">
        <v>0.0</v>
      </c>
      <c r="G8" s="15">
        <v>0.0</v>
      </c>
      <c r="H8" s="15">
        <v>1.0</v>
      </c>
      <c r="I8" s="15">
        <v>1.0</v>
      </c>
      <c r="J8" s="15">
        <v>1.0</v>
      </c>
    </row>
    <row r="9">
      <c r="A9" s="15" t="s">
        <v>718</v>
      </c>
      <c r="B9" s="15" t="s">
        <v>255</v>
      </c>
      <c r="C9" s="15">
        <v>2.0</v>
      </c>
      <c r="D9" s="15">
        <v>0.0</v>
      </c>
      <c r="E9" s="15">
        <v>1.0</v>
      </c>
      <c r="F9" s="15">
        <v>1.0</v>
      </c>
      <c r="G9" s="15">
        <v>1.0</v>
      </c>
      <c r="H9" s="15">
        <v>1.0</v>
      </c>
      <c r="I9" s="15">
        <v>1.0</v>
      </c>
      <c r="J9" s="15">
        <v>0.0</v>
      </c>
    </row>
    <row r="10">
      <c r="A10" s="15" t="s">
        <v>719</v>
      </c>
      <c r="B10" s="15" t="s">
        <v>110</v>
      </c>
      <c r="C10" s="15">
        <v>3.0</v>
      </c>
      <c r="D10" s="15">
        <v>0.0</v>
      </c>
      <c r="E10" s="15">
        <v>2.0</v>
      </c>
      <c r="F10" s="15">
        <v>2.0</v>
      </c>
      <c r="G10" s="15">
        <v>1.0</v>
      </c>
      <c r="H10" s="15">
        <v>1.0</v>
      </c>
      <c r="I10" s="15">
        <v>1.0</v>
      </c>
      <c r="J10" s="15">
        <v>0.0</v>
      </c>
    </row>
    <row r="11">
      <c r="A11" s="15" t="s">
        <v>720</v>
      </c>
      <c r="B11" s="15" t="s">
        <v>381</v>
      </c>
      <c r="C11" s="15">
        <v>3.0</v>
      </c>
      <c r="D11" s="15">
        <v>0.0</v>
      </c>
      <c r="E11" s="15">
        <v>2.0</v>
      </c>
      <c r="F11" s="15">
        <v>2.0</v>
      </c>
      <c r="G11" s="15">
        <v>1.0</v>
      </c>
      <c r="H11" s="15">
        <v>1.0</v>
      </c>
      <c r="I11" s="15">
        <v>1.0</v>
      </c>
      <c r="J11" s="15">
        <v>0.0</v>
      </c>
    </row>
    <row r="12">
      <c r="A12" s="15" t="s">
        <v>721</v>
      </c>
      <c r="B12" s="15" t="s">
        <v>468</v>
      </c>
      <c r="C12" s="15">
        <v>8.0</v>
      </c>
      <c r="D12" s="15">
        <v>0.0</v>
      </c>
      <c r="E12" s="15">
        <v>7.0</v>
      </c>
      <c r="F12" s="15">
        <v>7.0</v>
      </c>
      <c r="G12" s="15">
        <v>1.0</v>
      </c>
      <c r="H12" s="15">
        <v>1.0</v>
      </c>
      <c r="I12" s="15">
        <v>1.0</v>
      </c>
      <c r="J12" s="15">
        <v>0.0</v>
      </c>
    </row>
    <row r="13">
      <c r="A13" s="15" t="s">
        <v>722</v>
      </c>
      <c r="B13" s="15" t="s">
        <v>425</v>
      </c>
      <c r="C13" s="15">
        <v>21.0</v>
      </c>
      <c r="D13" s="15">
        <v>0.0</v>
      </c>
      <c r="E13" s="15">
        <v>20.0</v>
      </c>
      <c r="F13" s="15">
        <v>20.0</v>
      </c>
      <c r="G13" s="15">
        <v>1.0</v>
      </c>
      <c r="H13" s="15">
        <v>1.0</v>
      </c>
      <c r="I13" s="15">
        <v>1.0</v>
      </c>
      <c r="J13" s="15">
        <v>0.0</v>
      </c>
    </row>
    <row r="14">
      <c r="A14" s="15" t="s">
        <v>723</v>
      </c>
      <c r="B14" s="15" t="s">
        <v>275</v>
      </c>
      <c r="C14" s="15">
        <v>6.0</v>
      </c>
      <c r="D14" s="15">
        <v>1.0</v>
      </c>
      <c r="E14" s="15">
        <v>4.0</v>
      </c>
      <c r="F14" s="15">
        <v>4.0</v>
      </c>
      <c r="G14" s="15">
        <v>1.0</v>
      </c>
      <c r="H14" s="15">
        <v>1.0</v>
      </c>
      <c r="I14" s="15">
        <v>1.0</v>
      </c>
      <c r="J14" s="15">
        <v>0.0</v>
      </c>
    </row>
    <row r="15">
      <c r="A15" s="15" t="s">
        <v>724</v>
      </c>
      <c r="B15" s="15" t="s">
        <v>119</v>
      </c>
      <c r="C15" s="15">
        <v>18.0</v>
      </c>
      <c r="D15" s="15">
        <v>0.0</v>
      </c>
      <c r="E15" s="15">
        <v>17.0</v>
      </c>
      <c r="F15" s="15">
        <v>16.0</v>
      </c>
      <c r="G15" s="15">
        <v>0.941176470588235</v>
      </c>
      <c r="H15" s="15">
        <v>1.0</v>
      </c>
      <c r="I15" s="15">
        <v>1.1666666666667</v>
      </c>
      <c r="J15" s="15">
        <v>0.0</v>
      </c>
    </row>
    <row r="16">
      <c r="A16" s="15" t="s">
        <v>725</v>
      </c>
      <c r="B16" s="15" t="s">
        <v>294</v>
      </c>
      <c r="C16" s="15">
        <v>46.0</v>
      </c>
      <c r="D16" s="15">
        <v>2.0</v>
      </c>
      <c r="E16" s="15">
        <v>43.0</v>
      </c>
      <c r="F16" s="15">
        <v>40.0</v>
      </c>
      <c r="G16" s="15">
        <v>0.930232558139535</v>
      </c>
      <c r="H16" s="15">
        <v>1.0</v>
      </c>
      <c r="I16" s="15">
        <v>1.1818181818182</v>
      </c>
      <c r="J16" s="15">
        <v>0.0</v>
      </c>
    </row>
    <row r="17">
      <c r="A17" s="15" t="s">
        <v>726</v>
      </c>
      <c r="B17" s="15" t="s">
        <v>295</v>
      </c>
      <c r="C17" s="15">
        <v>14.0</v>
      </c>
      <c r="D17" s="15">
        <v>2.0</v>
      </c>
      <c r="E17" s="15">
        <v>11.0</v>
      </c>
      <c r="F17" s="15">
        <v>10.0</v>
      </c>
      <c r="G17" s="15">
        <v>0.909090909090909</v>
      </c>
      <c r="H17" s="15">
        <v>1.0</v>
      </c>
      <c r="I17" s="15">
        <v>1.0</v>
      </c>
      <c r="J17" s="15">
        <v>0.0</v>
      </c>
    </row>
    <row r="18">
      <c r="A18" s="15" t="s">
        <v>727</v>
      </c>
      <c r="B18" s="15" t="s">
        <v>269</v>
      </c>
      <c r="C18" s="15">
        <v>12.0</v>
      </c>
      <c r="D18" s="15">
        <v>1.0</v>
      </c>
      <c r="E18" s="15">
        <v>10.0</v>
      </c>
      <c r="F18" s="15">
        <v>9.0</v>
      </c>
      <c r="G18" s="15">
        <v>0.9</v>
      </c>
      <c r="H18" s="15">
        <v>1.0</v>
      </c>
      <c r="I18" s="15">
        <v>1.0</v>
      </c>
      <c r="J18" s="15">
        <v>0.0</v>
      </c>
    </row>
    <row r="19">
      <c r="A19" s="15" t="s">
        <v>728</v>
      </c>
      <c r="B19" s="15" t="s">
        <v>350</v>
      </c>
      <c r="C19" s="15">
        <v>11.0</v>
      </c>
      <c r="D19" s="15">
        <v>1.0</v>
      </c>
      <c r="E19" s="15">
        <v>9.0</v>
      </c>
      <c r="F19" s="15">
        <v>8.0</v>
      </c>
      <c r="G19" s="15">
        <v>0.888888888888889</v>
      </c>
      <c r="H19" s="15">
        <v>1.0</v>
      </c>
      <c r="I19" s="15">
        <v>1.0</v>
      </c>
      <c r="J19" s="15">
        <v>0.0</v>
      </c>
    </row>
    <row r="20">
      <c r="A20" s="15" t="s">
        <v>729</v>
      </c>
      <c r="B20" s="15" t="s">
        <v>405</v>
      </c>
      <c r="C20" s="15">
        <v>5.0</v>
      </c>
      <c r="D20" s="15">
        <v>0.0</v>
      </c>
      <c r="E20" s="15">
        <v>4.0</v>
      </c>
      <c r="F20" s="15">
        <v>3.0</v>
      </c>
      <c r="G20" s="15">
        <v>0.75</v>
      </c>
      <c r="H20" s="15">
        <v>1.0</v>
      </c>
      <c r="I20" s="15">
        <v>1.0</v>
      </c>
      <c r="J20" s="15">
        <v>0.0</v>
      </c>
    </row>
    <row r="21">
      <c r="A21" s="15" t="s">
        <v>730</v>
      </c>
      <c r="B21" s="15" t="s">
        <v>335</v>
      </c>
      <c r="C21" s="15">
        <v>17.0</v>
      </c>
      <c r="D21" s="15">
        <v>0.0</v>
      </c>
      <c r="E21" s="15">
        <v>16.0</v>
      </c>
      <c r="F21" s="15">
        <v>3.0</v>
      </c>
      <c r="G21" s="15">
        <v>0.1875</v>
      </c>
      <c r="H21" s="15">
        <v>1.0</v>
      </c>
      <c r="I21" s="15">
        <v>1.0</v>
      </c>
      <c r="J21" s="15">
        <v>0.0</v>
      </c>
    </row>
    <row r="22">
      <c r="A22" s="15" t="s">
        <v>731</v>
      </c>
      <c r="B22" s="15" t="s">
        <v>375</v>
      </c>
      <c r="C22" s="15">
        <v>16.0</v>
      </c>
      <c r="D22" s="15">
        <v>1.0</v>
      </c>
      <c r="E22" s="15">
        <v>14.0</v>
      </c>
      <c r="F22" s="15">
        <v>0.0</v>
      </c>
      <c r="G22" s="15">
        <v>0.0</v>
      </c>
      <c r="H22" s="15">
        <v>1.0</v>
      </c>
      <c r="I22" s="15">
        <v>1.0666666666667</v>
      </c>
      <c r="J22" s="15">
        <v>0.0</v>
      </c>
    </row>
    <row r="23">
      <c r="A23" s="15" t="s">
        <v>732</v>
      </c>
      <c r="B23" s="15" t="s">
        <v>390</v>
      </c>
      <c r="C23" s="15">
        <v>15.0</v>
      </c>
      <c r="D23" s="15">
        <v>0.0</v>
      </c>
      <c r="E23" s="15">
        <v>14.0</v>
      </c>
      <c r="F23" s="15">
        <v>0.0</v>
      </c>
      <c r="G23" s="15">
        <v>0.0</v>
      </c>
      <c r="H23" s="15">
        <v>1.0</v>
      </c>
      <c r="I23" s="15">
        <v>1.4666666666667</v>
      </c>
      <c r="J23" s="15">
        <v>0.0</v>
      </c>
    </row>
    <row r="24">
      <c r="A24" s="15" t="s">
        <v>733</v>
      </c>
      <c r="B24" s="15" t="s">
        <v>30</v>
      </c>
      <c r="C24" s="15">
        <v>147.0</v>
      </c>
      <c r="D24" s="15">
        <v>10.0</v>
      </c>
      <c r="E24" s="15">
        <v>136.0</v>
      </c>
      <c r="F24" s="15">
        <v>0.0</v>
      </c>
      <c r="G24" s="15">
        <v>0.0</v>
      </c>
      <c r="H24" s="15">
        <v>1.0</v>
      </c>
      <c r="I24" s="15">
        <v>1.0583941605839</v>
      </c>
      <c r="J24" s="15">
        <v>0.0</v>
      </c>
    </row>
    <row r="25">
      <c r="A25" s="15" t="s">
        <v>734</v>
      </c>
      <c r="B25" s="15" t="s">
        <v>375</v>
      </c>
      <c r="C25" s="15">
        <v>18.0</v>
      </c>
      <c r="D25" s="15">
        <v>1.0</v>
      </c>
      <c r="E25" s="15">
        <v>16.0</v>
      </c>
      <c r="F25" s="15">
        <v>0.0</v>
      </c>
      <c r="G25" s="15">
        <v>0.0</v>
      </c>
      <c r="H25" s="15">
        <v>1.0</v>
      </c>
      <c r="I25" s="15">
        <v>1.2941176470588</v>
      </c>
      <c r="J25" s="15">
        <v>0.0</v>
      </c>
    </row>
    <row r="26">
      <c r="A26" s="8" t="s">
        <v>735</v>
      </c>
      <c r="B26" s="16"/>
      <c r="C26" s="16">
        <f t="shared" ref="C26:I26" si="1">AVERAGE(C2:C25)</f>
        <v>20.625</v>
      </c>
      <c r="D26" s="16">
        <f t="shared" si="1"/>
        <v>1.083333333</v>
      </c>
      <c r="E26" s="16">
        <f t="shared" si="1"/>
        <v>18.54166667</v>
      </c>
      <c r="F26" s="16">
        <f t="shared" si="1"/>
        <v>8.833333333</v>
      </c>
      <c r="G26" s="16">
        <f t="shared" si="1"/>
        <v>0.6819338598</v>
      </c>
      <c r="H26" s="16">
        <f t="shared" si="1"/>
        <v>1</v>
      </c>
      <c r="I26" s="16">
        <f t="shared" si="1"/>
        <v>1.073421157</v>
      </c>
    </row>
    <row r="29">
      <c r="B29" s="9"/>
      <c r="C29" s="9"/>
      <c r="D29" s="13"/>
      <c r="E29" s="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63"/>
    <col customWidth="1" min="2" max="2" width="16.38"/>
    <col customWidth="1" min="3" max="3" width="51.25"/>
    <col customWidth="1" min="5" max="5" width="46.13"/>
    <col customWidth="1" min="7" max="7" width="16.63"/>
  </cols>
  <sheetData>
    <row r="1">
      <c r="A1" s="17" t="s">
        <v>5</v>
      </c>
      <c r="B1" s="17" t="s">
        <v>736</v>
      </c>
      <c r="C1" s="17" t="s">
        <v>737</v>
      </c>
      <c r="D1" s="17" t="s">
        <v>738</v>
      </c>
      <c r="E1" s="17" t="s">
        <v>739</v>
      </c>
      <c r="F1" s="17"/>
      <c r="G1" s="17"/>
      <c r="H1" s="17"/>
    </row>
    <row r="2">
      <c r="A2" s="18" t="s">
        <v>740</v>
      </c>
      <c r="B2" s="18" t="s">
        <v>741</v>
      </c>
      <c r="C2" s="18" t="s">
        <v>742</v>
      </c>
      <c r="D2" s="18" t="s">
        <v>743</v>
      </c>
      <c r="E2" s="19" t="s">
        <v>744</v>
      </c>
      <c r="F2" s="18"/>
      <c r="G2" s="20"/>
      <c r="H2" s="18"/>
    </row>
    <row r="3">
      <c r="A3" s="18" t="s">
        <v>740</v>
      </c>
      <c r="B3" s="18" t="s">
        <v>745</v>
      </c>
      <c r="C3" s="18" t="s">
        <v>746</v>
      </c>
      <c r="D3" s="18" t="s">
        <v>747</v>
      </c>
      <c r="E3" s="19" t="s">
        <v>748</v>
      </c>
      <c r="F3" s="18"/>
      <c r="G3" s="20"/>
      <c r="H3" s="18"/>
    </row>
    <row r="4">
      <c r="A4" s="18" t="s">
        <v>749</v>
      </c>
      <c r="B4" s="18" t="s">
        <v>750</v>
      </c>
      <c r="C4" s="18" t="s">
        <v>751</v>
      </c>
      <c r="D4" s="18" t="s">
        <v>747</v>
      </c>
      <c r="E4" s="19" t="s">
        <v>752</v>
      </c>
      <c r="F4" s="18"/>
      <c r="G4" s="20"/>
      <c r="H4" s="18"/>
    </row>
    <row r="5">
      <c r="A5" s="18" t="s">
        <v>749</v>
      </c>
      <c r="B5" s="18" t="s">
        <v>753</v>
      </c>
      <c r="C5" s="18" t="s">
        <v>753</v>
      </c>
      <c r="D5" s="18" t="s">
        <v>747</v>
      </c>
      <c r="E5" s="19" t="s">
        <v>754</v>
      </c>
      <c r="F5" s="18"/>
      <c r="G5" s="20"/>
      <c r="H5" s="18"/>
    </row>
    <row r="6">
      <c r="A6" s="18" t="s">
        <v>749</v>
      </c>
      <c r="B6" s="18" t="s">
        <v>755</v>
      </c>
      <c r="C6" s="21" t="s">
        <v>755</v>
      </c>
      <c r="D6" s="18" t="s">
        <v>747</v>
      </c>
      <c r="E6" s="19" t="s">
        <v>756</v>
      </c>
      <c r="F6" s="18"/>
      <c r="G6" s="20"/>
      <c r="H6" s="18"/>
    </row>
    <row r="7">
      <c r="A7" s="18" t="s">
        <v>749</v>
      </c>
      <c r="B7" s="18" t="s">
        <v>757</v>
      </c>
      <c r="C7" s="21" t="s">
        <v>757</v>
      </c>
      <c r="D7" s="18" t="s">
        <v>747</v>
      </c>
      <c r="E7" s="19" t="s">
        <v>758</v>
      </c>
      <c r="F7" s="18"/>
      <c r="G7" s="20"/>
      <c r="H7" s="18"/>
    </row>
    <row r="8">
      <c r="A8" s="18" t="s">
        <v>749</v>
      </c>
      <c r="B8" s="18" t="s">
        <v>759</v>
      </c>
      <c r="C8" s="21" t="s">
        <v>760</v>
      </c>
      <c r="D8" s="18" t="s">
        <v>747</v>
      </c>
      <c r="E8" s="19" t="s">
        <v>761</v>
      </c>
      <c r="F8" s="18"/>
      <c r="G8" s="20"/>
      <c r="H8" s="18"/>
    </row>
    <row r="9">
      <c r="A9" s="18" t="s">
        <v>749</v>
      </c>
      <c r="B9" s="18" t="s">
        <v>762</v>
      </c>
      <c r="C9" s="21" t="s">
        <v>762</v>
      </c>
      <c r="D9" s="18" t="s">
        <v>747</v>
      </c>
      <c r="E9" s="19" t="s">
        <v>763</v>
      </c>
      <c r="F9" s="18"/>
      <c r="G9" s="20"/>
      <c r="H9" s="18"/>
    </row>
    <row r="10">
      <c r="A10" s="18" t="s">
        <v>749</v>
      </c>
      <c r="B10" s="18" t="s">
        <v>764</v>
      </c>
      <c r="C10" s="21" t="s">
        <v>764</v>
      </c>
      <c r="D10" s="18" t="s">
        <v>747</v>
      </c>
      <c r="E10" s="19" t="s">
        <v>765</v>
      </c>
      <c r="F10" s="18"/>
      <c r="G10" s="20"/>
      <c r="H10" s="18"/>
    </row>
    <row r="11">
      <c r="A11" s="18" t="s">
        <v>766</v>
      </c>
      <c r="B11" s="18" t="s">
        <v>767</v>
      </c>
      <c r="C11" s="21" t="s">
        <v>768</v>
      </c>
      <c r="D11" s="18" t="s">
        <v>747</v>
      </c>
      <c r="E11" s="19" t="s">
        <v>769</v>
      </c>
      <c r="F11" s="18"/>
      <c r="G11" s="20"/>
      <c r="H11" s="18"/>
    </row>
    <row r="12">
      <c r="A12" s="18" t="s">
        <v>766</v>
      </c>
      <c r="B12" s="18" t="s">
        <v>770</v>
      </c>
      <c r="C12" s="21" t="s">
        <v>771</v>
      </c>
      <c r="D12" s="18" t="s">
        <v>747</v>
      </c>
      <c r="E12" s="19" t="s">
        <v>772</v>
      </c>
      <c r="F12" s="18"/>
      <c r="G12" s="20"/>
      <c r="H12" s="18"/>
    </row>
    <row r="13">
      <c r="A13" s="18" t="s">
        <v>766</v>
      </c>
      <c r="B13" s="18" t="s">
        <v>773</v>
      </c>
      <c r="C13" s="22" t="s">
        <v>774</v>
      </c>
      <c r="D13" s="18" t="s">
        <v>775</v>
      </c>
      <c r="E13" s="19" t="s">
        <v>776</v>
      </c>
      <c r="F13" s="18"/>
      <c r="G13" s="18"/>
      <c r="H13" s="18"/>
    </row>
    <row r="14">
      <c r="A14" s="18" t="s">
        <v>766</v>
      </c>
      <c r="B14" s="18" t="s">
        <v>777</v>
      </c>
      <c r="C14" s="22" t="s">
        <v>778</v>
      </c>
      <c r="D14" s="18" t="s">
        <v>775</v>
      </c>
      <c r="E14" s="19" t="s">
        <v>776</v>
      </c>
      <c r="F14" s="18"/>
      <c r="G14" s="18"/>
      <c r="H14" s="18"/>
    </row>
    <row r="15">
      <c r="A15" s="18" t="s">
        <v>779</v>
      </c>
      <c r="B15" s="18" t="s">
        <v>780</v>
      </c>
      <c r="C15" s="18" t="s">
        <v>780</v>
      </c>
      <c r="D15" s="18" t="s">
        <v>781</v>
      </c>
      <c r="E15" s="19" t="s">
        <v>782</v>
      </c>
      <c r="F15" s="18"/>
      <c r="G15" s="20"/>
      <c r="H15" s="18"/>
    </row>
    <row r="16">
      <c r="A16" s="18" t="s">
        <v>779</v>
      </c>
      <c r="B16" s="18" t="s">
        <v>783</v>
      </c>
      <c r="C16" s="18" t="s">
        <v>783</v>
      </c>
      <c r="D16" s="18" t="s">
        <v>781</v>
      </c>
      <c r="E16" s="18" t="s">
        <v>784</v>
      </c>
      <c r="F16" s="18"/>
      <c r="G16" s="20"/>
      <c r="H16" s="18"/>
    </row>
    <row r="17">
      <c r="A17" s="18" t="s">
        <v>779</v>
      </c>
      <c r="B17" s="18" t="s">
        <v>785</v>
      </c>
      <c r="C17" s="18" t="s">
        <v>785</v>
      </c>
      <c r="D17" s="18" t="s">
        <v>781</v>
      </c>
      <c r="E17" s="18" t="s">
        <v>786</v>
      </c>
      <c r="F17" s="18"/>
      <c r="G17" s="20"/>
      <c r="H17" s="18"/>
    </row>
    <row r="18">
      <c r="A18" s="18" t="s">
        <v>779</v>
      </c>
      <c r="B18" s="18" t="s">
        <v>787</v>
      </c>
      <c r="C18" s="18" t="s">
        <v>787</v>
      </c>
      <c r="D18" s="18" t="s">
        <v>781</v>
      </c>
      <c r="E18" s="18" t="s">
        <v>788</v>
      </c>
      <c r="F18" s="18"/>
      <c r="G18" s="20"/>
      <c r="H18" s="18"/>
    </row>
    <row r="19">
      <c r="A19" s="18" t="s">
        <v>779</v>
      </c>
      <c r="B19" s="18" t="s">
        <v>789</v>
      </c>
      <c r="C19" s="18" t="s">
        <v>789</v>
      </c>
      <c r="D19" s="18" t="s">
        <v>781</v>
      </c>
      <c r="E19" s="18" t="s">
        <v>790</v>
      </c>
      <c r="F19" s="18"/>
      <c r="G19" s="20"/>
      <c r="H19" s="18"/>
    </row>
    <row r="20">
      <c r="C20" s="23"/>
    </row>
    <row r="21">
      <c r="C21" s="23"/>
    </row>
    <row r="22">
      <c r="C22" s="23"/>
    </row>
    <row r="23">
      <c r="C23" s="23"/>
    </row>
    <row r="24">
      <c r="C24" s="2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0"/>
    <col customWidth="1" min="2" max="2" width="16.38"/>
    <col customWidth="1" min="3" max="3" width="26.88"/>
    <col customWidth="1" min="4" max="4" width="10.13"/>
    <col customWidth="1" min="5" max="5" width="22.0"/>
    <col customWidth="1" min="7" max="7" width="16.63"/>
  </cols>
  <sheetData>
    <row r="1">
      <c r="A1" s="1" t="s">
        <v>791</v>
      </c>
      <c r="B1" s="1" t="s">
        <v>736</v>
      </c>
      <c r="C1" s="1" t="s">
        <v>792</v>
      </c>
      <c r="D1" s="1" t="s">
        <v>793</v>
      </c>
      <c r="E1" s="1" t="s">
        <v>794</v>
      </c>
      <c r="F1" s="24"/>
      <c r="G1" s="24"/>
      <c r="H1" s="24"/>
      <c r="I1" s="24"/>
    </row>
    <row r="2">
      <c r="A2" s="25" t="s">
        <v>766</v>
      </c>
      <c r="B2" s="3" t="s">
        <v>795</v>
      </c>
      <c r="C2" s="26" t="s">
        <v>796</v>
      </c>
      <c r="D2" s="26">
        <v>1558.0</v>
      </c>
      <c r="E2" s="26" t="s">
        <v>797</v>
      </c>
      <c r="F2" s="24"/>
      <c r="G2" s="24"/>
      <c r="H2" s="24"/>
      <c r="I2" s="24"/>
    </row>
    <row r="3">
      <c r="A3" s="25" t="s">
        <v>766</v>
      </c>
      <c r="B3" s="3" t="s">
        <v>798</v>
      </c>
      <c r="C3" s="26" t="s">
        <v>799</v>
      </c>
      <c r="D3" s="26">
        <v>1180.0</v>
      </c>
      <c r="E3" s="26" t="s">
        <v>800</v>
      </c>
      <c r="F3" s="24"/>
      <c r="G3" s="24"/>
      <c r="H3" s="24"/>
      <c r="I3" s="24"/>
    </row>
    <row r="4">
      <c r="A4" s="25" t="s">
        <v>766</v>
      </c>
      <c r="B4" s="3" t="s">
        <v>801</v>
      </c>
      <c r="C4" s="26" t="s">
        <v>802</v>
      </c>
      <c r="D4" s="26">
        <v>1190.0</v>
      </c>
      <c r="E4" s="26" t="s">
        <v>797</v>
      </c>
      <c r="F4" s="24"/>
      <c r="G4" s="24"/>
      <c r="H4" s="24"/>
      <c r="I4" s="24"/>
    </row>
    <row r="5">
      <c r="A5" s="25" t="s">
        <v>766</v>
      </c>
      <c r="B5" s="3" t="s">
        <v>803</v>
      </c>
      <c r="C5" s="26" t="s">
        <v>804</v>
      </c>
      <c r="D5" s="26">
        <v>20116.0</v>
      </c>
      <c r="E5" s="26" t="s">
        <v>805</v>
      </c>
      <c r="F5" s="26"/>
      <c r="G5" s="24"/>
      <c r="H5" s="24"/>
      <c r="I5" s="24"/>
    </row>
    <row r="6">
      <c r="A6" s="25" t="s">
        <v>766</v>
      </c>
      <c r="B6" s="3" t="s">
        <v>806</v>
      </c>
      <c r="C6" s="26" t="s">
        <v>807</v>
      </c>
      <c r="D6" s="26">
        <v>1160.0</v>
      </c>
      <c r="E6" s="26" t="s">
        <v>808</v>
      </c>
      <c r="F6" s="24"/>
      <c r="G6" s="24"/>
      <c r="H6" s="24"/>
      <c r="I6" s="24"/>
    </row>
    <row r="7">
      <c r="A7" s="3" t="s">
        <v>809</v>
      </c>
      <c r="B7" s="3" t="s">
        <v>810</v>
      </c>
      <c r="C7" s="3" t="s">
        <v>811</v>
      </c>
      <c r="D7" s="3">
        <v>41270.0</v>
      </c>
      <c r="E7" s="3" t="s">
        <v>812</v>
      </c>
      <c r="F7" s="24"/>
      <c r="G7" s="24"/>
      <c r="H7" s="24"/>
      <c r="I7" s="24"/>
    </row>
    <row r="8">
      <c r="A8" s="25" t="s">
        <v>749</v>
      </c>
      <c r="B8" s="3" t="s">
        <v>813</v>
      </c>
      <c r="C8" s="3" t="s">
        <v>814</v>
      </c>
      <c r="D8" s="3">
        <v>41270.0</v>
      </c>
      <c r="E8" s="3" t="s">
        <v>815</v>
      </c>
      <c r="F8" s="24"/>
      <c r="G8" s="24"/>
      <c r="H8" s="24"/>
      <c r="I8" s="24"/>
    </row>
    <row r="9">
      <c r="A9" s="25" t="s">
        <v>749</v>
      </c>
      <c r="B9" s="3" t="s">
        <v>816</v>
      </c>
      <c r="C9" s="26" t="s">
        <v>817</v>
      </c>
      <c r="D9" s="26">
        <v>2100.0</v>
      </c>
      <c r="E9" s="3" t="s">
        <v>818</v>
      </c>
      <c r="F9" s="24"/>
      <c r="G9" s="24"/>
      <c r="H9" s="24"/>
      <c r="I9" s="24"/>
    </row>
    <row r="10">
      <c r="A10" s="25" t="s">
        <v>749</v>
      </c>
      <c r="B10" s="3" t="s">
        <v>819</v>
      </c>
      <c r="C10" s="26" t="s">
        <v>820</v>
      </c>
      <c r="D10" s="26">
        <v>20126.0</v>
      </c>
      <c r="E10" s="26" t="s">
        <v>821</v>
      </c>
      <c r="F10" s="24"/>
      <c r="G10" s="24"/>
      <c r="H10" s="24"/>
      <c r="I10" s="24"/>
    </row>
    <row r="11">
      <c r="A11" s="3" t="s">
        <v>822</v>
      </c>
      <c r="B11" s="3" t="s">
        <v>823</v>
      </c>
      <c r="C11" s="26" t="s">
        <v>824</v>
      </c>
      <c r="D11" s="26">
        <v>3062.0</v>
      </c>
      <c r="E11" s="26" t="s">
        <v>808</v>
      </c>
      <c r="F11" s="26"/>
      <c r="G11" s="24"/>
      <c r="H11" s="24"/>
      <c r="I11" s="24"/>
    </row>
    <row r="12">
      <c r="A12" s="3" t="s">
        <v>822</v>
      </c>
      <c r="B12" s="3" t="s">
        <v>825</v>
      </c>
      <c r="C12" s="3" t="s">
        <v>826</v>
      </c>
      <c r="D12" s="3">
        <v>2724.0</v>
      </c>
      <c r="E12" s="3" t="s">
        <v>818</v>
      </c>
      <c r="F12" s="24"/>
      <c r="G12" s="24"/>
      <c r="H12" s="24"/>
      <c r="I12" s="24"/>
    </row>
    <row r="13">
      <c r="A13" s="3" t="s">
        <v>822</v>
      </c>
      <c r="B13" s="3" t="s">
        <v>827</v>
      </c>
      <c r="C13" s="26" t="s">
        <v>828</v>
      </c>
      <c r="D13" s="26">
        <v>2395.0</v>
      </c>
      <c r="E13" s="26" t="s">
        <v>829</v>
      </c>
      <c r="F13" s="24"/>
      <c r="G13" s="24"/>
      <c r="H13" s="24"/>
      <c r="I13" s="24"/>
    </row>
    <row r="14">
      <c r="A14" s="3" t="s">
        <v>822</v>
      </c>
      <c r="B14" s="3" t="s">
        <v>830</v>
      </c>
      <c r="C14" s="3" t="s">
        <v>831</v>
      </c>
      <c r="D14" s="3">
        <v>1737.0</v>
      </c>
      <c r="E14" s="3" t="s">
        <v>808</v>
      </c>
      <c r="F14" s="24"/>
      <c r="G14" s="24"/>
      <c r="H14" s="24"/>
      <c r="I14" s="24"/>
    </row>
    <row r="15">
      <c r="A15" s="24"/>
      <c r="B15" s="24"/>
      <c r="C15" s="24"/>
      <c r="D15" s="24"/>
      <c r="E15" s="24"/>
      <c r="F15" s="24"/>
      <c r="G15" s="24"/>
      <c r="H15" s="24"/>
      <c r="I15" s="24"/>
    </row>
    <row r="16">
      <c r="A16" s="24"/>
      <c r="B16" s="24"/>
      <c r="C16" s="24"/>
      <c r="D16" s="24"/>
      <c r="E16" s="24"/>
      <c r="F16" s="24"/>
      <c r="G16" s="24"/>
      <c r="H16" s="24"/>
      <c r="I16" s="24"/>
    </row>
    <row r="17">
      <c r="A17" s="24"/>
      <c r="B17" s="24"/>
      <c r="C17" s="24"/>
      <c r="D17" s="24"/>
      <c r="E17" s="24"/>
      <c r="F17" s="24"/>
      <c r="G17" s="24"/>
      <c r="H17" s="24"/>
      <c r="I17" s="24"/>
    </row>
    <row r="18">
      <c r="A18" s="24"/>
      <c r="B18" s="24"/>
      <c r="C18" s="24"/>
      <c r="D18" s="24"/>
      <c r="E18" s="24"/>
      <c r="F18" s="24"/>
      <c r="G18" s="24"/>
      <c r="H18" s="24"/>
      <c r="I18" s="24"/>
    </row>
    <row r="19">
      <c r="A19" s="24"/>
      <c r="B19" s="24"/>
      <c r="C19" s="24"/>
      <c r="D19" s="24"/>
      <c r="E19" s="24"/>
      <c r="F19" s="24"/>
      <c r="G19" s="24"/>
      <c r="H19" s="24"/>
      <c r="I19" s="24"/>
    </row>
    <row r="20">
      <c r="A20" s="24"/>
      <c r="B20" s="24"/>
      <c r="C20" s="24"/>
      <c r="D20" s="24"/>
      <c r="E20" s="24"/>
      <c r="F20" s="24"/>
      <c r="G20" s="24"/>
      <c r="H20" s="24"/>
      <c r="I20" s="24"/>
    </row>
    <row r="21">
      <c r="A21" s="24"/>
      <c r="B21" s="24"/>
      <c r="C21" s="24"/>
      <c r="D21" s="24"/>
      <c r="E21" s="24"/>
      <c r="F21" s="24"/>
      <c r="G21" s="24"/>
      <c r="H21" s="24"/>
      <c r="I21" s="24"/>
    </row>
    <row r="22">
      <c r="A22" s="24"/>
      <c r="B22" s="24"/>
      <c r="C22" s="24"/>
      <c r="D22" s="24"/>
      <c r="E22" s="24"/>
      <c r="F22" s="24"/>
      <c r="G22" s="24"/>
      <c r="H22" s="24"/>
      <c r="I22" s="24"/>
    </row>
    <row r="23">
      <c r="A23" s="24"/>
      <c r="B23" s="24"/>
      <c r="C23" s="24"/>
      <c r="D23" s="24"/>
      <c r="E23" s="24"/>
      <c r="F23" s="24"/>
      <c r="G23" s="24"/>
      <c r="H23" s="24"/>
      <c r="I23" s="24"/>
    </row>
    <row r="24">
      <c r="A24" s="24"/>
      <c r="B24" s="24"/>
      <c r="C24" s="24"/>
      <c r="D24" s="24"/>
      <c r="E24" s="24"/>
      <c r="F24" s="24"/>
      <c r="G24" s="24"/>
      <c r="H24" s="24"/>
      <c r="I24" s="24"/>
    </row>
    <row r="25">
      <c r="A25" s="24"/>
      <c r="B25" s="24"/>
      <c r="C25" s="24"/>
      <c r="D25" s="24"/>
      <c r="E25" s="24"/>
      <c r="F25" s="24"/>
      <c r="G25" s="24"/>
      <c r="H25" s="24"/>
      <c r="I25" s="24"/>
    </row>
    <row r="26">
      <c r="A26" s="24"/>
      <c r="B26" s="24"/>
      <c r="C26" s="24"/>
      <c r="D26" s="24"/>
      <c r="E26" s="24"/>
      <c r="F26" s="24"/>
      <c r="G26" s="24"/>
      <c r="H26" s="24"/>
      <c r="I26" s="24"/>
    </row>
    <row r="27">
      <c r="A27" s="24"/>
      <c r="B27" s="24"/>
      <c r="C27" s="24"/>
      <c r="D27" s="24"/>
      <c r="E27" s="24"/>
      <c r="F27" s="24"/>
      <c r="G27" s="24"/>
      <c r="H27" s="24"/>
      <c r="I27" s="24"/>
    </row>
    <row r="28">
      <c r="A28" s="24"/>
      <c r="B28" s="24"/>
      <c r="C28" s="24"/>
      <c r="D28" s="24"/>
      <c r="E28" s="24"/>
      <c r="F28" s="24"/>
      <c r="G28" s="24"/>
      <c r="H28" s="24"/>
      <c r="I28" s="24"/>
    </row>
    <row r="29">
      <c r="A29" s="24"/>
      <c r="B29" s="24"/>
      <c r="C29" s="24"/>
      <c r="D29" s="24"/>
      <c r="E29" s="24"/>
      <c r="F29" s="24"/>
      <c r="G29" s="24"/>
      <c r="H29" s="24"/>
      <c r="I29" s="24"/>
    </row>
    <row r="30">
      <c r="A30" s="24"/>
      <c r="B30" s="24"/>
      <c r="C30" s="24"/>
      <c r="D30" s="24"/>
      <c r="E30" s="24"/>
      <c r="F30" s="24"/>
      <c r="G30" s="24"/>
      <c r="H30" s="24"/>
      <c r="I30" s="24"/>
    </row>
    <row r="31">
      <c r="A31" s="24"/>
      <c r="B31" s="24"/>
      <c r="C31" s="24"/>
      <c r="D31" s="24"/>
      <c r="E31" s="24"/>
      <c r="F31" s="24"/>
      <c r="G31" s="24"/>
      <c r="H31" s="24"/>
      <c r="I31" s="24"/>
    </row>
    <row r="32">
      <c r="A32" s="24"/>
      <c r="B32" s="24"/>
      <c r="C32" s="24"/>
      <c r="D32" s="24"/>
      <c r="E32" s="24"/>
      <c r="F32" s="24"/>
      <c r="G32" s="24"/>
      <c r="H32" s="24"/>
      <c r="I32" s="24"/>
    </row>
    <row r="33">
      <c r="A33" s="24"/>
      <c r="B33" s="24"/>
      <c r="C33" s="24"/>
      <c r="D33" s="24"/>
      <c r="E33" s="24"/>
      <c r="F33" s="24"/>
      <c r="G33" s="24"/>
      <c r="H33" s="24"/>
      <c r="I33" s="2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75"/>
  </cols>
  <sheetData>
    <row r="1">
      <c r="A1" s="1" t="s">
        <v>0</v>
      </c>
      <c r="B1" s="1" t="s">
        <v>5</v>
      </c>
      <c r="C1" s="1" t="s">
        <v>832</v>
      </c>
      <c r="D1" s="1" t="s">
        <v>833</v>
      </c>
      <c r="E1" s="1" t="s">
        <v>834</v>
      </c>
      <c r="F1" s="1" t="s">
        <v>835</v>
      </c>
      <c r="G1" s="1" t="s">
        <v>836</v>
      </c>
      <c r="H1" s="1" t="s">
        <v>837</v>
      </c>
      <c r="I1" s="1" t="s">
        <v>838</v>
      </c>
      <c r="J1" s="1" t="s">
        <v>839</v>
      </c>
      <c r="K1" s="1" t="s">
        <v>840</v>
      </c>
      <c r="L1" s="1" t="s">
        <v>841</v>
      </c>
    </row>
    <row r="2">
      <c r="A2" s="3" t="s">
        <v>268</v>
      </c>
      <c r="B2" s="3" t="s">
        <v>261</v>
      </c>
      <c r="C2" s="9">
        <v>2.71016373887765</v>
      </c>
      <c r="D2" s="9">
        <v>0.006725</v>
      </c>
      <c r="E2" s="27">
        <v>7.33853879861013E-6</v>
      </c>
      <c r="F2" s="27">
        <v>2.64350951282427E-6</v>
      </c>
      <c r="G2" s="9">
        <v>0.273545720958161</v>
      </c>
      <c r="H2" s="9">
        <v>0.00431062328496406</v>
      </c>
      <c r="I2" s="27">
        <v>1.72496089412422E-5</v>
      </c>
      <c r="J2" s="27">
        <v>4.71855671407842E-6</v>
      </c>
      <c r="K2" s="9">
        <v>0.15538808543466</v>
      </c>
      <c r="L2" s="9">
        <v>0.816877777777778</v>
      </c>
    </row>
    <row r="3">
      <c r="A3" s="3" t="s">
        <v>118</v>
      </c>
      <c r="B3" s="3" t="s">
        <v>11</v>
      </c>
      <c r="C3" s="9">
        <v>2.56090466643278</v>
      </c>
      <c r="D3" s="9">
        <v>0.01044</v>
      </c>
      <c r="E3" s="27">
        <v>6.62165608630119E-6</v>
      </c>
      <c r="F3" s="27">
        <v>2.66199102611476E-6</v>
      </c>
      <c r="G3" s="9">
        <v>0.322374613700035</v>
      </c>
      <c r="H3" s="9">
        <v>0.00358287487898665</v>
      </c>
      <c r="I3" s="27">
        <v>1.1691003413287E-5</v>
      </c>
      <c r="J3" s="27">
        <v>3.76888270912417E-6</v>
      </c>
      <c r="K3" s="9">
        <v>0.15538808543466</v>
      </c>
      <c r="L3" s="9">
        <v>0.816877777777778</v>
      </c>
    </row>
    <row r="4">
      <c r="A4" s="3" t="s">
        <v>613</v>
      </c>
      <c r="B4" s="3" t="s">
        <v>606</v>
      </c>
      <c r="C4" s="9">
        <v>2.46529627714184</v>
      </c>
      <c r="D4" s="9">
        <v>0.01369</v>
      </c>
      <c r="E4" s="27">
        <v>4.71520514137943E-6</v>
      </c>
      <c r="F4" s="27">
        <v>1.81459271829731E-6</v>
      </c>
      <c r="G4" s="9">
        <v>0.500472244346975</v>
      </c>
      <c r="H4" s="9">
        <v>0.00204765144509946</v>
      </c>
      <c r="I4" s="27">
        <v>3.84986671466093E-6</v>
      </c>
      <c r="J4" s="27">
        <v>1.92675143512307E-6</v>
      </c>
      <c r="K4" s="9">
        <v>0.15538808543466</v>
      </c>
      <c r="L4" s="9">
        <v>0.816877777777778</v>
      </c>
    </row>
    <row r="5">
      <c r="A5" s="3" t="s">
        <v>297</v>
      </c>
      <c r="B5" s="3" t="s">
        <v>290</v>
      </c>
      <c r="C5" s="9">
        <v>2.39412653898341</v>
      </c>
      <c r="D5" s="9">
        <v>0.01666</v>
      </c>
      <c r="E5" s="27">
        <v>6.93800898549959E-6</v>
      </c>
      <c r="F5" s="27">
        <v>2.79234387865003E-6</v>
      </c>
      <c r="G5" s="9">
        <v>0.243229061118674</v>
      </c>
      <c r="H5" s="9">
        <v>0.00432187861359206</v>
      </c>
      <c r="I5" s="27">
        <v>1.70073500320069E-5</v>
      </c>
      <c r="J5" s="27">
        <v>4.13668178040171E-6</v>
      </c>
      <c r="K5" s="9">
        <v>0.15538808543466</v>
      </c>
      <c r="L5" s="9">
        <v>0.816877777777778</v>
      </c>
    </row>
    <row r="6">
      <c r="A6" s="3" t="s">
        <v>293</v>
      </c>
      <c r="B6" s="3" t="s">
        <v>290</v>
      </c>
      <c r="C6" s="9">
        <v>2.30333503269069</v>
      </c>
      <c r="D6" s="9">
        <v>0.02126</v>
      </c>
      <c r="E6" s="27">
        <v>5.69111533014289E-6</v>
      </c>
      <c r="F6" s="27">
        <v>2.41849626441749E-6</v>
      </c>
      <c r="G6" s="9">
        <v>0.174918724986886</v>
      </c>
      <c r="H6" s="9">
        <v>0.00418046578958142</v>
      </c>
      <c r="I6" s="27">
        <v>1.57329520188134E-5</v>
      </c>
      <c r="J6" s="27">
        <v>2.75198790741071E-6</v>
      </c>
      <c r="K6" s="9">
        <v>0.15538808543466</v>
      </c>
      <c r="L6" s="9">
        <v>0.816877777777778</v>
      </c>
    </row>
    <row r="7">
      <c r="A7" s="3" t="s">
        <v>392</v>
      </c>
      <c r="B7" s="3" t="s">
        <v>343</v>
      </c>
      <c r="C7" s="9">
        <v>-2.2931390642069</v>
      </c>
      <c r="D7" s="9">
        <v>0.02184</v>
      </c>
      <c r="E7" s="27">
        <v>-5.49431077011286E-6</v>
      </c>
      <c r="F7" s="27">
        <v>2.29282914838598E-6</v>
      </c>
      <c r="G7" s="9">
        <v>0.189217150473759</v>
      </c>
      <c r="H7" s="9">
        <v>-0.00388041710323071</v>
      </c>
      <c r="I7" s="27">
        <v>1.36091619265321E-5</v>
      </c>
      <c r="J7" s="27">
        <v>2.57508684007438E-6</v>
      </c>
      <c r="K7" s="9">
        <v>0.15538808543466</v>
      </c>
      <c r="L7" s="9">
        <v>0.816877777777778</v>
      </c>
    </row>
    <row r="8">
      <c r="A8" s="3" t="s">
        <v>468</v>
      </c>
      <c r="B8" s="3" t="s">
        <v>431</v>
      </c>
      <c r="C8" s="9">
        <v>2.28080480385975</v>
      </c>
      <c r="D8" s="9">
        <v>0.02256</v>
      </c>
      <c r="E8" s="27">
        <v>4.83797156347339E-6</v>
      </c>
      <c r="F8" s="27">
        <v>2.00648690734798E-6</v>
      </c>
      <c r="G8" s="9">
        <v>0.646583547151103</v>
      </c>
      <c r="H8" s="9">
        <v>0.00184840198090209</v>
      </c>
      <c r="I8" s="27">
        <v>3.09196925395979E-6</v>
      </c>
      <c r="J8" s="27">
        <v>1.99921644790747E-6</v>
      </c>
      <c r="K8" s="9">
        <v>0.15538808543466</v>
      </c>
      <c r="L8" s="9">
        <v>0.816877777777778</v>
      </c>
    </row>
    <row r="9">
      <c r="A9" s="3" t="s">
        <v>291</v>
      </c>
      <c r="B9" s="3" t="s">
        <v>290</v>
      </c>
      <c r="C9" s="9">
        <v>2.26455501674098</v>
      </c>
      <c r="D9" s="9">
        <v>0.02354</v>
      </c>
      <c r="E9" s="27">
        <v>5.78058721231767E-6</v>
      </c>
      <c r="F9" s="27">
        <v>2.48577513550399E-6</v>
      </c>
      <c r="G9" s="9">
        <v>0.227963932674745</v>
      </c>
      <c r="H9" s="9">
        <v>0.00371949797161359</v>
      </c>
      <c r="I9" s="27">
        <v>1.24215236868616E-5</v>
      </c>
      <c r="J9" s="27">
        <v>2.83165938946947E-6</v>
      </c>
      <c r="K9" s="9">
        <v>0.15538808543466</v>
      </c>
      <c r="L9" s="9">
        <v>0.816877777777778</v>
      </c>
    </row>
    <row r="10">
      <c r="A10" s="3" t="s">
        <v>264</v>
      </c>
      <c r="B10" s="3" t="s">
        <v>261</v>
      </c>
      <c r="C10" s="9">
        <v>2.25251097423788</v>
      </c>
      <c r="D10" s="9">
        <v>0.02429</v>
      </c>
      <c r="E10" s="27">
        <v>6.18728859791255E-6</v>
      </c>
      <c r="F10" s="27">
        <v>2.72707220142334E-6</v>
      </c>
      <c r="G10" s="9">
        <v>0.260774176903812</v>
      </c>
      <c r="H10" s="9">
        <v>0.00372231841270774</v>
      </c>
      <c r="I10" s="27">
        <v>1.23688398464916E-5</v>
      </c>
      <c r="J10" s="27">
        <v>3.22547403022392E-6</v>
      </c>
      <c r="K10" s="9">
        <v>0.15538808543466</v>
      </c>
      <c r="L10" s="9">
        <v>0.816877777777778</v>
      </c>
    </row>
    <row r="11">
      <c r="A11" s="3" t="s">
        <v>610</v>
      </c>
      <c r="B11" s="3" t="s">
        <v>606</v>
      </c>
      <c r="C11" s="9">
        <v>2.22890840159846</v>
      </c>
      <c r="D11" s="9">
        <v>0.02582</v>
      </c>
      <c r="E11" s="27">
        <v>3.85464140671776E-6</v>
      </c>
      <c r="F11" s="27">
        <v>1.82830350815264E-6</v>
      </c>
      <c r="G11" s="9">
        <v>0.3329434327538</v>
      </c>
      <c r="H11" s="9">
        <v>0.00205231582766116</v>
      </c>
      <c r="I11" s="27">
        <v>3.6885755282911E-6</v>
      </c>
      <c r="J11" s="27">
        <v>1.2280869983609E-6</v>
      </c>
      <c r="K11" s="9">
        <v>0.15538808543466</v>
      </c>
      <c r="L11" s="9">
        <v>0.816877777777778</v>
      </c>
    </row>
    <row r="12">
      <c r="A12" s="3" t="s">
        <v>101</v>
      </c>
      <c r="B12" s="3" t="s">
        <v>11</v>
      </c>
      <c r="C12" s="9">
        <v>2.22116186633533</v>
      </c>
      <c r="D12" s="9">
        <v>0.02634</v>
      </c>
      <c r="E12" s="27">
        <v>5.83394081302377E-6</v>
      </c>
      <c r="F12" s="27">
        <v>2.72066204791069E-6</v>
      </c>
      <c r="G12" s="9">
        <v>0.299031607489605</v>
      </c>
      <c r="H12" s="9">
        <v>0.00327754686036656</v>
      </c>
      <c r="I12" s="27">
        <v>9.451806895088E-6</v>
      </c>
      <c r="J12" s="27">
        <v>2.8263890095195E-6</v>
      </c>
      <c r="K12" s="9">
        <v>0.15538808543466</v>
      </c>
      <c r="L12" s="9">
        <v>0.816877777777778</v>
      </c>
    </row>
    <row r="13">
      <c r="A13" s="3" t="s">
        <v>30</v>
      </c>
      <c r="B13" s="3" t="s">
        <v>11</v>
      </c>
      <c r="C13" s="9">
        <v>2.1928248612247</v>
      </c>
      <c r="D13" s="9">
        <v>0.02832</v>
      </c>
      <c r="E13" s="27">
        <v>5.70568331066267E-6</v>
      </c>
      <c r="F13" s="27">
        <v>2.72002672365944E-6</v>
      </c>
      <c r="G13" s="9">
        <v>0.252851615296287</v>
      </c>
      <c r="H13" s="9">
        <v>0.00348594262886004</v>
      </c>
      <c r="I13" s="27">
        <v>1.062630830088E-5</v>
      </c>
      <c r="J13" s="27">
        <v>2.68687921851385E-6</v>
      </c>
      <c r="K13" s="9">
        <v>0.15538808543466</v>
      </c>
      <c r="L13" s="9">
        <v>0.816877777777778</v>
      </c>
    </row>
    <row r="14">
      <c r="A14" s="3" t="s">
        <v>561</v>
      </c>
      <c r="B14" s="3" t="s">
        <v>551</v>
      </c>
      <c r="C14" s="9">
        <v>2.15107855308471</v>
      </c>
      <c r="D14" s="9">
        <v>0.03147</v>
      </c>
      <c r="E14" s="27">
        <v>4.42722613245857E-6</v>
      </c>
      <c r="F14" s="27">
        <v>2.02434114881354E-6</v>
      </c>
      <c r="G14" s="9">
        <v>0.694082011267782</v>
      </c>
      <c r="H14" s="9">
        <v>0.00163256976645838</v>
      </c>
      <c r="I14" s="27">
        <v>2.35747262734452E-6</v>
      </c>
      <c r="J14" s="27">
        <v>1.63627934269602E-6</v>
      </c>
      <c r="K14" s="9">
        <v>0.15538808543466</v>
      </c>
      <c r="L14" s="9">
        <v>0.816877777777778</v>
      </c>
    </row>
    <row r="15">
      <c r="A15" s="3" t="s">
        <v>50</v>
      </c>
      <c r="B15" s="3" t="s">
        <v>11</v>
      </c>
      <c r="C15" s="9">
        <v>2.1271213713602</v>
      </c>
      <c r="D15" s="9">
        <v>0.03341</v>
      </c>
      <c r="E15" s="27">
        <v>4.42143438997676E-6</v>
      </c>
      <c r="F15" s="27">
        <v>2.11071419338204E-6</v>
      </c>
      <c r="G15" s="9">
        <v>0.261402399545926</v>
      </c>
      <c r="H15" s="9">
        <v>0.00265676926573168</v>
      </c>
      <c r="I15" s="27">
        <v>6.16988208913451E-6</v>
      </c>
      <c r="J15" s="27">
        <v>1.61282198301519E-6</v>
      </c>
      <c r="K15" s="9">
        <v>0.15538808543466</v>
      </c>
      <c r="L15" s="9">
        <v>0.816877777777778</v>
      </c>
    </row>
    <row r="16">
      <c r="A16" s="3" t="s">
        <v>398</v>
      </c>
      <c r="B16" s="3" t="s">
        <v>343</v>
      </c>
      <c r="C16" s="9">
        <v>-2.09053241174742</v>
      </c>
      <c r="D16" s="9">
        <v>0.03657</v>
      </c>
      <c r="E16" s="27">
        <v>-4.00064302967369E-6</v>
      </c>
      <c r="F16" s="27">
        <v>1.99986111056858E-6</v>
      </c>
      <c r="G16" s="9">
        <v>0.03</v>
      </c>
      <c r="H16" s="9">
        <v>-0.00709601644108888</v>
      </c>
      <c r="I16" s="27">
        <v>2.30920382288322E-5</v>
      </c>
      <c r="J16" s="27">
        <v>6.92761146864967E-7</v>
      </c>
      <c r="K16" s="9">
        <v>0.15538808543466</v>
      </c>
      <c r="L16" s="9">
        <v>0.816877777777778</v>
      </c>
    </row>
    <row r="17">
      <c r="A17" s="3" t="s">
        <v>262</v>
      </c>
      <c r="B17" s="3" t="s">
        <v>261</v>
      </c>
      <c r="C17" s="9">
        <v>2.06853226344611</v>
      </c>
      <c r="D17" s="9">
        <v>0.03859</v>
      </c>
      <c r="E17" s="27">
        <v>4.84148375873574E-6</v>
      </c>
      <c r="F17" s="27">
        <v>2.33306094583647E-6</v>
      </c>
      <c r="G17" s="9">
        <v>0.229079697021102</v>
      </c>
      <c r="H17" s="9">
        <v>0.00310763939242932</v>
      </c>
      <c r="I17" s="27">
        <v>8.41864405788222E-6</v>
      </c>
      <c r="J17" s="27">
        <v>1.92854043010816E-6</v>
      </c>
      <c r="K17" s="9">
        <v>0.15538808543466</v>
      </c>
      <c r="L17" s="9">
        <v>0.816877777777778</v>
      </c>
    </row>
    <row r="18">
      <c r="A18" s="3" t="s">
        <v>568</v>
      </c>
      <c r="B18" s="3" t="s">
        <v>551</v>
      </c>
      <c r="C18" s="9">
        <v>2.0567529082312</v>
      </c>
      <c r="D18" s="9">
        <v>0.03971</v>
      </c>
      <c r="E18" s="27">
        <v>4.14928510495613E-6</v>
      </c>
      <c r="F18" s="27">
        <v>1.95462687489244E-6</v>
      </c>
      <c r="G18" s="9">
        <v>0.355710618563982</v>
      </c>
      <c r="H18" s="9">
        <v>0.00213732369629257</v>
      </c>
      <c r="I18" s="27">
        <v>4.00819000301252E-6</v>
      </c>
      <c r="J18" s="27">
        <v>1.42575574529355E-6</v>
      </c>
      <c r="K18" s="9">
        <v>0.15538808543466</v>
      </c>
      <c r="L18" s="9">
        <v>0.816877777777778</v>
      </c>
    </row>
    <row r="19">
      <c r="A19" s="3" t="s">
        <v>317</v>
      </c>
      <c r="B19" s="3" t="s">
        <v>320</v>
      </c>
      <c r="C19" s="9">
        <v>2.05644128821977</v>
      </c>
      <c r="D19" s="9">
        <v>0.03974</v>
      </c>
      <c r="E19" s="27">
        <v>5.19681715369619E-6</v>
      </c>
      <c r="F19" s="27">
        <v>2.65863967249411E-6</v>
      </c>
      <c r="G19" s="9">
        <v>0.331157436547422</v>
      </c>
      <c r="H19" s="9">
        <v>0.00277437791924135</v>
      </c>
      <c r="I19" s="27">
        <v>6.58438453068786E-6</v>
      </c>
      <c r="J19" s="27">
        <v>2.18046790242509E-6</v>
      </c>
      <c r="K19" s="9">
        <v>0.15538808543466</v>
      </c>
      <c r="L19" s="9">
        <v>0.816877777777778</v>
      </c>
    </row>
    <row r="20">
      <c r="A20" s="3" t="s">
        <v>89</v>
      </c>
      <c r="B20" s="3" t="s">
        <v>11</v>
      </c>
      <c r="C20" s="9">
        <v>1.95426403354862</v>
      </c>
      <c r="D20" s="9">
        <v>0.05067</v>
      </c>
      <c r="E20" s="27">
        <v>4.96057026694229E-6</v>
      </c>
      <c r="F20" s="27">
        <v>2.51048456191E-6</v>
      </c>
      <c r="G20" s="9">
        <v>0.310957694377013</v>
      </c>
      <c r="H20" s="9">
        <v>0.00273291667628959</v>
      </c>
      <c r="I20" s="27">
        <v>6.412157406262E-6</v>
      </c>
      <c r="J20" s="27">
        <v>1.99390968303372E-6</v>
      </c>
      <c r="K20" s="9">
        <v>0.15538808543466</v>
      </c>
      <c r="L20" s="9">
        <v>0.879129487179487</v>
      </c>
    </row>
    <row r="21">
      <c r="A21" s="3" t="s">
        <v>657</v>
      </c>
      <c r="B21" s="3" t="s">
        <v>629</v>
      </c>
      <c r="C21" s="9">
        <v>1.94487520434134</v>
      </c>
      <c r="D21" s="9">
        <v>0.05179</v>
      </c>
      <c r="E21" s="27">
        <v>3.87446918409333E-6</v>
      </c>
      <c r="F21" s="27">
        <v>1.98348803553581E-6</v>
      </c>
      <c r="G21" s="9">
        <v>0.322268314294292</v>
      </c>
      <c r="H21" s="9">
        <v>0.00209676059401047</v>
      </c>
      <c r="I21" s="27">
        <v>3.75994711011433E-6</v>
      </c>
      <c r="J21" s="27">
        <v>1.21171181701224E-6</v>
      </c>
      <c r="K21" s="9">
        <v>0.15538808543466</v>
      </c>
      <c r="L21" s="9">
        <v>0.879129487179487</v>
      </c>
    </row>
    <row r="22">
      <c r="A22" s="3" t="s">
        <v>316</v>
      </c>
      <c r="B22" s="3" t="s">
        <v>290</v>
      </c>
      <c r="C22" s="9">
        <v>1.91541185862633</v>
      </c>
      <c r="D22" s="9">
        <v>0.05544</v>
      </c>
      <c r="E22" s="27">
        <v>5.41006282502661E-6</v>
      </c>
      <c r="F22" s="27">
        <v>2.79152883529572E-6</v>
      </c>
      <c r="G22" s="9">
        <v>0.221881973339433</v>
      </c>
      <c r="H22" s="9">
        <v>0.00352847250188828</v>
      </c>
      <c r="I22" s="27">
        <v>1.06191098634555E-5</v>
      </c>
      <c r="J22" s="27">
        <v>2.35618905161175E-6</v>
      </c>
      <c r="K22" s="9">
        <v>0.15538808543466</v>
      </c>
      <c r="L22" s="9">
        <v>0.879129487179487</v>
      </c>
    </row>
    <row r="23">
      <c r="A23" s="3" t="s">
        <v>92</v>
      </c>
      <c r="B23" s="3" t="s">
        <v>11</v>
      </c>
      <c r="C23" s="9">
        <v>1.89260814346471</v>
      </c>
      <c r="D23" s="9">
        <v>0.05841</v>
      </c>
      <c r="E23" s="27">
        <v>4.04347556091464E-6</v>
      </c>
      <c r="F23" s="27">
        <v>2.2206069323217E-6</v>
      </c>
      <c r="G23" s="9">
        <v>0.203736187030086</v>
      </c>
      <c r="H23" s="9">
        <v>0.00275211244499467</v>
      </c>
      <c r="I23" s="27">
        <v>6.31228575090794E-6</v>
      </c>
      <c r="J23" s="27">
        <v>1.28604103033433E-6</v>
      </c>
      <c r="K23" s="9">
        <v>0.15538808543466</v>
      </c>
      <c r="L23" s="9">
        <v>0.879129487179487</v>
      </c>
    </row>
    <row r="24">
      <c r="A24" s="3" t="s">
        <v>597</v>
      </c>
      <c r="B24" s="3" t="s">
        <v>551</v>
      </c>
      <c r="C24" s="9">
        <v>1.87654851079935</v>
      </c>
      <c r="D24" s="9">
        <v>0.06058</v>
      </c>
      <c r="E24" s="27">
        <v>3.64862959327198E-6</v>
      </c>
      <c r="F24" s="27">
        <v>1.9375083312753E-6</v>
      </c>
      <c r="G24" s="9">
        <v>0.359027531339558</v>
      </c>
      <c r="H24" s="9">
        <v>0.00187073098042208</v>
      </c>
      <c r="I24" s="27">
        <v>2.95452018482878E-6</v>
      </c>
      <c r="J24" s="27">
        <v>1.06075408825197E-6</v>
      </c>
      <c r="K24" s="9">
        <v>0.15538808543466</v>
      </c>
      <c r="L24" s="9">
        <v>0.879129487179487</v>
      </c>
    </row>
    <row r="25">
      <c r="A25" s="3" t="s">
        <v>33</v>
      </c>
      <c r="B25" s="3" t="s">
        <v>11</v>
      </c>
      <c r="C25" s="9">
        <v>1.84718729560102</v>
      </c>
      <c r="D25" s="9">
        <v>0.06472</v>
      </c>
      <c r="E25" s="27">
        <v>4.27368907291363E-6</v>
      </c>
      <c r="F25" s="27">
        <v>2.29853047976369E-6</v>
      </c>
      <c r="G25" s="9">
        <v>0.278066544922302</v>
      </c>
      <c r="H25" s="9">
        <v>0.00248985462511737</v>
      </c>
      <c r="I25" s="27">
        <v>5.20881808225513E-6</v>
      </c>
      <c r="J25" s="27">
        <v>1.4483980472615E-6</v>
      </c>
      <c r="K25" s="9">
        <v>0.15538808543466</v>
      </c>
      <c r="L25" s="9">
        <v>0.879129487179487</v>
      </c>
    </row>
    <row r="26">
      <c r="A26" s="3" t="s">
        <v>294</v>
      </c>
      <c r="B26" s="3" t="s">
        <v>290</v>
      </c>
      <c r="C26" s="9">
        <v>1.83321906348117</v>
      </c>
      <c r="D26" s="9">
        <v>0.06677</v>
      </c>
      <c r="E26" s="27">
        <v>5.17206009309631E-6</v>
      </c>
      <c r="F26" s="27">
        <v>2.84672740941549E-6</v>
      </c>
      <c r="G26" s="9">
        <v>0.293382207747027</v>
      </c>
      <c r="H26" s="9">
        <v>0.00293354067746426</v>
      </c>
      <c r="I26" s="27">
        <v>7.16558263548268E-6</v>
      </c>
      <c r="J26" s="27">
        <v>2.10225445339167E-6</v>
      </c>
      <c r="K26" s="9">
        <v>0.15538808543466</v>
      </c>
      <c r="L26" s="9">
        <v>0.879129487179487</v>
      </c>
    </row>
    <row r="27">
      <c r="A27" s="3" t="s">
        <v>167</v>
      </c>
      <c r="B27" s="3" t="s">
        <v>163</v>
      </c>
      <c r="C27" s="9">
        <v>1.81392028008985</v>
      </c>
      <c r="D27" s="9">
        <v>0.06969</v>
      </c>
      <c r="E27" s="27">
        <v>5.16337786359341E-6</v>
      </c>
      <c r="F27" s="27">
        <v>2.90332739845714E-6</v>
      </c>
      <c r="G27" s="9">
        <v>0.255860233528485</v>
      </c>
      <c r="H27" s="9">
        <v>0.00313601369940876</v>
      </c>
      <c r="I27" s="27">
        <v>8.1170004886944E-6</v>
      </c>
      <c r="J27" s="27">
        <v>2.07681764058817E-6</v>
      </c>
      <c r="K27" s="9">
        <v>0.15538808543466</v>
      </c>
      <c r="L27" s="9">
        <v>0.879129487179487</v>
      </c>
    </row>
    <row r="28">
      <c r="A28" s="3" t="s">
        <v>56</v>
      </c>
      <c r="B28" s="3" t="s">
        <v>11</v>
      </c>
      <c r="C28" s="9">
        <v>1.77462394989095</v>
      </c>
      <c r="D28" s="9">
        <v>0.07596</v>
      </c>
      <c r="E28" s="27">
        <v>4.59310516790499E-6</v>
      </c>
      <c r="F28" s="27">
        <v>2.72241767238128E-6</v>
      </c>
      <c r="G28" s="9">
        <v>0.188956851783801</v>
      </c>
      <c r="H28" s="9">
        <v>0.00324616436476219</v>
      </c>
      <c r="I28" s="27">
        <v>8.4926694514743E-6</v>
      </c>
      <c r="J28" s="27">
        <v>1.60474808279104E-6</v>
      </c>
      <c r="K28" s="9">
        <v>0.15538808543466</v>
      </c>
      <c r="L28" s="9">
        <v>0.879129487179487</v>
      </c>
    </row>
    <row r="29">
      <c r="A29" s="3" t="s">
        <v>175</v>
      </c>
      <c r="B29" s="3" t="s">
        <v>163</v>
      </c>
      <c r="C29" s="9">
        <v>1.77112450415044</v>
      </c>
      <c r="D29" s="9">
        <v>0.07654</v>
      </c>
      <c r="E29" s="27">
        <v>4.27632067026669E-6</v>
      </c>
      <c r="F29" s="27">
        <v>2.44961060588978E-6</v>
      </c>
      <c r="G29" s="9">
        <v>0.229941116226331</v>
      </c>
      <c r="H29" s="9">
        <v>0.00273972760355608</v>
      </c>
      <c r="I29" s="27">
        <v>6.14558531905574E-6</v>
      </c>
      <c r="J29" s="27">
        <v>1.41312274812783E-6</v>
      </c>
      <c r="K29" s="9">
        <v>0.15538808543466</v>
      </c>
      <c r="L29" s="9">
        <v>0.879129487179487</v>
      </c>
    </row>
    <row r="30">
      <c r="A30" s="3" t="s">
        <v>195</v>
      </c>
      <c r="B30" s="3" t="s">
        <v>163</v>
      </c>
      <c r="C30" s="9">
        <v>1.76288433266707</v>
      </c>
      <c r="D30" s="9">
        <v>0.07792</v>
      </c>
      <c r="E30" s="27">
        <v>3.59366939570192E-6</v>
      </c>
      <c r="F30" s="27">
        <v>2.06404480669254E-6</v>
      </c>
      <c r="G30" s="9">
        <v>0.171732947802121</v>
      </c>
      <c r="H30" s="9">
        <v>0.00266413818577436</v>
      </c>
      <c r="I30" s="27">
        <v>5.80429223896986E-6</v>
      </c>
      <c r="J30" s="27">
        <v>9.96788216103265E-7</v>
      </c>
      <c r="K30" s="9">
        <v>0.15538808543466</v>
      </c>
      <c r="L30" s="9">
        <v>0.879129487179487</v>
      </c>
    </row>
    <row r="31">
      <c r="A31" s="3" t="s">
        <v>312</v>
      </c>
      <c r="B31" s="3" t="s">
        <v>290</v>
      </c>
      <c r="C31" s="9">
        <v>1.75969225329174</v>
      </c>
      <c r="D31" s="9">
        <v>0.07846</v>
      </c>
      <c r="E31" s="27">
        <v>4.57178193628852E-6</v>
      </c>
      <c r="F31" s="27">
        <v>2.56448422881523E-6</v>
      </c>
      <c r="G31" s="9">
        <v>0.324262215216384</v>
      </c>
      <c r="H31" s="9">
        <v>0.00246650939108237</v>
      </c>
      <c r="I31" s="27">
        <v>5.02628679364392E-6</v>
      </c>
      <c r="J31" s="27">
        <v>1.62983489001983E-6</v>
      </c>
      <c r="K31" s="9">
        <v>0.15538808543466</v>
      </c>
      <c r="L31" s="9">
        <v>0.879129487179487</v>
      </c>
    </row>
    <row r="32">
      <c r="A32" s="3" t="s">
        <v>604</v>
      </c>
      <c r="B32" s="3" t="s">
        <v>606</v>
      </c>
      <c r="C32" s="9">
        <v>-1.73455305897549</v>
      </c>
      <c r="D32" s="9">
        <v>0.08282</v>
      </c>
      <c r="E32" s="27">
        <v>-3.17035798488719E-6</v>
      </c>
      <c r="F32" s="27">
        <v>1.79274763740926E-6</v>
      </c>
      <c r="G32" s="9">
        <v>0.367400479442041</v>
      </c>
      <c r="H32" s="9">
        <v>-0.00160688161995465</v>
      </c>
      <c r="I32" s="27">
        <v>2.12600358397861E-6</v>
      </c>
      <c r="J32" s="27">
        <v>7.81094736049237E-7</v>
      </c>
      <c r="K32" s="9">
        <v>0.15538808543466</v>
      </c>
      <c r="L32" s="9">
        <v>0.879129487179487</v>
      </c>
    </row>
    <row r="33">
      <c r="A33" s="3" t="s">
        <v>187</v>
      </c>
      <c r="B33" s="3" t="s">
        <v>163</v>
      </c>
      <c r="C33" s="9">
        <v>1.72271542232866</v>
      </c>
      <c r="D33" s="9">
        <v>0.08494</v>
      </c>
      <c r="E33" s="27">
        <v>4.04732495270334E-6</v>
      </c>
      <c r="F33" s="27">
        <v>2.42584365841465E-6</v>
      </c>
      <c r="G33" s="9">
        <v>0.193248395659834</v>
      </c>
      <c r="H33" s="9">
        <v>0.00282849597216096</v>
      </c>
      <c r="I33" s="27">
        <v>6.41280140965478E-6</v>
      </c>
      <c r="J33" s="27">
        <v>1.23926358410091E-6</v>
      </c>
      <c r="K33" s="9">
        <v>0.15538808543466</v>
      </c>
      <c r="L33" s="9">
        <v>0.879129487179487</v>
      </c>
    </row>
    <row r="34">
      <c r="A34" s="3" t="s">
        <v>339</v>
      </c>
      <c r="B34" s="3" t="s">
        <v>343</v>
      </c>
      <c r="C34" s="9">
        <v>-1.71421089869038</v>
      </c>
      <c r="D34" s="9">
        <v>0.08649</v>
      </c>
      <c r="E34" s="27">
        <v>-4.44130028058397E-6</v>
      </c>
      <c r="F34" s="27">
        <v>2.49240840884722E-6</v>
      </c>
      <c r="G34" s="9">
        <v>0.292637099787721</v>
      </c>
      <c r="H34" s="9">
        <v>-0.00252226598955106</v>
      </c>
      <c r="I34" s="27">
        <v>5.25510730918625E-6</v>
      </c>
      <c r="J34" s="27">
        <v>1.53783936203352E-6</v>
      </c>
      <c r="K34" s="9">
        <v>0.15538808543466</v>
      </c>
      <c r="L34" s="9">
        <v>0.879129487179487</v>
      </c>
    </row>
    <row r="35">
      <c r="A35" s="3" t="s">
        <v>251</v>
      </c>
      <c r="B35" s="3" t="s">
        <v>206</v>
      </c>
      <c r="C35" s="9">
        <v>1.6780875953283</v>
      </c>
      <c r="D35" s="9">
        <v>0.09333</v>
      </c>
      <c r="E35" s="27">
        <v>3.71458252324043E-6</v>
      </c>
      <c r="F35" s="27">
        <v>2.22299174537971E-6</v>
      </c>
      <c r="G35" s="9">
        <v>0.283735574559295</v>
      </c>
      <c r="H35" s="9">
        <v>0.00214239010774402</v>
      </c>
      <c r="I35" s="27">
        <v>3.6818266662445E-6</v>
      </c>
      <c r="J35" s="27">
        <v>1.04466520457462E-6</v>
      </c>
      <c r="K35" s="9">
        <v>0.15538808543466</v>
      </c>
      <c r="L35" s="9">
        <v>0.879129487179487</v>
      </c>
    </row>
    <row r="36">
      <c r="A36" s="3" t="s">
        <v>350</v>
      </c>
      <c r="B36" s="3" t="s">
        <v>343</v>
      </c>
      <c r="C36" s="9">
        <v>1.67481772540711</v>
      </c>
      <c r="D36" s="9">
        <v>0.09397</v>
      </c>
      <c r="E36" s="27">
        <v>3.54491975366511E-6</v>
      </c>
      <c r="F36" s="27">
        <v>2.17511365149718E-6</v>
      </c>
      <c r="G36" s="9">
        <v>0.275813485033582</v>
      </c>
      <c r="H36" s="9">
        <v>0.00207369126950423</v>
      </c>
      <c r="I36" s="27">
        <v>3.40590930735171E-6</v>
      </c>
      <c r="J36" s="27">
        <v>9.3939571576899E-7</v>
      </c>
      <c r="K36" s="9">
        <v>0.15538808543466</v>
      </c>
      <c r="L36" s="9">
        <v>0.879129487179487</v>
      </c>
    </row>
    <row r="37">
      <c r="A37" s="3" t="s">
        <v>142</v>
      </c>
      <c r="B37" s="3" t="s">
        <v>122</v>
      </c>
      <c r="C37" s="9">
        <v>-1.66446269558231</v>
      </c>
      <c r="D37" s="9">
        <v>0.09602</v>
      </c>
      <c r="E37" s="27">
        <v>-4.23265605283187E-6</v>
      </c>
      <c r="F37" s="27">
        <v>2.51849389660802E-6</v>
      </c>
      <c r="G37" s="9">
        <v>0.163798842372987</v>
      </c>
      <c r="H37" s="9">
        <v>-0.00321294287168236</v>
      </c>
      <c r="I37" s="27">
        <v>8.3041750042864E-6</v>
      </c>
      <c r="J37" s="27">
        <v>1.3602142525648E-6</v>
      </c>
      <c r="K37" s="9">
        <v>0.15538808543466</v>
      </c>
      <c r="L37" s="9">
        <v>0.879129487179487</v>
      </c>
    </row>
    <row r="38">
      <c r="A38" s="3" t="s">
        <v>281</v>
      </c>
      <c r="B38" s="3" t="s">
        <v>261</v>
      </c>
      <c r="C38" s="9">
        <v>1.66101716181017</v>
      </c>
      <c r="D38" s="9">
        <v>0.09671</v>
      </c>
      <c r="E38" s="27">
        <v>4.1921791632489E-6</v>
      </c>
      <c r="F38" s="27">
        <v>2.52369984053172E-6</v>
      </c>
      <c r="G38" s="9">
        <v>0.299625507807241</v>
      </c>
      <c r="H38" s="9">
        <v>0.00235285889263937</v>
      </c>
      <c r="I38" s="27">
        <v>4.42772818947417E-6</v>
      </c>
      <c r="J38" s="27">
        <v>1.32666030720363E-6</v>
      </c>
      <c r="K38" s="9">
        <v>0.15538808543466</v>
      </c>
      <c r="L38" s="9">
        <v>0.879129487179487</v>
      </c>
    </row>
    <row r="39">
      <c r="A39" s="3" t="s">
        <v>583</v>
      </c>
      <c r="B39" s="3" t="s">
        <v>551</v>
      </c>
      <c r="C39" s="9">
        <v>1.63911169426494</v>
      </c>
      <c r="D39" s="9">
        <v>0.10119</v>
      </c>
      <c r="E39" s="27">
        <v>3.29540124168224E-6</v>
      </c>
      <c r="F39" s="27">
        <v>2.02017379851369E-6</v>
      </c>
      <c r="G39" s="9">
        <v>0.221142390844986</v>
      </c>
      <c r="H39" s="9">
        <v>0.00215286966986269</v>
      </c>
      <c r="I39" s="27">
        <v>3.67271822541365E-6</v>
      </c>
      <c r="J39" s="27">
        <v>8.1219368926793E-7</v>
      </c>
      <c r="K39" s="9">
        <v>0.15538808543466</v>
      </c>
      <c r="L39" s="9">
        <v>0.879129487179487</v>
      </c>
    </row>
    <row r="40">
      <c r="A40" s="3" t="s">
        <v>185</v>
      </c>
      <c r="B40" s="3" t="s">
        <v>163</v>
      </c>
      <c r="C40" s="9">
        <v>1.63509086913804</v>
      </c>
      <c r="D40" s="9">
        <v>0.10203</v>
      </c>
      <c r="E40" s="27">
        <v>3.89119622818909E-6</v>
      </c>
      <c r="F40" s="27">
        <v>2.42702586219078E-6</v>
      </c>
      <c r="G40" s="9">
        <v>0.19999972138246</v>
      </c>
      <c r="H40" s="9">
        <v>0.00267309181194608</v>
      </c>
      <c r="I40" s="27">
        <v>5.60992796403341E-6</v>
      </c>
      <c r="J40" s="27">
        <v>1.12198402978235E-6</v>
      </c>
      <c r="K40" s="9">
        <v>0.15538808543466</v>
      </c>
      <c r="L40" s="9">
        <v>0.879129487179487</v>
      </c>
    </row>
    <row r="41">
      <c r="A41" s="3" t="s">
        <v>221</v>
      </c>
      <c r="B41" s="3" t="s">
        <v>206</v>
      </c>
      <c r="C41" s="9">
        <v>1.63380405799875</v>
      </c>
      <c r="D41" s="9">
        <v>0.1023</v>
      </c>
      <c r="E41" s="27">
        <v>4.12971797805381E-6</v>
      </c>
      <c r="F41" s="27">
        <v>2.50472922259502E-6</v>
      </c>
      <c r="G41" s="9">
        <v>0.197697381989858</v>
      </c>
      <c r="H41" s="9">
        <v>0.00285341785107086</v>
      </c>
      <c r="I41" s="27">
        <v>6.48756208219223E-6</v>
      </c>
      <c r="J41" s="27">
        <v>1.28257403914607E-6</v>
      </c>
      <c r="K41" s="9">
        <v>0.15538808543466</v>
      </c>
      <c r="L41" s="9">
        <v>0.879129487179487</v>
      </c>
    </row>
    <row r="42">
      <c r="A42" s="3" t="s">
        <v>619</v>
      </c>
      <c r="B42" s="3" t="s">
        <v>606</v>
      </c>
      <c r="C42" s="9">
        <v>-1.61731640463669</v>
      </c>
      <c r="D42" s="9">
        <v>0.10581</v>
      </c>
      <c r="E42" s="27">
        <v>-2.66044381416711E-6</v>
      </c>
      <c r="F42" s="27">
        <v>1.69063013880352E-6</v>
      </c>
      <c r="G42" s="9">
        <v>0.03</v>
      </c>
      <c r="H42" s="9">
        <v>-0.00471887966656771</v>
      </c>
      <c r="I42" s="27">
        <v>2.62113096777996E-5</v>
      </c>
      <c r="J42" s="27">
        <v>7.86339290333989E-7</v>
      </c>
      <c r="K42" s="9">
        <v>0.15538808543466</v>
      </c>
      <c r="L42" s="9">
        <v>0.879129487179487</v>
      </c>
    </row>
    <row r="43">
      <c r="A43" s="3" t="s">
        <v>648</v>
      </c>
      <c r="B43" s="3" t="s">
        <v>629</v>
      </c>
      <c r="C43" s="9">
        <v>1.5876301338681</v>
      </c>
      <c r="D43" s="9">
        <v>0.11237</v>
      </c>
      <c r="E43" s="27">
        <v>2.94365376556764E-6</v>
      </c>
      <c r="F43" s="27">
        <v>1.81818039039385E-6</v>
      </c>
      <c r="G43" s="9">
        <v>0.518540015988016</v>
      </c>
      <c r="H43" s="9">
        <v>0.00125585941838663</v>
      </c>
      <c r="I43" s="27">
        <v>1.24481444836806E-6</v>
      </c>
      <c r="J43" s="27">
        <v>6.45486103958888E-7</v>
      </c>
      <c r="K43" s="9">
        <v>0.15538808543466</v>
      </c>
      <c r="L43" s="9">
        <v>0.879129487179487</v>
      </c>
    </row>
    <row r="44">
      <c r="A44" s="3" t="s">
        <v>459</v>
      </c>
      <c r="B44" s="3" t="s">
        <v>431</v>
      </c>
      <c r="C44" s="9">
        <v>1.57850343335356</v>
      </c>
      <c r="D44" s="9">
        <v>0.11445</v>
      </c>
      <c r="E44" s="27">
        <v>2.84427084795853E-6</v>
      </c>
      <c r="F44" s="27">
        <v>1.88374839549757E-6</v>
      </c>
      <c r="G44" s="9">
        <v>0.294708375614416</v>
      </c>
      <c r="H44" s="9">
        <v>0.00160960810184595</v>
      </c>
      <c r="I44" s="27">
        <v>1.96309591002038E-6</v>
      </c>
      <c r="J44" s="27">
        <v>5.78540806817409E-7</v>
      </c>
      <c r="K44" s="9">
        <v>0.15538808543466</v>
      </c>
      <c r="L44" s="9">
        <v>0.879129487179487</v>
      </c>
    </row>
    <row r="45">
      <c r="A45" s="3" t="s">
        <v>284</v>
      </c>
      <c r="B45" s="3" t="s">
        <v>261</v>
      </c>
      <c r="C45" s="9">
        <v>1.56305354934222</v>
      </c>
      <c r="D45" s="9">
        <v>0.11804</v>
      </c>
      <c r="E45" s="27">
        <v>4.22044486577637E-6</v>
      </c>
      <c r="F45" s="27">
        <v>2.72951862889167E-6</v>
      </c>
      <c r="G45" s="9">
        <v>0.227285555260554</v>
      </c>
      <c r="H45" s="9">
        <v>0.00271967965176519</v>
      </c>
      <c r="I45" s="27">
        <v>5.68771119707888E-6</v>
      </c>
      <c r="J45" s="27">
        <v>1.29273459758975E-6</v>
      </c>
      <c r="K45" s="9">
        <v>0.15538808543466</v>
      </c>
      <c r="L45" s="9">
        <v>0.879129487179487</v>
      </c>
    </row>
    <row r="46">
      <c r="A46" s="3" t="s">
        <v>306</v>
      </c>
      <c r="B46" s="3" t="s">
        <v>290</v>
      </c>
      <c r="C46" s="9">
        <v>1.55742337487936</v>
      </c>
      <c r="D46" s="9">
        <v>0.11937</v>
      </c>
      <c r="E46" s="27">
        <v>3.87596390718263E-6</v>
      </c>
      <c r="F46" s="27">
        <v>2.49742674275731E-6</v>
      </c>
      <c r="G46" s="9">
        <v>0.178887197024721</v>
      </c>
      <c r="H46" s="9">
        <v>0.0028153703550759</v>
      </c>
      <c r="I46" s="27">
        <v>6.10855936891148E-6</v>
      </c>
      <c r="J46" s="27">
        <v>1.09274306336367E-6</v>
      </c>
      <c r="K46" s="9">
        <v>0.15538808543466</v>
      </c>
      <c r="L46" s="9">
        <v>0.879129487179487</v>
      </c>
    </row>
    <row r="47">
      <c r="A47" s="3" t="s">
        <v>534</v>
      </c>
      <c r="B47" s="3" t="s">
        <v>431</v>
      </c>
      <c r="C47" s="9">
        <v>1.55691781160196</v>
      </c>
      <c r="D47" s="9">
        <v>0.11949</v>
      </c>
      <c r="E47" s="27">
        <v>2.87703315694184E-6</v>
      </c>
      <c r="F47" s="27">
        <v>1.81655840771081E-6</v>
      </c>
      <c r="G47" s="9">
        <v>0.303303204068429</v>
      </c>
      <c r="H47" s="9">
        <v>0.00160491415179439</v>
      </c>
      <c r="I47" s="27">
        <v>2.0085316513297E-6</v>
      </c>
      <c r="J47" s="27">
        <v>6.0919408532115E-7</v>
      </c>
      <c r="K47" s="9">
        <v>0.15538808543466</v>
      </c>
      <c r="L47" s="9">
        <v>0.879129487179487</v>
      </c>
    </row>
    <row r="48">
      <c r="A48" s="3" t="s">
        <v>600</v>
      </c>
      <c r="B48" s="3" t="s">
        <v>551</v>
      </c>
      <c r="C48" s="9">
        <v>1.55603403220124</v>
      </c>
      <c r="D48" s="9">
        <v>0.1197</v>
      </c>
      <c r="E48" s="27">
        <v>3.62718058488334E-6</v>
      </c>
      <c r="F48" s="27">
        <v>2.2803057857077E-6</v>
      </c>
      <c r="G48" s="9">
        <v>0.111725279458555</v>
      </c>
      <c r="H48" s="9">
        <v>0.00333379500827655</v>
      </c>
      <c r="I48" s="27">
        <v>8.68778672496134E-6</v>
      </c>
      <c r="J48" s="27">
        <v>9.70645399722629E-7</v>
      </c>
      <c r="K48" s="9">
        <v>0.15538808543466</v>
      </c>
      <c r="L48" s="9">
        <v>0.879129487179487</v>
      </c>
    </row>
    <row r="49">
      <c r="A49" s="3" t="s">
        <v>618</v>
      </c>
      <c r="B49" s="3" t="s">
        <v>606</v>
      </c>
      <c r="C49" s="9">
        <v>-1.51984474646617</v>
      </c>
      <c r="D49" s="9">
        <v>0.12855</v>
      </c>
      <c r="E49" s="27">
        <v>-3.4034573373948E-6</v>
      </c>
      <c r="F49" s="27">
        <v>2.24063349039215E-6</v>
      </c>
      <c r="G49" s="9">
        <v>0.304557442822058</v>
      </c>
      <c r="H49" s="9">
        <v>-0.00189465936584805</v>
      </c>
      <c r="I49" s="27">
        <v>2.7303238555984E-6</v>
      </c>
      <c r="J49" s="27">
        <v>8.3154045153711E-7</v>
      </c>
      <c r="K49" s="9">
        <v>0.15538808543466</v>
      </c>
      <c r="L49" s="9">
        <v>0.879129487179487</v>
      </c>
    </row>
    <row r="50">
      <c r="A50" s="3" t="s">
        <v>188</v>
      </c>
      <c r="B50" s="3" t="s">
        <v>163</v>
      </c>
      <c r="C50" s="9">
        <v>1.51956635199509</v>
      </c>
      <c r="D50" s="9">
        <v>0.12862</v>
      </c>
      <c r="E50" s="27">
        <v>3.1289592255673E-6</v>
      </c>
      <c r="F50" s="27">
        <v>2.04654449348224E-6</v>
      </c>
      <c r="G50" s="9">
        <v>0.214345533710998</v>
      </c>
      <c r="H50" s="9">
        <v>0.00207629052981096</v>
      </c>
      <c r="I50" s="27">
        <v>3.29225951465481E-6</v>
      </c>
      <c r="J50" s="27">
        <v>7.05681122783797E-7</v>
      </c>
      <c r="K50" s="9">
        <v>0.15538808543466</v>
      </c>
      <c r="L50" s="9">
        <v>0.879129487179487</v>
      </c>
    </row>
    <row r="51">
      <c r="A51" s="3" t="s">
        <v>419</v>
      </c>
      <c r="B51" s="3" t="s">
        <v>343</v>
      </c>
      <c r="C51" s="9">
        <v>-1.51536498339666</v>
      </c>
      <c r="D51" s="9">
        <v>0.12968</v>
      </c>
      <c r="E51" s="27">
        <v>-4.00923743061621E-6</v>
      </c>
      <c r="F51" s="27">
        <v>2.57340790889244E-6</v>
      </c>
      <c r="G51" s="9">
        <v>0.293231060822148</v>
      </c>
      <c r="H51" s="9">
        <v>-0.00227458530578135</v>
      </c>
      <c r="I51" s="27">
        <v>3.99630750532546E-6</v>
      </c>
      <c r="J51" s="27">
        <v>1.1718414891581E-6</v>
      </c>
      <c r="K51" s="9">
        <v>0.15538808543466</v>
      </c>
      <c r="L51" s="9">
        <v>0.879129487179487</v>
      </c>
    </row>
    <row r="52">
      <c r="A52" s="3" t="s">
        <v>308</v>
      </c>
      <c r="B52" s="3" t="s">
        <v>290</v>
      </c>
      <c r="C52" s="9">
        <v>1.51398359617505</v>
      </c>
      <c r="D52" s="9">
        <v>0.13003</v>
      </c>
      <c r="E52" s="27">
        <v>3.91602299044507E-6</v>
      </c>
      <c r="F52" s="27">
        <v>2.52155815879662E-6</v>
      </c>
      <c r="G52" s="9">
        <v>0.295541080539982</v>
      </c>
      <c r="H52" s="9">
        <v>0.00221300167709966</v>
      </c>
      <c r="I52" s="27">
        <v>3.77575001464944E-6</v>
      </c>
      <c r="J52" s="27">
        <v>1.11588923917835E-6</v>
      </c>
      <c r="K52" s="9">
        <v>0.15538808543466</v>
      </c>
      <c r="L52" s="9">
        <v>0.879129487179487</v>
      </c>
    </row>
    <row r="53">
      <c r="A53" s="3" t="s">
        <v>582</v>
      </c>
      <c r="B53" s="3" t="s">
        <v>551</v>
      </c>
      <c r="C53" s="9">
        <v>1.51390474698013</v>
      </c>
      <c r="D53" s="9">
        <v>0.13005</v>
      </c>
      <c r="E53" s="27">
        <v>3.06512326098292E-6</v>
      </c>
      <c r="F53" s="27">
        <v>1.93918647310752E-6</v>
      </c>
      <c r="G53" s="9">
        <v>0.362965806535643</v>
      </c>
      <c r="H53" s="9">
        <v>0.00156300556973877</v>
      </c>
      <c r="I53" s="27">
        <v>1.90285238578933E-6</v>
      </c>
      <c r="J53" s="27">
        <v>6.90670350926296E-7</v>
      </c>
      <c r="K53" s="9">
        <v>0.15538808543466</v>
      </c>
      <c r="L53" s="9">
        <v>0.879129487179487</v>
      </c>
    </row>
    <row r="54">
      <c r="A54" s="3" t="s">
        <v>395</v>
      </c>
      <c r="B54" s="3" t="s">
        <v>343</v>
      </c>
      <c r="C54" s="9">
        <v>-1.50958245897675</v>
      </c>
      <c r="D54" s="9">
        <v>0.13115</v>
      </c>
      <c r="E54" s="27">
        <v>-3.96779571258948E-6</v>
      </c>
      <c r="F54" s="27">
        <v>2.55503510917829E-6</v>
      </c>
      <c r="G54" s="9">
        <v>0.292822924396304</v>
      </c>
      <c r="H54" s="9">
        <v>-0.00225264214777862</v>
      </c>
      <c r="I54" s="27">
        <v>3.91210056131952E-6</v>
      </c>
      <c r="J54" s="27">
        <v>1.14555272689801E-6</v>
      </c>
      <c r="K54" s="9">
        <v>0.15538808543466</v>
      </c>
      <c r="L54" s="9">
        <v>0.879129487179487</v>
      </c>
    </row>
    <row r="55">
      <c r="A55" s="3" t="s">
        <v>333</v>
      </c>
      <c r="B55" s="3" t="s">
        <v>320</v>
      </c>
      <c r="C55" s="9">
        <v>1.49990118884907</v>
      </c>
      <c r="D55" s="9">
        <v>0.13364</v>
      </c>
      <c r="E55" s="27">
        <v>3.66378318008204E-6</v>
      </c>
      <c r="F55" s="27">
        <v>2.4902814530286E-6</v>
      </c>
      <c r="G55" s="9">
        <v>0.227762773223818</v>
      </c>
      <c r="H55" s="9">
        <v>0.00235848887559159</v>
      </c>
      <c r="I55" s="27">
        <v>4.14294744189483E-6</v>
      </c>
      <c r="J55" s="27">
        <v>9.43609198686489E-7</v>
      </c>
      <c r="K55" s="9">
        <v>0.15538808543466</v>
      </c>
      <c r="L55" s="9">
        <v>0.879129487179487</v>
      </c>
    </row>
    <row r="56">
      <c r="A56" s="3" t="s">
        <v>259</v>
      </c>
      <c r="B56" s="3" t="s">
        <v>261</v>
      </c>
      <c r="C56" s="9">
        <v>1.47911343524761</v>
      </c>
      <c r="D56" s="9">
        <v>0.13911</v>
      </c>
      <c r="E56" s="27">
        <v>4.10426499215303E-6</v>
      </c>
      <c r="F56" s="27">
        <v>2.79763111297805E-6</v>
      </c>
      <c r="G56" s="9">
        <v>0.270830286398059</v>
      </c>
      <c r="H56" s="9">
        <v>0.002422881742875</v>
      </c>
      <c r="I56" s="27">
        <v>4.36370803040978E-6</v>
      </c>
      <c r="J56" s="27">
        <v>1.18182429563339E-6</v>
      </c>
      <c r="K56" s="9">
        <v>0.15538808543466</v>
      </c>
      <c r="L56" s="9">
        <v>0.879129487179487</v>
      </c>
    </row>
    <row r="57">
      <c r="A57" s="3" t="s">
        <v>658</v>
      </c>
      <c r="B57" s="3" t="s">
        <v>629</v>
      </c>
      <c r="C57" s="9">
        <v>-1.47549318181591</v>
      </c>
      <c r="D57" s="9">
        <v>0.14008</v>
      </c>
      <c r="E57" s="27">
        <v>-2.89939253911853E-6</v>
      </c>
      <c r="F57" s="27">
        <v>1.9327169370492E-6</v>
      </c>
      <c r="G57" s="9">
        <v>0.470804649662851</v>
      </c>
      <c r="H57" s="9">
        <v>-0.00129817154067789</v>
      </c>
      <c r="I57" s="27">
        <v>1.27160807629137E-6</v>
      </c>
      <c r="J57" s="27">
        <v>5.98678994866811E-7</v>
      </c>
      <c r="K57" s="9">
        <v>0.15538808543466</v>
      </c>
      <c r="L57" s="9">
        <v>0.879129487179487</v>
      </c>
    </row>
    <row r="58">
      <c r="A58" s="3" t="s">
        <v>65</v>
      </c>
      <c r="B58" s="3" t="s">
        <v>11</v>
      </c>
      <c r="C58" s="9">
        <v>1.46735319471038</v>
      </c>
      <c r="D58" s="9">
        <v>0.14228</v>
      </c>
      <c r="E58" s="27">
        <v>3.62221756809434E-6</v>
      </c>
      <c r="F58" s="27">
        <v>2.48330882272944E-6</v>
      </c>
      <c r="G58" s="9">
        <v>0.21885366831252</v>
      </c>
      <c r="H58" s="9">
        <v>0.00237871853187491</v>
      </c>
      <c r="I58" s="27">
        <v>4.1892546986499E-6</v>
      </c>
      <c r="J58" s="27">
        <v>9.16833758294991E-7</v>
      </c>
      <c r="K58" s="9">
        <v>0.15538808543466</v>
      </c>
      <c r="L58" s="9">
        <v>0.879129487179487</v>
      </c>
    </row>
    <row r="59">
      <c r="A59" s="3" t="s">
        <v>237</v>
      </c>
      <c r="B59" s="3" t="s">
        <v>206</v>
      </c>
      <c r="C59" s="9">
        <v>-1.45575630048515</v>
      </c>
      <c r="D59" s="9">
        <v>0.14546</v>
      </c>
      <c r="E59" s="27">
        <v>-4.04000478140776E-6</v>
      </c>
      <c r="F59" s="27">
        <v>2.71628366761245E-6</v>
      </c>
      <c r="G59" s="9">
        <v>0.316030359300123</v>
      </c>
      <c r="H59" s="9">
        <v>-0.00220781619803178</v>
      </c>
      <c r="I59" s="27">
        <v>3.65728711734801E-6</v>
      </c>
      <c r="J59" s="27">
        <v>1.1558137617592E-6</v>
      </c>
      <c r="K59" s="9">
        <v>0.15538808543466</v>
      </c>
      <c r="L59" s="9">
        <v>0.879129487179487</v>
      </c>
    </row>
    <row r="60">
      <c r="A60" s="3" t="s">
        <v>309</v>
      </c>
      <c r="B60" s="3" t="s">
        <v>290</v>
      </c>
      <c r="C60" s="9">
        <v>1.43977876793349</v>
      </c>
      <c r="D60" s="9">
        <v>0.14993</v>
      </c>
      <c r="E60" s="27">
        <v>3.68164232089901E-6</v>
      </c>
      <c r="F60" s="27">
        <v>2.53206156125431E-6</v>
      </c>
      <c r="G60" s="9">
        <v>0.329805936774859</v>
      </c>
      <c r="H60" s="9">
        <v>0.00196950822005918</v>
      </c>
      <c r="I60" s="27">
        <v>2.8654756913444E-6</v>
      </c>
      <c r="J60" s="27">
        <v>9.45050894689427E-7</v>
      </c>
      <c r="K60" s="9">
        <v>0.15538808543466</v>
      </c>
      <c r="L60" s="9">
        <v>0.879129487179487</v>
      </c>
    </row>
    <row r="61">
      <c r="A61" s="3" t="s">
        <v>161</v>
      </c>
      <c r="B61" s="3" t="s">
        <v>163</v>
      </c>
      <c r="C61" s="9">
        <v>1.43253768883127</v>
      </c>
      <c r="D61" s="9">
        <v>0.15199</v>
      </c>
      <c r="E61" s="27">
        <v>3.08033863697604E-6</v>
      </c>
      <c r="F61" s="27">
        <v>2.17579598774882E-6</v>
      </c>
      <c r="G61" s="9">
        <v>0.189807051626381</v>
      </c>
      <c r="H61" s="9">
        <v>0.00217213958567755</v>
      </c>
      <c r="I61" s="27">
        <v>3.41786480596607E-6</v>
      </c>
      <c r="J61" s="27">
        <v>6.48734841677991E-7</v>
      </c>
      <c r="K61" s="9">
        <v>0.15538808543466</v>
      </c>
      <c r="L61" s="9">
        <v>0.879129487179487</v>
      </c>
    </row>
    <row r="62">
      <c r="A62" s="3" t="s">
        <v>528</v>
      </c>
      <c r="B62" s="3" t="s">
        <v>431</v>
      </c>
      <c r="C62" s="9">
        <v>1.40305647114539</v>
      </c>
      <c r="D62" s="9">
        <v>0.1606</v>
      </c>
      <c r="E62" s="27">
        <v>2.32982544007915E-6</v>
      </c>
      <c r="F62" s="27">
        <v>1.64149784316681E-6</v>
      </c>
      <c r="G62" s="9">
        <v>0.03</v>
      </c>
      <c r="H62" s="9">
        <v>0.00413245558402576</v>
      </c>
      <c r="I62" s="27">
        <v>1.83129579005281E-5</v>
      </c>
      <c r="J62" s="27">
        <v>5.49388737015843E-7</v>
      </c>
      <c r="K62" s="9">
        <v>0.15538808543466</v>
      </c>
      <c r="L62" s="9">
        <v>0.879129487179487</v>
      </c>
    </row>
    <row r="63">
      <c r="A63" s="3" t="s">
        <v>263</v>
      </c>
      <c r="B63" s="3" t="s">
        <v>261</v>
      </c>
      <c r="C63" s="9">
        <v>1.39977735834568</v>
      </c>
      <c r="D63" s="9">
        <v>0.16158</v>
      </c>
      <c r="E63" s="27">
        <v>3.61320551024609E-6</v>
      </c>
      <c r="F63" s="27">
        <v>2.53884247830409E-6</v>
      </c>
      <c r="G63" s="9">
        <v>0.26581224517285</v>
      </c>
      <c r="H63" s="9">
        <v>0.00215303262452909</v>
      </c>
      <c r="I63" s="27">
        <v>3.3713237310059E-6</v>
      </c>
      <c r="J63" s="27">
        <v>8.96139130143188E-7</v>
      </c>
      <c r="K63" s="9">
        <v>0.15538808543466</v>
      </c>
      <c r="L63" s="9">
        <v>0.879129487179487</v>
      </c>
    </row>
    <row r="64">
      <c r="A64" s="3" t="s">
        <v>164</v>
      </c>
      <c r="B64" s="3" t="s">
        <v>163</v>
      </c>
      <c r="C64" s="9">
        <v>1.39840993981494</v>
      </c>
      <c r="D64" s="9">
        <v>0.16199</v>
      </c>
      <c r="E64" s="27">
        <v>3.20489656287332E-6</v>
      </c>
      <c r="F64" s="27">
        <v>2.33203489577233E-6</v>
      </c>
      <c r="G64" s="9">
        <v>0.278480752561534</v>
      </c>
      <c r="H64" s="9">
        <v>0.00186578614621966</v>
      </c>
      <c r="I64" s="27">
        <v>2.46302847063522E-6</v>
      </c>
      <c r="J64" s="27">
        <v>6.8590602208298E-7</v>
      </c>
      <c r="K64" s="9">
        <v>0.15538808543466</v>
      </c>
      <c r="L64" s="9">
        <v>0.879129487179487</v>
      </c>
    </row>
    <row r="65">
      <c r="A65" s="3" t="s">
        <v>411</v>
      </c>
      <c r="B65" s="3" t="s">
        <v>320</v>
      </c>
      <c r="C65" s="9">
        <v>1.39545060569755</v>
      </c>
      <c r="D65" s="9">
        <v>0.16288</v>
      </c>
      <c r="E65" s="27">
        <v>3.46817408030606E-6</v>
      </c>
      <c r="F65" s="27">
        <v>2.54842054758035E-6</v>
      </c>
      <c r="G65" s="9">
        <v>0.274031449291704</v>
      </c>
      <c r="H65" s="9">
        <v>0.00203538290698487</v>
      </c>
      <c r="I65" s="27">
        <v>2.90720635868748E-6</v>
      </c>
      <c r="J65" s="27">
        <v>7.96665971861189E-7</v>
      </c>
      <c r="K65" s="9">
        <v>0.15538808543466</v>
      </c>
      <c r="L65" s="9">
        <v>0.879129487179487</v>
      </c>
    </row>
    <row r="66">
      <c r="A66" s="3" t="s">
        <v>176</v>
      </c>
      <c r="B66" s="3" t="s">
        <v>163</v>
      </c>
      <c r="C66" s="9">
        <v>1.39395895362387</v>
      </c>
      <c r="D66" s="9">
        <v>0.16333</v>
      </c>
      <c r="E66" s="27">
        <v>3.21886605085995E-6</v>
      </c>
      <c r="F66" s="27">
        <v>2.28898094115075E-6</v>
      </c>
      <c r="G66" s="9">
        <v>0.246063147180448</v>
      </c>
      <c r="H66" s="9">
        <v>0.00199354046710979</v>
      </c>
      <c r="I66" s="27">
        <v>2.86409393163566E-6</v>
      </c>
      <c r="J66" s="27">
        <v>7.04747966638693E-7</v>
      </c>
      <c r="K66" s="9">
        <v>0.15538808543466</v>
      </c>
      <c r="L66" s="9">
        <v>0.879129487179487</v>
      </c>
    </row>
    <row r="67">
      <c r="A67" s="3" t="s">
        <v>596</v>
      </c>
      <c r="B67" s="3" t="s">
        <v>551</v>
      </c>
      <c r="C67" s="9">
        <v>1.36644287269981</v>
      </c>
      <c r="D67" s="9">
        <v>0.1718</v>
      </c>
      <c r="E67" s="27">
        <v>2.54056019814636E-6</v>
      </c>
      <c r="F67" s="27">
        <v>1.86214662582826E-6</v>
      </c>
      <c r="G67" s="9">
        <v>0.03</v>
      </c>
      <c r="H67" s="9">
        <v>0.00450623982242501</v>
      </c>
      <c r="I67" s="27">
        <v>2.33506489814127E-5</v>
      </c>
      <c r="J67" s="27">
        <v>7.00519469442379E-7</v>
      </c>
      <c r="K67" s="9">
        <v>0.15538808543466</v>
      </c>
      <c r="L67" s="9">
        <v>0.879129487179487</v>
      </c>
    </row>
    <row r="68">
      <c r="A68" s="3" t="s">
        <v>80</v>
      </c>
      <c r="B68" s="3" t="s">
        <v>11</v>
      </c>
      <c r="C68" s="9">
        <v>1.36259558831089</v>
      </c>
      <c r="D68" s="9">
        <v>0.17301</v>
      </c>
      <c r="E68" s="27">
        <v>3.23234895798143E-6</v>
      </c>
      <c r="F68" s="27">
        <v>2.48700311229464E-6</v>
      </c>
      <c r="G68" s="9">
        <v>0.274541075497568</v>
      </c>
      <c r="H68" s="9">
        <v>0.00189522167017275</v>
      </c>
      <c r="I68" s="27">
        <v>2.41730998215919E-6</v>
      </c>
      <c r="J68" s="27">
        <v>6.63650882312992E-7</v>
      </c>
      <c r="K68" s="9">
        <v>0.15538808543466</v>
      </c>
      <c r="L68" s="9">
        <v>0.879129487179487</v>
      </c>
    </row>
    <row r="69">
      <c r="A69" s="3" t="s">
        <v>225</v>
      </c>
      <c r="B69" s="3" t="s">
        <v>206</v>
      </c>
      <c r="C69" s="9">
        <v>1.3612332172124</v>
      </c>
      <c r="D69" s="9">
        <v>0.17344</v>
      </c>
      <c r="E69" s="27">
        <v>3.64778603722844E-6</v>
      </c>
      <c r="F69" s="27">
        <v>2.74611760038296E-6</v>
      </c>
      <c r="G69" s="9">
        <v>0.308391447987188</v>
      </c>
      <c r="H69" s="9">
        <v>0.00201801147868464</v>
      </c>
      <c r="I69" s="27">
        <v>2.79750578934746E-6</v>
      </c>
      <c r="J69" s="27">
        <v>8.62726861129406E-7</v>
      </c>
      <c r="K69" s="9">
        <v>0.15538808543466</v>
      </c>
      <c r="L69" s="9">
        <v>0.879129487179487</v>
      </c>
    </row>
    <row r="70">
      <c r="A70" s="3" t="s">
        <v>171</v>
      </c>
      <c r="B70" s="3" t="s">
        <v>163</v>
      </c>
      <c r="C70" s="9">
        <v>1.36116991258203</v>
      </c>
      <c r="D70" s="9">
        <v>0.17346</v>
      </c>
      <c r="E70" s="27">
        <v>3.30562442000135E-6</v>
      </c>
      <c r="F70" s="27">
        <v>2.40816140959936E-6</v>
      </c>
      <c r="G70" s="9">
        <v>0.232701897864787</v>
      </c>
      <c r="H70" s="9">
        <v>0.00210522725618475</v>
      </c>
      <c r="I70" s="27">
        <v>3.13271194046757E-6</v>
      </c>
      <c r="J70" s="27">
        <v>7.28988014010485E-7</v>
      </c>
      <c r="K70" s="9">
        <v>0.15538808543466</v>
      </c>
      <c r="L70" s="9">
        <v>0.879129487179487</v>
      </c>
    </row>
    <row r="71">
      <c r="A71" s="3" t="s">
        <v>194</v>
      </c>
      <c r="B71" s="3" t="s">
        <v>163</v>
      </c>
      <c r="C71" s="9">
        <v>1.35924173588221</v>
      </c>
      <c r="D71" s="9">
        <v>0.17407</v>
      </c>
      <c r="E71" s="27">
        <v>3.67780874930685E-6</v>
      </c>
      <c r="F71" s="27">
        <v>2.67901337866275E-6</v>
      </c>
      <c r="G71" s="9">
        <v>0.277130204386953</v>
      </c>
      <c r="H71" s="9">
        <v>0.00214631098949973</v>
      </c>
      <c r="I71" s="27">
        <v>3.25646360070768E-6</v>
      </c>
      <c r="J71" s="27">
        <v>9.02464423242793E-7</v>
      </c>
      <c r="K71" s="9">
        <v>0.15538808543466</v>
      </c>
      <c r="L71" s="9">
        <v>0.879129487179487</v>
      </c>
    </row>
    <row r="72">
      <c r="A72" s="3" t="s">
        <v>573</v>
      </c>
      <c r="B72" s="3" t="s">
        <v>551</v>
      </c>
      <c r="C72" s="9">
        <v>1.34902168803457</v>
      </c>
      <c r="D72" s="9">
        <v>0.17733</v>
      </c>
      <c r="E72" s="27">
        <v>3.08594040650133E-6</v>
      </c>
      <c r="F72" s="27">
        <v>2.20833626120969E-6</v>
      </c>
      <c r="G72" s="9">
        <v>0.304245304594078</v>
      </c>
      <c r="H72" s="9">
        <v>0.00171878292822786</v>
      </c>
      <c r="I72" s="27">
        <v>2.11854510985079E-6</v>
      </c>
      <c r="J72" s="27">
        <v>6.44557402242847E-7</v>
      </c>
      <c r="K72" s="9">
        <v>0.15538808543466</v>
      </c>
      <c r="L72" s="9">
        <v>0.879129487179487</v>
      </c>
    </row>
    <row r="73">
      <c r="A73" s="3" t="s">
        <v>647</v>
      </c>
      <c r="B73" s="3" t="s">
        <v>629</v>
      </c>
      <c r="C73" s="9">
        <v>1.34743554244906</v>
      </c>
      <c r="D73" s="9">
        <v>0.17784</v>
      </c>
      <c r="E73" s="27">
        <v>2.70915340554309E-6</v>
      </c>
      <c r="F73" s="27">
        <v>2.10800103546827E-6</v>
      </c>
      <c r="G73" s="9">
        <v>0.230605901990483</v>
      </c>
      <c r="H73" s="9">
        <v>0.00173318063178597</v>
      </c>
      <c r="I73" s="27">
        <v>1.99930087236419E-6</v>
      </c>
      <c r="J73" s="27">
        <v>4.61050581021902E-7</v>
      </c>
      <c r="K73" s="9">
        <v>0.15538808543466</v>
      </c>
      <c r="L73" s="9">
        <v>0.879129487179487</v>
      </c>
    </row>
    <row r="74">
      <c r="A74" s="3" t="s">
        <v>113</v>
      </c>
      <c r="B74" s="3" t="s">
        <v>11</v>
      </c>
      <c r="C74" s="9">
        <v>1.34548085442212</v>
      </c>
      <c r="D74" s="9">
        <v>0.17847</v>
      </c>
      <c r="E74" s="27">
        <v>3.12624282582879E-6</v>
      </c>
      <c r="F74" s="27">
        <v>2.40589832406681E-6</v>
      </c>
      <c r="G74" s="9">
        <v>0.237156181208378</v>
      </c>
      <c r="H74" s="9">
        <v>0.00197219985479779</v>
      </c>
      <c r="I74" s="27">
        <v>2.61710038462898E-6</v>
      </c>
      <c r="J74" s="27">
        <v>6.20661533057585E-7</v>
      </c>
      <c r="K74" s="9">
        <v>0.15538808543466</v>
      </c>
      <c r="L74" s="9">
        <v>0.879129487179487</v>
      </c>
    </row>
    <row r="75">
      <c r="A75" s="3" t="s">
        <v>301</v>
      </c>
      <c r="B75" s="3" t="s">
        <v>290</v>
      </c>
      <c r="C75" s="9">
        <v>-1.3374984128662</v>
      </c>
      <c r="D75" s="9">
        <v>0.18106</v>
      </c>
      <c r="E75" s="27">
        <v>-3.32990189830098E-6</v>
      </c>
      <c r="F75" s="27">
        <v>2.60745749982857E-6</v>
      </c>
      <c r="G75" s="9">
        <v>0.179753426960897</v>
      </c>
      <c r="H75" s="9">
        <v>-0.00241289424856195</v>
      </c>
      <c r="I75" s="27">
        <v>3.85015631707431E-6</v>
      </c>
      <c r="J75" s="27">
        <v>6.92078792329253E-7</v>
      </c>
      <c r="K75" s="9">
        <v>0.15538808543466</v>
      </c>
      <c r="L75" s="9">
        <v>0.879129487179487</v>
      </c>
    </row>
    <row r="76">
      <c r="A76" s="3" t="s">
        <v>298</v>
      </c>
      <c r="B76" s="3" t="s">
        <v>290</v>
      </c>
      <c r="C76" s="9">
        <v>-1.33667115938759</v>
      </c>
      <c r="D76" s="9">
        <v>0.18133</v>
      </c>
      <c r="E76" s="27">
        <v>-3.47155012757453E-6</v>
      </c>
      <c r="F76" s="27">
        <v>2.57402683368913E-6</v>
      </c>
      <c r="G76" s="9">
        <v>0.222512940577318</v>
      </c>
      <c r="H76" s="9">
        <v>-0.00226095148131137</v>
      </c>
      <c r="I76" s="27">
        <v>3.55951826947505E-6</v>
      </c>
      <c r="J76" s="27">
        <v>7.92038877179579E-7</v>
      </c>
      <c r="K76" s="9">
        <v>0.15538808543466</v>
      </c>
      <c r="L76" s="9">
        <v>0.879129487179487</v>
      </c>
    </row>
    <row r="77">
      <c r="A77" s="3" t="s">
        <v>130</v>
      </c>
      <c r="B77" s="3" t="s">
        <v>122</v>
      </c>
      <c r="C77" s="9">
        <v>1.33550842408602</v>
      </c>
      <c r="D77" s="9">
        <v>0.18171</v>
      </c>
      <c r="E77" s="27">
        <v>3.17082755687786E-6</v>
      </c>
      <c r="F77" s="27">
        <v>2.35642263838347E-6</v>
      </c>
      <c r="G77" s="9">
        <v>0.23893243332669</v>
      </c>
      <c r="H77" s="9">
        <v>0.00199287706678507</v>
      </c>
      <c r="I77" s="27">
        <v>2.75995870752579E-6</v>
      </c>
      <c r="J77" s="27">
        <v>6.59443649870322E-7</v>
      </c>
      <c r="K77" s="9">
        <v>0.15538808543466</v>
      </c>
      <c r="L77" s="9">
        <v>0.879129487179487</v>
      </c>
    </row>
    <row r="78">
      <c r="A78" s="3" t="s">
        <v>249</v>
      </c>
      <c r="B78" s="3" t="s">
        <v>206</v>
      </c>
      <c r="C78" s="9">
        <v>-1.32654270365346</v>
      </c>
      <c r="D78" s="9">
        <v>0.18466</v>
      </c>
      <c r="E78" s="27">
        <v>-3.46976094345766E-6</v>
      </c>
      <c r="F78" s="27">
        <v>2.56111848670639E-6</v>
      </c>
      <c r="G78" s="9">
        <v>0.316536907128858</v>
      </c>
      <c r="H78" s="9">
        <v>-0.00189466667106009</v>
      </c>
      <c r="I78" s="27">
        <v>2.509415239556E-6</v>
      </c>
      <c r="J78" s="27">
        <v>7.94322538631076E-7</v>
      </c>
      <c r="K78" s="9">
        <v>0.15538808543466</v>
      </c>
      <c r="L78" s="9">
        <v>0.879129487179487</v>
      </c>
    </row>
    <row r="79">
      <c r="A79" s="3" t="s">
        <v>288</v>
      </c>
      <c r="B79" s="3" t="s">
        <v>290</v>
      </c>
      <c r="C79" s="9">
        <v>1.32452122116213</v>
      </c>
      <c r="D79" s="9">
        <v>0.18533</v>
      </c>
      <c r="E79" s="27">
        <v>3.77175416434878E-6</v>
      </c>
      <c r="F79" s="27">
        <v>2.86818192260953E-6</v>
      </c>
      <c r="G79" s="9">
        <v>0.345024458474638</v>
      </c>
      <c r="H79" s="9">
        <v>0.00197271285988423</v>
      </c>
      <c r="I79" s="27">
        <v>2.64853740763161E-6</v>
      </c>
      <c r="J79" s="27">
        <v>9.13810184817916E-7</v>
      </c>
      <c r="K79" s="9">
        <v>0.15538808543466</v>
      </c>
      <c r="L79" s="9">
        <v>0.879129487179487</v>
      </c>
    </row>
    <row r="80">
      <c r="A80" s="3" t="s">
        <v>321</v>
      </c>
      <c r="B80" s="3" t="s">
        <v>320</v>
      </c>
      <c r="C80" s="9">
        <v>-1.29941950929012</v>
      </c>
      <c r="D80" s="9">
        <v>0.1938</v>
      </c>
      <c r="E80" s="27">
        <v>-3.16066609438544E-6</v>
      </c>
      <c r="F80" s="27">
        <v>2.55845749567532E-6</v>
      </c>
      <c r="G80" s="9">
        <v>0.386397813264353</v>
      </c>
      <c r="H80" s="9">
        <v>-0.00156209242465865</v>
      </c>
      <c r="I80" s="27">
        <v>1.55695146013142E-6</v>
      </c>
      <c r="J80" s="27">
        <v>6.01602639553521E-7</v>
      </c>
      <c r="K80" s="9">
        <v>0.15538808543466</v>
      </c>
      <c r="L80" s="9">
        <v>0.885805813953488</v>
      </c>
    </row>
    <row r="81">
      <c r="A81" s="3" t="s">
        <v>271</v>
      </c>
      <c r="B81" s="3" t="s">
        <v>261</v>
      </c>
      <c r="C81" s="9">
        <v>1.29358154639233</v>
      </c>
      <c r="D81" s="9">
        <v>0.19581</v>
      </c>
      <c r="E81" s="27">
        <v>3.16689050094159E-6</v>
      </c>
      <c r="F81" s="27">
        <v>2.49393782904356E-6</v>
      </c>
      <c r="G81" s="9">
        <v>0.274247860254005</v>
      </c>
      <c r="H81" s="9">
        <v>0.0018578338097971</v>
      </c>
      <c r="I81" s="27">
        <v>2.26916911441215E-6</v>
      </c>
      <c r="J81" s="27">
        <v>6.22314774182008E-7</v>
      </c>
      <c r="K81" s="9">
        <v>0.15538808543466</v>
      </c>
      <c r="L81" s="9">
        <v>0.885805813953488</v>
      </c>
    </row>
    <row r="82">
      <c r="A82" s="3" t="s">
        <v>115</v>
      </c>
      <c r="B82" s="3" t="s">
        <v>11</v>
      </c>
      <c r="C82" s="9">
        <v>1.28098196747331</v>
      </c>
      <c r="D82" s="9">
        <v>0.2002</v>
      </c>
      <c r="E82" s="27">
        <v>3.30658083378835E-6</v>
      </c>
      <c r="F82" s="27">
        <v>2.65313361595613E-6</v>
      </c>
      <c r="G82" s="9">
        <v>0.348993129804904</v>
      </c>
      <c r="H82" s="9">
        <v>0.00171955528750641</v>
      </c>
      <c r="I82" s="27">
        <v>1.90532149292443E-6</v>
      </c>
      <c r="J82" s="27">
        <v>6.64944111100247E-7</v>
      </c>
      <c r="K82" s="9">
        <v>0.15538808543466</v>
      </c>
      <c r="L82" s="9">
        <v>0.885805813953488</v>
      </c>
    </row>
    <row r="83">
      <c r="A83" s="3" t="s">
        <v>441</v>
      </c>
      <c r="B83" s="3" t="s">
        <v>431</v>
      </c>
      <c r="C83" s="9">
        <v>1.27697804076043</v>
      </c>
      <c r="D83" s="9">
        <v>0.20161</v>
      </c>
      <c r="E83" s="27">
        <v>2.46622582922065E-6</v>
      </c>
      <c r="F83" s="27">
        <v>1.94645211119107E-6</v>
      </c>
      <c r="G83" s="9">
        <v>0.128140891619448</v>
      </c>
      <c r="H83" s="9">
        <v>0.00211657864361713</v>
      </c>
      <c r="I83" s="27">
        <v>2.93846095175642E-6</v>
      </c>
      <c r="J83" s="27">
        <v>3.76537006347E-7</v>
      </c>
      <c r="K83" s="9">
        <v>0.15538808543466</v>
      </c>
      <c r="L83" s="9">
        <v>0.885805813953488</v>
      </c>
    </row>
    <row r="84">
      <c r="A84" s="3" t="s">
        <v>119</v>
      </c>
      <c r="B84" s="3" t="s">
        <v>11</v>
      </c>
      <c r="C84" s="9">
        <v>1.2765816037643</v>
      </c>
      <c r="D84" s="9">
        <v>0.20175</v>
      </c>
      <c r="E84" s="27">
        <v>3.34338352705079E-6</v>
      </c>
      <c r="F84" s="27">
        <v>2.69246416840636E-6</v>
      </c>
      <c r="G84" s="9">
        <v>0.327879155031001</v>
      </c>
      <c r="H84" s="9">
        <v>0.00179380294789663</v>
      </c>
      <c r="I84" s="27">
        <v>2.06503467374832E-6</v>
      </c>
      <c r="J84" s="27">
        <v>6.77081823938319E-7</v>
      </c>
      <c r="K84" s="9">
        <v>0.15538808543466</v>
      </c>
      <c r="L84" s="9">
        <v>0.885805813953488</v>
      </c>
    </row>
    <row r="85">
      <c r="A85" s="3" t="s">
        <v>624</v>
      </c>
      <c r="B85" s="3" t="s">
        <v>606</v>
      </c>
      <c r="C85" s="9">
        <v>1.27049040083529</v>
      </c>
      <c r="D85" s="9">
        <v>0.20391</v>
      </c>
      <c r="E85" s="27">
        <v>2.30829929796877E-6</v>
      </c>
      <c r="F85" s="27">
        <v>1.78637019341818E-6</v>
      </c>
      <c r="G85" s="9">
        <v>0.209739113429477</v>
      </c>
      <c r="H85" s="9">
        <v>0.00154845234529359</v>
      </c>
      <c r="I85" s="27">
        <v>1.60448841432531E-6</v>
      </c>
      <c r="J85" s="27">
        <v>3.36523977528457E-7</v>
      </c>
      <c r="K85" s="9">
        <v>0.15538808543466</v>
      </c>
      <c r="L85" s="9">
        <v>0.885805813953488</v>
      </c>
    </row>
    <row r="86">
      <c r="A86" s="3" t="s">
        <v>387</v>
      </c>
      <c r="B86" s="3" t="s">
        <v>343</v>
      </c>
      <c r="C86" s="9">
        <v>-1.26799426111869</v>
      </c>
      <c r="D86" s="9">
        <v>0.2048</v>
      </c>
      <c r="E86" s="27">
        <v>-3.22669092362556E-6</v>
      </c>
      <c r="F86" s="27">
        <v>2.51240547677845E-6</v>
      </c>
      <c r="G86" s="9">
        <v>0.259799479112236</v>
      </c>
      <c r="H86" s="9">
        <v>-0.00194483905927918</v>
      </c>
      <c r="I86" s="27">
        <v>2.51571203230666E-6</v>
      </c>
      <c r="J86" s="27">
        <v>6.53580675589656E-7</v>
      </c>
      <c r="K86" s="9">
        <v>0.15538808543466</v>
      </c>
      <c r="L86" s="9">
        <v>0.885805813953488</v>
      </c>
    </row>
    <row r="87">
      <c r="A87" s="3" t="s">
        <v>140</v>
      </c>
      <c r="B87" s="3" t="s">
        <v>122</v>
      </c>
      <c r="C87" s="9">
        <v>-1.26494791364632</v>
      </c>
      <c r="D87" s="9">
        <v>0.20589</v>
      </c>
      <c r="E87" s="27">
        <v>-2.96936021257115E-6</v>
      </c>
      <c r="F87" s="27">
        <v>2.32610659829618E-6</v>
      </c>
      <c r="G87" s="9">
        <v>0.176224853400596</v>
      </c>
      <c r="H87" s="9">
        <v>-0.00217307514575849</v>
      </c>
      <c r="I87" s="27">
        <v>3.12151789268349E-6</v>
      </c>
      <c r="J87" s="27">
        <v>5.50089033025487E-7</v>
      </c>
      <c r="K87" s="9">
        <v>0.15538808543466</v>
      </c>
      <c r="L87" s="9">
        <v>0.885805813953488</v>
      </c>
    </row>
    <row r="88">
      <c r="A88" s="3" t="s">
        <v>653</v>
      </c>
      <c r="B88" s="3" t="s">
        <v>629</v>
      </c>
      <c r="C88" s="9">
        <v>1.25046426879556</v>
      </c>
      <c r="D88" s="9">
        <v>0.21113</v>
      </c>
      <c r="E88" s="27">
        <v>2.42855787420479E-6</v>
      </c>
      <c r="F88" s="27">
        <v>1.92852573615616E-6</v>
      </c>
      <c r="G88" s="9">
        <v>0.150263802991117</v>
      </c>
      <c r="H88" s="9">
        <v>0.00192471622816315</v>
      </c>
      <c r="I88" s="27">
        <v>2.41413181240962E-6</v>
      </c>
      <c r="J88" s="27">
        <v>3.62756627054507E-7</v>
      </c>
      <c r="K88" s="9">
        <v>0.15538808543466</v>
      </c>
      <c r="L88" s="9">
        <v>0.886379338842975</v>
      </c>
    </row>
    <row r="89">
      <c r="A89" s="3" t="s">
        <v>480</v>
      </c>
      <c r="B89" s="3" t="s">
        <v>431</v>
      </c>
      <c r="C89" s="9">
        <v>-1.24852188218557</v>
      </c>
      <c r="D89" s="9">
        <v>0.21184</v>
      </c>
      <c r="E89" s="27">
        <v>-2.1189883514277E-6</v>
      </c>
      <c r="F89" s="27">
        <v>1.70211894087641E-6</v>
      </c>
      <c r="G89" s="9">
        <v>0.424975642548459</v>
      </c>
      <c r="H89" s="9">
        <v>-9.98600980962708E-4</v>
      </c>
      <c r="I89" s="27">
        <v>6.41782273252042E-7</v>
      </c>
      <c r="J89" s="27">
        <v>2.72741833951498E-7</v>
      </c>
      <c r="K89" s="9">
        <v>0.15538808543466</v>
      </c>
      <c r="L89" s="9">
        <v>0.886379338842975</v>
      </c>
    </row>
    <row r="90">
      <c r="A90" s="3" t="s">
        <v>200</v>
      </c>
      <c r="B90" s="3" t="s">
        <v>163</v>
      </c>
      <c r="C90" s="9">
        <v>1.24004162099265</v>
      </c>
      <c r="D90" s="9">
        <v>0.21496</v>
      </c>
      <c r="E90" s="27">
        <v>3.62604092818633E-6</v>
      </c>
      <c r="F90" s="27">
        <v>2.9623513750656E-6</v>
      </c>
      <c r="G90" s="9">
        <v>0.218247265283886</v>
      </c>
      <c r="H90" s="9">
        <v>0.0023845351856593</v>
      </c>
      <c r="I90" s="27">
        <v>3.58971287864564E-6</v>
      </c>
      <c r="J90" s="27">
        <v>7.83445018918757E-7</v>
      </c>
      <c r="K90" s="9">
        <v>0.15538808543466</v>
      </c>
      <c r="L90" s="9">
        <v>0.886379338842975</v>
      </c>
    </row>
    <row r="91">
      <c r="A91" s="3" t="s">
        <v>331</v>
      </c>
      <c r="B91" s="3" t="s">
        <v>320</v>
      </c>
      <c r="C91" s="9">
        <v>1.23266707667229</v>
      </c>
      <c r="D91" s="9">
        <v>0.2177</v>
      </c>
      <c r="E91" s="27">
        <v>2.83992002876425E-6</v>
      </c>
      <c r="F91" s="27">
        <v>2.36026337996069E-6</v>
      </c>
      <c r="G91" s="9">
        <v>0.262664430036537</v>
      </c>
      <c r="H91" s="9">
        <v>0.00170235808208702</v>
      </c>
      <c r="I91" s="27">
        <v>1.79229639278649E-6</v>
      </c>
      <c r="J91" s="27">
        <v>4.70772510467806E-7</v>
      </c>
      <c r="K91" s="9">
        <v>0.15538808543466</v>
      </c>
      <c r="L91" s="9">
        <v>0.886379338842975</v>
      </c>
    </row>
    <row r="92">
      <c r="A92" s="3" t="s">
        <v>128</v>
      </c>
      <c r="B92" s="3" t="s">
        <v>122</v>
      </c>
      <c r="C92" s="9">
        <v>-1.22025031075971</v>
      </c>
      <c r="D92" s="9">
        <v>0.22237</v>
      </c>
      <c r="E92" s="27">
        <v>-3.17371199171188E-6</v>
      </c>
      <c r="F92" s="27">
        <v>2.58469404637846E-6</v>
      </c>
      <c r="G92" s="9">
        <v>0.192443867894597</v>
      </c>
      <c r="H92" s="9">
        <v>-0.00222259796767552</v>
      </c>
      <c r="I92" s="27">
        <v>3.13009285264836E-6</v>
      </c>
      <c r="J92" s="27">
        <v>6.02367175432882E-7</v>
      </c>
      <c r="K92" s="9">
        <v>0.15538808543466</v>
      </c>
      <c r="L92" s="9">
        <v>0.886379338842975</v>
      </c>
    </row>
    <row r="93">
      <c r="A93" s="3" t="s">
        <v>138</v>
      </c>
      <c r="B93" s="3" t="s">
        <v>122</v>
      </c>
      <c r="C93" s="9">
        <v>1.21179725329401</v>
      </c>
      <c r="D93" s="9">
        <v>0.22559</v>
      </c>
      <c r="E93" s="27">
        <v>2.95103144352167E-6</v>
      </c>
      <c r="F93" s="27">
        <v>2.44740793172636E-6</v>
      </c>
      <c r="G93" s="9">
        <v>0.26566532290463</v>
      </c>
      <c r="H93" s="9">
        <v>0.00175894330220441</v>
      </c>
      <c r="I93" s="27">
        <v>1.91842666841149E-6</v>
      </c>
      <c r="J93" s="27">
        <v>5.09659440332392E-7</v>
      </c>
      <c r="K93" s="9">
        <v>0.15538808543466</v>
      </c>
      <c r="L93" s="9">
        <v>0.886379338842975</v>
      </c>
    </row>
    <row r="94">
      <c r="A94" s="3" t="s">
        <v>310</v>
      </c>
      <c r="B94" s="3" t="s">
        <v>290</v>
      </c>
      <c r="C94" s="9">
        <v>1.19681158945462</v>
      </c>
      <c r="D94" s="9">
        <v>0.23138</v>
      </c>
      <c r="E94" s="27">
        <v>3.14050015841631E-6</v>
      </c>
      <c r="F94" s="27">
        <v>2.61944998794131E-6</v>
      </c>
      <c r="G94" s="9">
        <v>0.259802843435331</v>
      </c>
      <c r="H94" s="9">
        <v>0.00189287662557725</v>
      </c>
      <c r="I94" s="27">
        <v>2.20607549573575E-6</v>
      </c>
      <c r="J94" s="27">
        <v>5.73144686625155E-7</v>
      </c>
      <c r="K94" s="9">
        <v>0.15538808543466</v>
      </c>
      <c r="L94" s="9">
        <v>0.886379338842975</v>
      </c>
    </row>
    <row r="95">
      <c r="A95" s="3" t="s">
        <v>302</v>
      </c>
      <c r="B95" s="3" t="s">
        <v>290</v>
      </c>
      <c r="C95" s="9">
        <v>1.19619620877997</v>
      </c>
      <c r="D95" s="9">
        <v>0.23162</v>
      </c>
      <c r="E95" s="27">
        <v>2.98824587653511E-6</v>
      </c>
      <c r="F95" s="27">
        <v>2.43768947477034E-6</v>
      </c>
      <c r="G95" s="9">
        <v>0.154233843809789</v>
      </c>
      <c r="H95" s="9">
        <v>0.00233760930023852</v>
      </c>
      <c r="I95" s="27">
        <v>3.45576299932642E-6</v>
      </c>
      <c r="J95" s="27">
        <v>5.32995610681757E-7</v>
      </c>
      <c r="K95" s="9">
        <v>0.15538808543466</v>
      </c>
      <c r="L95" s="9">
        <v>0.886379338842975</v>
      </c>
    </row>
    <row r="96">
      <c r="A96" s="3" t="s">
        <v>181</v>
      </c>
      <c r="B96" s="3" t="s">
        <v>163</v>
      </c>
      <c r="C96" s="9">
        <v>1.19409706806229</v>
      </c>
      <c r="D96" s="9">
        <v>0.23244</v>
      </c>
      <c r="E96" s="27">
        <v>2.70902555436066E-6</v>
      </c>
      <c r="F96" s="27">
        <v>2.27289742652909E-6</v>
      </c>
      <c r="G96" s="9">
        <v>0.280070395664405</v>
      </c>
      <c r="H96" s="9">
        <v>0.00157262414031523</v>
      </c>
      <c r="I96" s="27">
        <v>1.51148885498755E-6</v>
      </c>
      <c r="J96" s="27">
        <v>4.23323281658701E-7</v>
      </c>
      <c r="K96" s="9">
        <v>0.15538808543466</v>
      </c>
      <c r="L96" s="9">
        <v>0.886379338842975</v>
      </c>
    </row>
    <row r="97">
      <c r="A97" s="3" t="s">
        <v>53</v>
      </c>
      <c r="B97" s="3" t="s">
        <v>11</v>
      </c>
      <c r="C97" s="9">
        <v>1.1851959016144</v>
      </c>
      <c r="D97" s="9">
        <v>0.23594</v>
      </c>
      <c r="E97" s="27">
        <v>3.44857775440095E-6</v>
      </c>
      <c r="F97" s="27">
        <v>2.93528260958305E-6</v>
      </c>
      <c r="G97" s="9">
        <v>0.361196377322693</v>
      </c>
      <c r="H97" s="9">
        <v>0.00176284353845971</v>
      </c>
      <c r="I97" s="27">
        <v>1.86400632275849E-6</v>
      </c>
      <c r="J97" s="27">
        <v>6.73272331086961E-7</v>
      </c>
      <c r="K97" s="9">
        <v>0.15538808543466</v>
      </c>
      <c r="L97" s="9">
        <v>0.886379338842975</v>
      </c>
    </row>
    <row r="98">
      <c r="A98" s="3" t="s">
        <v>630</v>
      </c>
      <c r="B98" s="3" t="s">
        <v>629</v>
      </c>
      <c r="C98" s="9">
        <v>-1.18466481301858</v>
      </c>
      <c r="D98" s="9">
        <v>0.23615</v>
      </c>
      <c r="E98" s="27">
        <v>-2.78697307789755E-6</v>
      </c>
      <c r="F98" s="27">
        <v>2.30017939439852E-6</v>
      </c>
      <c r="G98" s="9">
        <v>0.322566282594519</v>
      </c>
      <c r="H98" s="9">
        <v>-0.00150753959477467</v>
      </c>
      <c r="I98" s="27">
        <v>1.41754482419965E-6</v>
      </c>
      <c r="J98" s="27">
        <v>4.57252164353181E-7</v>
      </c>
      <c r="K98" s="9">
        <v>0.15538808543466</v>
      </c>
      <c r="L98" s="9">
        <v>0.886379338842975</v>
      </c>
    </row>
    <row r="99">
      <c r="A99" s="3" t="s">
        <v>243</v>
      </c>
      <c r="B99" s="3" t="s">
        <v>206</v>
      </c>
      <c r="C99" s="9">
        <v>-1.17866901081271</v>
      </c>
      <c r="D99" s="9">
        <v>0.23853</v>
      </c>
      <c r="E99" s="27">
        <v>-3.54726730219242E-6</v>
      </c>
      <c r="F99" s="27">
        <v>2.97292354363035E-6</v>
      </c>
      <c r="G99" s="9">
        <v>0.290965316526983</v>
      </c>
      <c r="H99" s="9">
        <v>-0.00202031339164895</v>
      </c>
      <c r="I99" s="27">
        <v>2.49803386409605E-6</v>
      </c>
      <c r="J99" s="27">
        <v>7.26841213961828E-7</v>
      </c>
      <c r="K99" s="9">
        <v>0.15538808543466</v>
      </c>
      <c r="L99" s="9">
        <v>0.886379338842975</v>
      </c>
    </row>
    <row r="100">
      <c r="A100" s="3" t="s">
        <v>471</v>
      </c>
      <c r="B100" s="3" t="s">
        <v>431</v>
      </c>
      <c r="C100" s="9">
        <v>-1.1724411164032</v>
      </c>
      <c r="D100" s="9">
        <v>0.24102</v>
      </c>
      <c r="E100" s="27">
        <v>-2.70909158356773E-6</v>
      </c>
      <c r="F100" s="27">
        <v>2.23510888683019E-6</v>
      </c>
      <c r="G100" s="9">
        <v>0.308840821544355</v>
      </c>
      <c r="H100" s="9">
        <v>-0.00149762049980095</v>
      </c>
      <c r="I100" s="27">
        <v>1.39955031599583E-6</v>
      </c>
      <c r="J100" s="27">
        <v>4.32238269384813E-7</v>
      </c>
      <c r="K100" s="9">
        <v>0.15538808543466</v>
      </c>
      <c r="L100" s="9">
        <v>0.886379338842975</v>
      </c>
    </row>
    <row r="101">
      <c r="A101" s="3" t="s">
        <v>68</v>
      </c>
      <c r="B101" s="3" t="s">
        <v>11</v>
      </c>
      <c r="C101" s="9">
        <v>1.16112762982072</v>
      </c>
      <c r="D101" s="9">
        <v>0.24559</v>
      </c>
      <c r="E101" s="27">
        <v>3.07102789133112E-6</v>
      </c>
      <c r="F101" s="27">
        <v>2.74334641255561E-6</v>
      </c>
      <c r="G101" s="9">
        <v>0.201278203935402</v>
      </c>
      <c r="H101" s="9">
        <v>0.00210295909474049</v>
      </c>
      <c r="I101" s="27">
        <v>2.47307422823507E-6</v>
      </c>
      <c r="J101" s="27">
        <v>4.97775938858085E-7</v>
      </c>
      <c r="K101" s="9">
        <v>0.15538808543466</v>
      </c>
      <c r="L101" s="9">
        <v>0.886379338842975</v>
      </c>
    </row>
    <row r="102">
      <c r="A102" s="3" t="s">
        <v>107</v>
      </c>
      <c r="B102" s="3" t="s">
        <v>11</v>
      </c>
      <c r="C102" s="9">
        <v>1.15977604403601</v>
      </c>
      <c r="D102" s="9">
        <v>0.24614</v>
      </c>
      <c r="E102" s="27">
        <v>2.95390508991907E-6</v>
      </c>
      <c r="F102" s="27">
        <v>2.61393289527505E-6</v>
      </c>
      <c r="G102" s="9">
        <v>0.245945590170366</v>
      </c>
      <c r="H102" s="9">
        <v>0.00182987934826265</v>
      </c>
      <c r="I102" s="27">
        <v>1.90009372645203E-6</v>
      </c>
      <c r="J102" s="27">
        <v>4.67319672931255E-7</v>
      </c>
      <c r="K102" s="9">
        <v>0.15538808543466</v>
      </c>
      <c r="L102" s="9">
        <v>0.886379338842975</v>
      </c>
    </row>
    <row r="103">
      <c r="A103" s="3" t="s">
        <v>192</v>
      </c>
      <c r="B103" s="3" t="s">
        <v>163</v>
      </c>
      <c r="C103" s="9">
        <v>1.14470832914619</v>
      </c>
      <c r="D103" s="9">
        <v>0.25233</v>
      </c>
      <c r="E103" s="27">
        <v>2.45986966891959E-6</v>
      </c>
      <c r="F103" s="27">
        <v>2.16341362228019E-6</v>
      </c>
      <c r="G103" s="9">
        <v>0.183672312843618</v>
      </c>
      <c r="H103" s="9">
        <v>0.00176333849579896</v>
      </c>
      <c r="I103" s="27">
        <v>1.78085662331613E-6</v>
      </c>
      <c r="J103" s="27">
        <v>3.2709405484735E-7</v>
      </c>
      <c r="K103" s="9">
        <v>0.15538808543466</v>
      </c>
      <c r="L103" s="9">
        <v>0.886379338842975</v>
      </c>
    </row>
    <row r="104">
      <c r="A104" s="3" t="s">
        <v>233</v>
      </c>
      <c r="B104" s="3" t="s">
        <v>206</v>
      </c>
      <c r="C104" s="9">
        <v>-1.13475019373615</v>
      </c>
      <c r="D104" s="9">
        <v>0.25648</v>
      </c>
      <c r="E104" s="27">
        <v>-3.72574118063512E-6</v>
      </c>
      <c r="F104" s="27">
        <v>3.17567036010273E-6</v>
      </c>
      <c r="G104" s="9">
        <v>0.177245825291559</v>
      </c>
      <c r="H104" s="9">
        <v>-0.00271875525203495</v>
      </c>
      <c r="I104" s="27">
        <v>4.42527651391399E-6</v>
      </c>
      <c r="J104" s="27">
        <v>7.84361787852041E-7</v>
      </c>
      <c r="K104" s="9">
        <v>0.15538808543466</v>
      </c>
      <c r="L104" s="9">
        <v>0.886379338842975</v>
      </c>
    </row>
    <row r="105">
      <c r="A105" s="3" t="s">
        <v>566</v>
      </c>
      <c r="B105" s="3" t="s">
        <v>551</v>
      </c>
      <c r="C105" s="9">
        <v>-1.13460704507206</v>
      </c>
      <c r="D105" s="9">
        <v>0.25654</v>
      </c>
      <c r="E105" s="27">
        <v>-2.36135674196146E-6</v>
      </c>
      <c r="F105" s="27">
        <v>2.04643842266054E-6</v>
      </c>
      <c r="G105" s="9">
        <v>0.582984483195136</v>
      </c>
      <c r="H105" s="9">
        <v>-9.50120183355965E-4</v>
      </c>
      <c r="I105" s="27">
        <v>5.28214006022205E-7</v>
      </c>
      <c r="J105" s="27">
        <v>3.07940569317288E-7</v>
      </c>
      <c r="K105" s="9">
        <v>0.15538808543466</v>
      </c>
      <c r="L105" s="9">
        <v>0.886379338842975</v>
      </c>
    </row>
    <row r="106">
      <c r="A106" s="3" t="s">
        <v>198</v>
      </c>
      <c r="B106" s="3" t="s">
        <v>163</v>
      </c>
      <c r="C106" s="9">
        <v>1.13234361552969</v>
      </c>
      <c r="D106" s="9">
        <v>0.25749</v>
      </c>
      <c r="E106" s="27">
        <v>3.16493832277492E-6</v>
      </c>
      <c r="F106" s="27">
        <v>2.86648611586087E-6</v>
      </c>
      <c r="G106" s="9">
        <v>0.244761396584532</v>
      </c>
      <c r="H106" s="9">
        <v>0.00196534694690101</v>
      </c>
      <c r="I106" s="27">
        <v>2.11239995804003E-6</v>
      </c>
      <c r="J106" s="27">
        <v>5.17033963874986E-7</v>
      </c>
      <c r="K106" s="9">
        <v>0.15538808543466</v>
      </c>
      <c r="L106" s="9">
        <v>0.886379338842975</v>
      </c>
    </row>
    <row r="107">
      <c r="A107" s="3" t="s">
        <v>16</v>
      </c>
      <c r="B107" s="3" t="s">
        <v>11</v>
      </c>
      <c r="C107" s="9">
        <v>1.12311183577898</v>
      </c>
      <c r="D107" s="9">
        <v>0.26139</v>
      </c>
      <c r="E107" s="27">
        <v>2.71304990778689E-6</v>
      </c>
      <c r="F107" s="27">
        <v>2.4471525320113E-6</v>
      </c>
      <c r="G107" s="9">
        <v>0.254160163139402</v>
      </c>
      <c r="H107" s="9">
        <v>0.00165329168388189</v>
      </c>
      <c r="I107" s="27">
        <v>1.50496520210254E-6</v>
      </c>
      <c r="J107" s="27">
        <v>3.82502201285505E-7</v>
      </c>
      <c r="K107" s="9">
        <v>0.15538808543466</v>
      </c>
      <c r="L107" s="9">
        <v>0.886379338842975</v>
      </c>
    </row>
    <row r="108">
      <c r="A108" s="3" t="s">
        <v>665</v>
      </c>
      <c r="B108" s="3" t="s">
        <v>629</v>
      </c>
      <c r="C108" s="9">
        <v>1.11563127306731</v>
      </c>
      <c r="D108" s="9">
        <v>0.26458</v>
      </c>
      <c r="E108" s="27">
        <v>2.02664430036426E-6</v>
      </c>
      <c r="F108" s="27">
        <v>1.8433528630352E-6</v>
      </c>
      <c r="G108" s="9">
        <v>0.212234134162118</v>
      </c>
      <c r="H108" s="9">
        <v>0.00135149783197252</v>
      </c>
      <c r="I108" s="27">
        <v>9.91847519585321E-7</v>
      </c>
      <c r="J108" s="27">
        <v>2.10503899540035E-7</v>
      </c>
      <c r="K108" s="9">
        <v>0.15538808543466</v>
      </c>
      <c r="L108" s="9">
        <v>0.886379338842975</v>
      </c>
    </row>
    <row r="109">
      <c r="A109" s="3" t="s">
        <v>384</v>
      </c>
      <c r="B109" s="3" t="s">
        <v>343</v>
      </c>
      <c r="C109" s="9">
        <v>-1.11430118220031</v>
      </c>
      <c r="D109" s="9">
        <v>0.26515</v>
      </c>
      <c r="E109" s="27">
        <v>-3.82750162451786E-6</v>
      </c>
      <c r="F109" s="27">
        <v>3.32904477508271E-6</v>
      </c>
      <c r="G109" s="9">
        <v>0.255549105323396</v>
      </c>
      <c r="H109" s="9">
        <v>-0.0023260746051892</v>
      </c>
      <c r="I109" s="27">
        <v>3.14966237739067E-6</v>
      </c>
      <c r="J109" s="27">
        <v>8.04893402612946E-7</v>
      </c>
      <c r="K109" s="9">
        <v>0.15538808543466</v>
      </c>
      <c r="L109" s="9">
        <v>0.886379338842975</v>
      </c>
    </row>
    <row r="110">
      <c r="A110" s="3" t="s">
        <v>269</v>
      </c>
      <c r="B110" s="3" t="s">
        <v>261</v>
      </c>
      <c r="C110" s="9">
        <v>-1.10016554450117</v>
      </c>
      <c r="D110" s="9">
        <v>0.27126</v>
      </c>
      <c r="E110" s="27">
        <v>-2.87179550861389E-6</v>
      </c>
      <c r="F110" s="27">
        <v>2.59542844176931E-6</v>
      </c>
      <c r="G110" s="9">
        <v>0.234238650951344</v>
      </c>
      <c r="H110" s="9">
        <v>-0.001822928653986</v>
      </c>
      <c r="I110" s="27">
        <v>1.82377190240711E-6</v>
      </c>
      <c r="J110" s="27">
        <v>4.27197870062807E-7</v>
      </c>
      <c r="K110" s="9">
        <v>0.15538808543466</v>
      </c>
      <c r="L110" s="9">
        <v>0.886379338842975</v>
      </c>
    </row>
    <row r="111">
      <c r="A111" s="3" t="s">
        <v>314</v>
      </c>
      <c r="B111" s="3" t="s">
        <v>290</v>
      </c>
      <c r="C111" s="9">
        <v>1.09768972039836</v>
      </c>
      <c r="D111" s="9">
        <v>0.27234</v>
      </c>
      <c r="E111" s="27">
        <v>3.01647183476843E-6</v>
      </c>
      <c r="F111" s="27">
        <v>2.75016685881603E-6</v>
      </c>
      <c r="G111" s="9">
        <v>0.350529803131831</v>
      </c>
      <c r="H111" s="9">
        <v>0.00156524468868945</v>
      </c>
      <c r="I111" s="27">
        <v>1.3250719577596E-6</v>
      </c>
      <c r="J111" s="27">
        <v>4.64477212488984E-7</v>
      </c>
      <c r="K111" s="9">
        <v>0.15538808543466</v>
      </c>
      <c r="L111" s="9">
        <v>0.886379338842975</v>
      </c>
    </row>
    <row r="112">
      <c r="A112" s="3" t="s">
        <v>253</v>
      </c>
      <c r="B112" s="3" t="s">
        <v>206</v>
      </c>
      <c r="C112" s="9">
        <v>-1.09627144909738</v>
      </c>
      <c r="D112" s="9">
        <v>0.27296</v>
      </c>
      <c r="E112" s="27">
        <v>-3.01994176192632E-6</v>
      </c>
      <c r="F112" s="27">
        <v>2.71442653598583E-6</v>
      </c>
      <c r="G112" s="9">
        <v>0.341976170181398</v>
      </c>
      <c r="H112" s="9">
        <v>-0.00158652194747083</v>
      </c>
      <c r="I112" s="27">
        <v>1.3937708090274E-6</v>
      </c>
      <c r="J112" s="27">
        <v>4.76636403381817E-7</v>
      </c>
      <c r="K112" s="9">
        <v>0.15538808543466</v>
      </c>
      <c r="L112" s="9">
        <v>0.886379338842975</v>
      </c>
    </row>
    <row r="113">
      <c r="A113" s="3" t="s">
        <v>241</v>
      </c>
      <c r="B113" s="3" t="s">
        <v>206</v>
      </c>
      <c r="C113" s="9">
        <v>-1.09531193618472</v>
      </c>
      <c r="D113" s="9">
        <v>0.27338</v>
      </c>
      <c r="E113" s="27">
        <v>-3.0125124772142E-6</v>
      </c>
      <c r="F113" s="27">
        <v>2.71420906160869E-6</v>
      </c>
      <c r="G113" s="9">
        <v>0.300941339656524</v>
      </c>
      <c r="H113" s="9">
        <v>-0.00168707103057243</v>
      </c>
      <c r="I113" s="27">
        <v>1.56996721047088E-6</v>
      </c>
      <c r="J113" s="27">
        <v>4.72468035535923E-7</v>
      </c>
      <c r="K113" s="9">
        <v>0.15538808543466</v>
      </c>
      <c r="L113" s="9">
        <v>0.886379338842975</v>
      </c>
    </row>
    <row r="114">
      <c r="A114" s="3" t="s">
        <v>193</v>
      </c>
      <c r="B114" s="3" t="s">
        <v>163</v>
      </c>
      <c r="C114" s="9">
        <v>1.0872869819518</v>
      </c>
      <c r="D114" s="9">
        <v>0.27691</v>
      </c>
      <c r="E114" s="27">
        <v>2.39559915951704E-6</v>
      </c>
      <c r="F114" s="27">
        <v>2.20078350671478E-6</v>
      </c>
      <c r="G114" s="9">
        <v>0.24062933733782</v>
      </c>
      <c r="H114" s="9">
        <v>0.00150032485197336</v>
      </c>
      <c r="I114" s="27">
        <v>1.20159129933721E-6</v>
      </c>
      <c r="J114" s="27">
        <v>2.89138118110403E-7</v>
      </c>
      <c r="K114" s="9">
        <v>0.15538808543466</v>
      </c>
      <c r="L114" s="9">
        <v>0.886379338842975</v>
      </c>
    </row>
    <row r="115">
      <c r="A115" s="3" t="s">
        <v>519</v>
      </c>
      <c r="B115" s="3" t="s">
        <v>431</v>
      </c>
      <c r="C115" s="9">
        <v>-1.08656296464735</v>
      </c>
      <c r="D115" s="9">
        <v>0.27723</v>
      </c>
      <c r="E115" s="27">
        <v>-1.90263729547847E-6</v>
      </c>
      <c r="F115" s="27">
        <v>1.7449920022399E-6</v>
      </c>
      <c r="G115" s="9">
        <v>0.03</v>
      </c>
      <c r="H115" s="9">
        <v>-0.00337474386742406</v>
      </c>
      <c r="I115" s="27">
        <v>-5.53625965107336E-6</v>
      </c>
      <c r="J115" s="27">
        <v>-1.66087789532201E-7</v>
      </c>
      <c r="K115" s="9">
        <v>0.15538808543466</v>
      </c>
      <c r="L115" s="9">
        <v>0.886379338842975</v>
      </c>
    </row>
    <row r="116">
      <c r="A116" s="3" t="s">
        <v>636</v>
      </c>
      <c r="B116" s="3" t="s">
        <v>629</v>
      </c>
      <c r="C116" s="9">
        <v>-1.07944365259882</v>
      </c>
      <c r="D116" s="9">
        <v>0.28039</v>
      </c>
      <c r="E116" s="27">
        <v>-1.99081809043027E-6</v>
      </c>
      <c r="F116" s="27">
        <v>1.82640404323266E-6</v>
      </c>
      <c r="G116" s="9">
        <v>0.450675710840726</v>
      </c>
      <c r="H116" s="9">
        <v>-9.1105572373354E-4</v>
      </c>
      <c r="I116" s="27">
        <v>4.44137732366211E-7</v>
      </c>
      <c r="J116" s="27">
        <v>2.0016208824533E-7</v>
      </c>
      <c r="K116" s="9">
        <v>0.15538808543466</v>
      </c>
      <c r="L116" s="9">
        <v>0.886379338842975</v>
      </c>
    </row>
    <row r="117">
      <c r="A117" s="3" t="s">
        <v>563</v>
      </c>
      <c r="B117" s="3" t="s">
        <v>551</v>
      </c>
      <c r="C117" s="9">
        <v>1.07771715575052</v>
      </c>
      <c r="D117" s="9">
        <v>0.28116</v>
      </c>
      <c r="E117" s="27">
        <v>2.10524449633105E-6</v>
      </c>
      <c r="F117" s="27">
        <v>1.91552019110505E-6</v>
      </c>
      <c r="G117" s="9">
        <v>0.451319047523297</v>
      </c>
      <c r="H117" s="9">
        <v>9.62733641283357E-4</v>
      </c>
      <c r="I117" s="27">
        <v>5.03000479796771E-7</v>
      </c>
      <c r="J117" s="27">
        <v>2.2701369744564E-7</v>
      </c>
      <c r="K117" s="9">
        <v>0.15538808543466</v>
      </c>
      <c r="L117" s="9">
        <v>0.886379338842975</v>
      </c>
    </row>
    <row r="118">
      <c r="A118" s="3" t="s">
        <v>235</v>
      </c>
      <c r="B118" s="3" t="s">
        <v>206</v>
      </c>
      <c r="C118" s="9">
        <v>-1.0654772837477</v>
      </c>
      <c r="D118" s="9">
        <v>0.28666</v>
      </c>
      <c r="E118" s="27">
        <v>-2.99736334011079E-6</v>
      </c>
      <c r="F118" s="27">
        <v>2.76265742528999E-6</v>
      </c>
      <c r="G118" s="9">
        <v>0.30130052398202</v>
      </c>
      <c r="H118" s="9">
        <v>-0.00167758636041562</v>
      </c>
      <c r="I118" s="27">
        <v>1.49366256600783E-6</v>
      </c>
      <c r="J118" s="27">
        <v>4.50041313790488E-7</v>
      </c>
      <c r="K118" s="9">
        <v>0.15538808543466</v>
      </c>
      <c r="L118" s="9">
        <v>0.886379338842975</v>
      </c>
    </row>
    <row r="119">
      <c r="A119" s="3" t="s">
        <v>639</v>
      </c>
      <c r="B119" s="3" t="s">
        <v>629</v>
      </c>
      <c r="C119" s="9">
        <v>-1.06351161654284</v>
      </c>
      <c r="D119" s="9">
        <v>0.28755</v>
      </c>
      <c r="E119" s="27">
        <v>-2.2042514415456E-6</v>
      </c>
      <c r="F119" s="27">
        <v>2.10106610782925E-6</v>
      </c>
      <c r="G119" s="9">
        <v>0.424549935216573</v>
      </c>
      <c r="H119" s="9">
        <v>-0.00103930300420509</v>
      </c>
      <c r="I119" s="27">
        <v>5.38051543160763E-7</v>
      </c>
      <c r="J119" s="27">
        <v>2.28429747792079E-7</v>
      </c>
      <c r="K119" s="9">
        <v>0.15538808543466</v>
      </c>
      <c r="L119" s="9">
        <v>0.886379338842975</v>
      </c>
    </row>
    <row r="120">
      <c r="A120" s="3" t="s">
        <v>279</v>
      </c>
      <c r="B120" s="3" t="s">
        <v>261</v>
      </c>
      <c r="C120" s="9">
        <v>1.06212266938141</v>
      </c>
      <c r="D120" s="9">
        <v>0.28818</v>
      </c>
      <c r="E120" s="27">
        <v>2.22233123405403E-6</v>
      </c>
      <c r="F120" s="27">
        <v>2.07043166933541E-6</v>
      </c>
      <c r="G120" s="9">
        <v>0.262381961445662</v>
      </c>
      <c r="H120" s="9">
        <v>0.0013328683077096</v>
      </c>
      <c r="I120" s="27">
        <v>9.24780489868422E-7</v>
      </c>
      <c r="J120" s="27">
        <v>2.42645718838357E-7</v>
      </c>
      <c r="K120" s="9">
        <v>0.15538808543466</v>
      </c>
      <c r="L120" s="9">
        <v>0.886379338842975</v>
      </c>
    </row>
    <row r="121">
      <c r="A121" s="3" t="s">
        <v>622</v>
      </c>
      <c r="B121" s="3" t="s">
        <v>606</v>
      </c>
      <c r="C121" s="9">
        <v>1.05998812888088</v>
      </c>
      <c r="D121" s="9">
        <v>0.28915</v>
      </c>
      <c r="E121" s="27">
        <v>1.77833868433112E-6</v>
      </c>
      <c r="F121" s="27">
        <v>1.65976194962147E-6</v>
      </c>
      <c r="G121" s="9">
        <v>0.03</v>
      </c>
      <c r="H121" s="9">
        <v>0.00315427306266495</v>
      </c>
      <c r="I121" s="27">
        <v>1.09787577200475E-5</v>
      </c>
      <c r="J121" s="27">
        <v>3.29362731601426E-7</v>
      </c>
      <c r="K121" s="9">
        <v>0.15538808543466</v>
      </c>
      <c r="L121" s="9">
        <v>0.886379338842975</v>
      </c>
    </row>
    <row r="122">
      <c r="A122" s="3" t="s">
        <v>444</v>
      </c>
      <c r="B122" s="3" t="s">
        <v>431</v>
      </c>
      <c r="C122" s="9">
        <v>1.05840684526664</v>
      </c>
      <c r="D122" s="9">
        <v>0.28987</v>
      </c>
      <c r="E122" s="27">
        <v>1.91312041688283E-6</v>
      </c>
      <c r="F122" s="27">
        <v>1.79969014195262E-6</v>
      </c>
      <c r="G122" s="9">
        <v>0.449544109447737</v>
      </c>
      <c r="H122" s="9">
        <v>8.76600248691591E-4</v>
      </c>
      <c r="I122" s="27">
        <v>3.92805782037642E-7</v>
      </c>
      <c r="J122" s="27">
        <v>1.76583525472034E-7</v>
      </c>
      <c r="K122" s="9">
        <v>0.15538808543466</v>
      </c>
      <c r="L122" s="9">
        <v>0.886379338842975</v>
      </c>
    </row>
    <row r="123">
      <c r="A123" s="3" t="s">
        <v>344</v>
      </c>
      <c r="B123" s="3" t="s">
        <v>343</v>
      </c>
      <c r="C123" s="9">
        <v>-1.05047451946611</v>
      </c>
      <c r="D123" s="9">
        <v>0.2935</v>
      </c>
      <c r="E123" s="27">
        <v>-2.64394235155141E-6</v>
      </c>
      <c r="F123" s="27">
        <v>2.5609233647764E-6</v>
      </c>
      <c r="G123" s="9">
        <v>0.354018252669864</v>
      </c>
      <c r="H123" s="9">
        <v>-0.0013651632641405</v>
      </c>
      <c r="I123" s="27">
        <v>8.97852027062147E-7</v>
      </c>
      <c r="J123" s="27">
        <v>3.17856005776637E-7</v>
      </c>
      <c r="K123" s="9">
        <v>0.15538808543466</v>
      </c>
      <c r="L123" s="9">
        <v>0.888844881889764</v>
      </c>
    </row>
    <row r="124">
      <c r="A124" s="3" t="s">
        <v>584</v>
      </c>
      <c r="B124" s="3" t="s">
        <v>551</v>
      </c>
      <c r="C124" s="9">
        <v>1.04533103216104</v>
      </c>
      <c r="D124" s="9">
        <v>0.29587</v>
      </c>
      <c r="E124" s="27">
        <v>2.39028943956574E-6</v>
      </c>
      <c r="F124" s="27">
        <v>2.26696050331337E-6</v>
      </c>
      <c r="G124" s="9">
        <v>0.305780213790929</v>
      </c>
      <c r="H124" s="9">
        <v>0.00132797910408108</v>
      </c>
      <c r="I124" s="27">
        <v>8.87321676951404E-7</v>
      </c>
      <c r="J124" s="27">
        <v>2.71325412079526E-7</v>
      </c>
      <c r="K124" s="9">
        <v>0.15538808543466</v>
      </c>
      <c r="L124" s="9">
        <v>0.888844881889764</v>
      </c>
    </row>
    <row r="125">
      <c r="A125" s="3" t="s">
        <v>270</v>
      </c>
      <c r="B125" s="3" t="s">
        <v>261</v>
      </c>
      <c r="C125" s="9">
        <v>-1.03529749358924</v>
      </c>
      <c r="D125" s="9">
        <v>0.30053</v>
      </c>
      <c r="E125" s="27">
        <v>-2.54971446966434E-6</v>
      </c>
      <c r="F125" s="27">
        <v>2.45943246610122E-6</v>
      </c>
      <c r="G125" s="9">
        <v>0.211886567459933</v>
      </c>
      <c r="H125" s="9">
        <v>-0.00170170891664438</v>
      </c>
      <c r="I125" s="27">
        <v>1.40749952883995E-6</v>
      </c>
      <c r="J125" s="27">
        <v>2.9823024386737E-7</v>
      </c>
      <c r="K125" s="9">
        <v>0.15538808543466</v>
      </c>
      <c r="L125" s="9">
        <v>0.888844881889764</v>
      </c>
    </row>
    <row r="126">
      <c r="A126" s="3" t="s">
        <v>137</v>
      </c>
      <c r="B126" s="3" t="s">
        <v>122</v>
      </c>
      <c r="C126" s="9">
        <v>-1.02916956786955</v>
      </c>
      <c r="D126" s="9">
        <v>0.3034</v>
      </c>
      <c r="E126" s="27">
        <v>-2.41635096989773E-6</v>
      </c>
      <c r="F126" s="27">
        <v>2.3684855975228E-6</v>
      </c>
      <c r="G126" s="9">
        <v>0.212172635192907</v>
      </c>
      <c r="H126" s="9">
        <v>-0.00161161302376568</v>
      </c>
      <c r="I126" s="27">
        <v>1.21888077839089E-6</v>
      </c>
      <c r="J126" s="27">
        <v>2.58613146737176E-7</v>
      </c>
      <c r="K126" s="9">
        <v>0.15538808543466</v>
      </c>
      <c r="L126" s="9">
        <v>0.888844881889764</v>
      </c>
    </row>
    <row r="127">
      <c r="A127" s="3" t="s">
        <v>124</v>
      </c>
      <c r="B127" s="3" t="s">
        <v>122</v>
      </c>
      <c r="C127" s="9">
        <v>-1.02916956786955</v>
      </c>
      <c r="D127" s="9">
        <v>0.3034</v>
      </c>
      <c r="E127" s="27">
        <v>-2.41635096989773E-6</v>
      </c>
      <c r="F127" s="27">
        <v>2.3684855975228E-6</v>
      </c>
      <c r="G127" s="9">
        <v>0.212172635192907</v>
      </c>
      <c r="H127" s="9">
        <v>-0.00161161302376568</v>
      </c>
      <c r="I127" s="27">
        <v>1.21888077839089E-6</v>
      </c>
      <c r="J127" s="27">
        <v>2.58613146737176E-7</v>
      </c>
      <c r="K127" s="9">
        <v>0.15538808543466</v>
      </c>
      <c r="L127" s="9">
        <v>0.888844881889764</v>
      </c>
    </row>
    <row r="128">
      <c r="A128" s="3" t="s">
        <v>616</v>
      </c>
      <c r="B128" s="3" t="s">
        <v>606</v>
      </c>
      <c r="C128" s="9">
        <v>-1.02557914894443</v>
      </c>
      <c r="D128" s="9">
        <v>0.30509</v>
      </c>
      <c r="E128" s="27">
        <v>-1.92596612082117E-6</v>
      </c>
      <c r="F128" s="27">
        <v>1.89110123733278E-6</v>
      </c>
      <c r="G128" s="9">
        <v>0.434340038948831</v>
      </c>
      <c r="H128" s="9">
        <v>-8.97799065377882E-4</v>
      </c>
      <c r="I128" s="27">
        <v>3.76775872892168E-7</v>
      </c>
      <c r="J128" s="27">
        <v>1.63648847306964E-7</v>
      </c>
      <c r="K128" s="9">
        <v>0.15538808543466</v>
      </c>
      <c r="L128" s="9">
        <v>0.888844881889764</v>
      </c>
    </row>
    <row r="129">
      <c r="A129" s="3" t="s">
        <v>666</v>
      </c>
      <c r="B129" s="3" t="s">
        <v>629</v>
      </c>
      <c r="C129" s="9">
        <v>1.01629275002393</v>
      </c>
      <c r="D129" s="9">
        <v>0.30949</v>
      </c>
      <c r="E129" s="27">
        <v>1.54592304754844E-6</v>
      </c>
      <c r="F129" s="27">
        <v>1.55188794570992E-6</v>
      </c>
      <c r="G129" s="9">
        <v>0.385540499665573</v>
      </c>
      <c r="H129" s="9">
        <v>7.6488881040795E-4</v>
      </c>
      <c r="I129" s="27">
        <v>2.59384094846143E-7</v>
      </c>
      <c r="J129" s="27">
        <v>1.00003073532284E-7</v>
      </c>
      <c r="K129" s="9">
        <v>0.15538808543466</v>
      </c>
      <c r="L129" s="9">
        <v>0.89461953125</v>
      </c>
    </row>
    <row r="130">
      <c r="A130" s="3" t="s">
        <v>219</v>
      </c>
      <c r="B130" s="3" t="s">
        <v>206</v>
      </c>
      <c r="C130" s="9">
        <v>-1.00680186133191</v>
      </c>
      <c r="D130" s="9">
        <v>0.31403</v>
      </c>
      <c r="E130" s="27">
        <v>-2.72384381462772E-6</v>
      </c>
      <c r="F130" s="27">
        <v>2.66600322991345E-6</v>
      </c>
      <c r="G130" s="9">
        <v>0.305382498384522</v>
      </c>
      <c r="H130" s="9">
        <v>-0.00151427784456194</v>
      </c>
      <c r="I130" s="27">
        <v>1.07963372487518E-6</v>
      </c>
      <c r="J130" s="27">
        <v>3.2970124424257E-7</v>
      </c>
      <c r="K130" s="9">
        <v>0.15538808543466</v>
      </c>
      <c r="L130" s="9">
        <v>0.895156934306569</v>
      </c>
    </row>
    <row r="131">
      <c r="A131" s="3" t="s">
        <v>329</v>
      </c>
      <c r="B131" s="3" t="s">
        <v>320</v>
      </c>
      <c r="C131" s="9">
        <v>0.997936812124022</v>
      </c>
      <c r="D131" s="9">
        <v>0.31831</v>
      </c>
      <c r="E131" s="27">
        <v>2.24533918848223E-6</v>
      </c>
      <c r="F131" s="27">
        <v>2.31438314992983E-6</v>
      </c>
      <c r="G131" s="9">
        <v>0.258625335192982</v>
      </c>
      <c r="H131" s="9">
        <v>0.00135641274452818</v>
      </c>
      <c r="I131" s="27">
        <v>7.60094737954674E-7</v>
      </c>
      <c r="J131" s="27">
        <v>1.96579756381949E-7</v>
      </c>
      <c r="K131" s="9">
        <v>0.15538808543466</v>
      </c>
      <c r="L131" s="9">
        <v>0.895156934306569</v>
      </c>
    </row>
    <row r="132">
      <c r="A132" s="3" t="s">
        <v>337</v>
      </c>
      <c r="B132" s="3" t="s">
        <v>320</v>
      </c>
      <c r="C132" s="9">
        <v>0.991851440492352</v>
      </c>
      <c r="D132" s="9">
        <v>0.32127</v>
      </c>
      <c r="E132" s="27">
        <v>2.21983422567815E-6</v>
      </c>
      <c r="F132" s="27">
        <v>2.25379297965094E-6</v>
      </c>
      <c r="G132" s="9">
        <v>0.220499527317725</v>
      </c>
      <c r="H132" s="9">
        <v>0.00145231943904233</v>
      </c>
      <c r="I132" s="27">
        <v>9.08216606060815E-7</v>
      </c>
      <c r="J132" s="27">
        <v>2.00261332338518E-7</v>
      </c>
      <c r="K132" s="9">
        <v>0.15538808543466</v>
      </c>
      <c r="L132" s="9">
        <v>0.895156934306569</v>
      </c>
    </row>
    <row r="133">
      <c r="A133" s="3" t="s">
        <v>347</v>
      </c>
      <c r="B133" s="3" t="s">
        <v>343</v>
      </c>
      <c r="C133" s="9">
        <v>-0.990274432363915</v>
      </c>
      <c r="D133" s="9">
        <v>0.32204</v>
      </c>
      <c r="E133" s="27">
        <v>-1.9244508270227E-6</v>
      </c>
      <c r="F133" s="27">
        <v>1.95091669443465E-6</v>
      </c>
      <c r="G133" s="9">
        <v>0.03</v>
      </c>
      <c r="H133" s="9">
        <v>-0.00341343494216578</v>
      </c>
      <c r="I133" s="27">
        <v>7.85689568941663E-5</v>
      </c>
      <c r="J133" s="27">
        <v>2.35706870682499E-6</v>
      </c>
      <c r="K133" s="9">
        <v>0.15538808543466</v>
      </c>
      <c r="L133" s="9">
        <v>0.895156934306569</v>
      </c>
    </row>
    <row r="134">
      <c r="A134" s="3" t="s">
        <v>663</v>
      </c>
      <c r="B134" s="3" t="s">
        <v>629</v>
      </c>
      <c r="C134" s="9">
        <v>0.983970536172008</v>
      </c>
      <c r="D134" s="9">
        <v>0.32513</v>
      </c>
      <c r="E134" s="27">
        <v>1.94010275332368E-6</v>
      </c>
      <c r="F134" s="27">
        <v>2.01765509915262E-6</v>
      </c>
      <c r="G134" s="9">
        <v>0.601476799483378</v>
      </c>
      <c r="H134" s="9">
        <v>7.6852983274268E-4</v>
      </c>
      <c r="I134" s="27">
        <v>2.37777573525091E-7</v>
      </c>
      <c r="J134" s="27">
        <v>1.43017693912796E-7</v>
      </c>
      <c r="K134" s="9">
        <v>0.15538808543466</v>
      </c>
      <c r="L134" s="9">
        <v>0.895156934306569</v>
      </c>
    </row>
    <row r="135">
      <c r="A135" s="3" t="s">
        <v>304</v>
      </c>
      <c r="B135" s="3" t="s">
        <v>290</v>
      </c>
      <c r="C135" s="9">
        <v>0.978291849259034</v>
      </c>
      <c r="D135" s="9">
        <v>0.32793</v>
      </c>
      <c r="E135" s="27">
        <v>2.98567551504569E-6</v>
      </c>
      <c r="F135" s="27">
        <v>2.99695272970705E-6</v>
      </c>
      <c r="G135" s="9">
        <v>0.213048476756367</v>
      </c>
      <c r="H135" s="9">
        <v>0.00198723317408051</v>
      </c>
      <c r="I135" s="27">
        <v>1.75118795816672E-6</v>
      </c>
      <c r="J135" s="27">
        <v>3.73087927001511E-7</v>
      </c>
      <c r="K135" s="9">
        <v>0.15538808543466</v>
      </c>
      <c r="L135" s="9">
        <v>0.895156934306569</v>
      </c>
    </row>
    <row r="136">
      <c r="A136" s="3" t="s">
        <v>104</v>
      </c>
      <c r="B136" s="3" t="s">
        <v>11</v>
      </c>
      <c r="C136" s="9">
        <v>0.977402350104882</v>
      </c>
      <c r="D136" s="9">
        <v>0.32837</v>
      </c>
      <c r="E136" s="27">
        <v>2.67207180777785E-6</v>
      </c>
      <c r="F136" s="27">
        <v>2.78118241289271E-6</v>
      </c>
      <c r="G136" s="9">
        <v>0.331300858716506</v>
      </c>
      <c r="H136" s="9">
        <v>0.0014262060776319</v>
      </c>
      <c r="I136" s="27">
        <v>8.16856635870584E-7</v>
      </c>
      <c r="J136" s="27">
        <v>2.706253049122E-7</v>
      </c>
      <c r="K136" s="9">
        <v>0.15538808543466</v>
      </c>
      <c r="L136" s="9">
        <v>0.895156934306569</v>
      </c>
    </row>
    <row r="137">
      <c r="A137" s="3" t="s">
        <v>409</v>
      </c>
      <c r="B137" s="3" t="s">
        <v>320</v>
      </c>
      <c r="C137" s="9">
        <v>0.975787057024913</v>
      </c>
      <c r="D137" s="9">
        <v>0.32917</v>
      </c>
      <c r="E137" s="27">
        <v>2.46409678370336E-6</v>
      </c>
      <c r="F137" s="27">
        <v>2.57531282001904E-6</v>
      </c>
      <c r="G137" s="9">
        <v>0.27971808495955</v>
      </c>
      <c r="H137" s="9">
        <v>0.00143134039284847</v>
      </c>
      <c r="I137" s="27">
        <v>8.12595669265916E-7</v>
      </c>
      <c r="J137" s="27">
        <v>2.27297704453486E-7</v>
      </c>
      <c r="K137" s="9">
        <v>0.15538808543466</v>
      </c>
      <c r="L137" s="9">
        <v>0.895156934306569</v>
      </c>
    </row>
    <row r="138">
      <c r="A138" s="3" t="s">
        <v>598</v>
      </c>
      <c r="B138" s="3" t="s">
        <v>551</v>
      </c>
      <c r="C138" s="9">
        <v>0.971197376635821</v>
      </c>
      <c r="D138" s="9">
        <v>0.33145</v>
      </c>
      <c r="E138" s="27">
        <v>1.59277796168629E-6</v>
      </c>
      <c r="F138" s="27">
        <v>1.63136742293319E-6</v>
      </c>
      <c r="G138" s="9">
        <v>0.396955184790329</v>
      </c>
      <c r="H138" s="9">
        <v>7.76658209507559E-4</v>
      </c>
      <c r="I138" s="27">
        <v>2.53663355277517E-7</v>
      </c>
      <c r="J138" s="27">
        <v>1.00692984068722E-7</v>
      </c>
      <c r="K138" s="9">
        <v>0.15538808543466</v>
      </c>
      <c r="L138" s="9">
        <v>0.895156934306569</v>
      </c>
    </row>
    <row r="139">
      <c r="A139" s="3" t="s">
        <v>182</v>
      </c>
      <c r="B139" s="3" t="s">
        <v>163</v>
      </c>
      <c r="C139" s="9">
        <v>0.96267628781593</v>
      </c>
      <c r="D139" s="9">
        <v>0.33571</v>
      </c>
      <c r="E139" s="27">
        <v>2.66596835839153E-6</v>
      </c>
      <c r="F139" s="27">
        <v>2.7500733616992E-6</v>
      </c>
      <c r="G139" s="9">
        <v>0.31966976452011</v>
      </c>
      <c r="H139" s="9">
        <v>0.00144860389525912</v>
      </c>
      <c r="I139" s="27">
        <v>8.65021557821787E-7</v>
      </c>
      <c r="J139" s="27">
        <v>2.7652123769371E-7</v>
      </c>
      <c r="K139" s="9">
        <v>0.15538808543466</v>
      </c>
      <c r="L139" s="9">
        <v>0.896651079136691</v>
      </c>
    </row>
    <row r="140">
      <c r="A140" s="3" t="s">
        <v>358</v>
      </c>
      <c r="B140" s="3" t="s">
        <v>343</v>
      </c>
      <c r="C140" s="9">
        <v>-0.960407827796599</v>
      </c>
      <c r="D140" s="9">
        <v>0.33685</v>
      </c>
      <c r="E140" s="27">
        <v>-2.13068363069217E-6</v>
      </c>
      <c r="F140" s="27">
        <v>2.22681409395891E-6</v>
      </c>
      <c r="G140" s="9">
        <v>0.367216985577249</v>
      </c>
      <c r="H140" s="9">
        <v>-0.00108019715070435</v>
      </c>
      <c r="I140" s="27">
        <v>4.62824901512524E-7</v>
      </c>
      <c r="J140" s="27">
        <v>1.69957165183517E-7</v>
      </c>
      <c r="K140" s="9">
        <v>0.15538808543466</v>
      </c>
      <c r="L140" s="9">
        <v>0.896651079136691</v>
      </c>
    </row>
    <row r="141">
      <c r="A141" s="3" t="s">
        <v>366</v>
      </c>
      <c r="B141" s="3" t="s">
        <v>343</v>
      </c>
      <c r="C141" s="9">
        <v>0.928670255778042</v>
      </c>
      <c r="D141" s="9">
        <v>0.35306</v>
      </c>
      <c r="E141" s="27">
        <v>2.36679473978145E-6</v>
      </c>
      <c r="F141" s="27">
        <v>2.55543961848441E-6</v>
      </c>
      <c r="G141" s="9">
        <v>0.264158595847498</v>
      </c>
      <c r="H141" s="9">
        <v>0.00141473031691019</v>
      </c>
      <c r="I141" s="27">
        <v>7.1263493445441E-7</v>
      </c>
      <c r="J141" s="27">
        <v>1.88248643637351E-7</v>
      </c>
      <c r="K141" s="9">
        <v>0.15538808543466</v>
      </c>
      <c r="L141" s="9">
        <v>0.926367391304348</v>
      </c>
    </row>
    <row r="142">
      <c r="A142" s="3" t="s">
        <v>191</v>
      </c>
      <c r="B142" s="3" t="s">
        <v>163</v>
      </c>
      <c r="C142" s="9">
        <v>0.921805572995891</v>
      </c>
      <c r="D142" s="9">
        <v>0.35663</v>
      </c>
      <c r="E142" s="27">
        <v>2.44809544635497E-6</v>
      </c>
      <c r="F142" s="27">
        <v>2.73676150889698E-6</v>
      </c>
      <c r="G142" s="9">
        <v>0.2480446410496</v>
      </c>
      <c r="H142" s="9">
        <v>0.00151011096288917</v>
      </c>
      <c r="I142" s="27">
        <v>7.06190704195592E-7</v>
      </c>
      <c r="J142" s="27">
        <v>1.7516681973476E-7</v>
      </c>
      <c r="K142" s="9">
        <v>0.15538808543466</v>
      </c>
      <c r="L142" s="9">
        <v>0.926367391304348</v>
      </c>
    </row>
    <row r="143">
      <c r="A143" s="3" t="s">
        <v>381</v>
      </c>
      <c r="B143" s="3" t="s">
        <v>343</v>
      </c>
      <c r="C143" s="9">
        <v>0.921690571438676</v>
      </c>
      <c r="D143" s="9">
        <v>0.35669</v>
      </c>
      <c r="E143" s="27">
        <v>2.33711089776813E-6</v>
      </c>
      <c r="F143" s="27">
        <v>2.60177889510592E-6</v>
      </c>
      <c r="G143" s="9">
        <v>0.347830156458705</v>
      </c>
      <c r="H143" s="9">
        <v>0.00121742199292717</v>
      </c>
      <c r="I143" s="27">
        <v>4.67500453310207E-7</v>
      </c>
      <c r="J143" s="27">
        <v>1.62610755819405E-7</v>
      </c>
      <c r="K143" s="9">
        <v>0.15538808543466</v>
      </c>
      <c r="L143" s="9">
        <v>0.926367391304348</v>
      </c>
    </row>
    <row r="144">
      <c r="A144" s="3" t="s">
        <v>157</v>
      </c>
      <c r="B144" s="3" t="s">
        <v>122</v>
      </c>
      <c r="C144" s="9">
        <v>-0.912871743867353</v>
      </c>
      <c r="D144" s="9">
        <v>0.36131</v>
      </c>
      <c r="E144" s="27">
        <v>-2.27029344055372E-6</v>
      </c>
      <c r="F144" s="27">
        <v>2.46371478248548E-6</v>
      </c>
      <c r="G144" s="9">
        <v>0.248418323491159</v>
      </c>
      <c r="H144" s="9">
        <v>-0.00139937986171749</v>
      </c>
      <c r="I144" s="27">
        <v>6.84393334218754E-7</v>
      </c>
      <c r="J144" s="27">
        <v>1.70015844695147E-7</v>
      </c>
      <c r="K144" s="9">
        <v>0.15538808543466</v>
      </c>
      <c r="L144" s="9">
        <v>0.926367391304348</v>
      </c>
    </row>
    <row r="145">
      <c r="A145" s="3" t="s">
        <v>353</v>
      </c>
      <c r="B145" s="3" t="s">
        <v>343</v>
      </c>
      <c r="C145" s="9">
        <v>-0.904293108611202</v>
      </c>
      <c r="D145" s="9">
        <v>0.36584</v>
      </c>
      <c r="E145" s="27">
        <v>-2.4001416078421E-6</v>
      </c>
      <c r="F145" s="27">
        <v>2.6535631583615E-6</v>
      </c>
      <c r="G145" s="9">
        <v>0.272123707983202</v>
      </c>
      <c r="H145" s="9">
        <v>-0.00141351074556198</v>
      </c>
      <c r="I145" s="27">
        <v>6.48985815054653E-7</v>
      </c>
      <c r="J145" s="27">
        <v>1.76604426421173E-7</v>
      </c>
      <c r="K145" s="9">
        <v>0.15538808543466</v>
      </c>
      <c r="L145" s="9">
        <v>0.926367391304348</v>
      </c>
    </row>
    <row r="146">
      <c r="A146" s="3" t="s">
        <v>369</v>
      </c>
      <c r="B146" s="3" t="s">
        <v>343</v>
      </c>
      <c r="C146" s="9">
        <v>0.901598854023238</v>
      </c>
      <c r="D146" s="9">
        <v>0.36727</v>
      </c>
      <c r="E146" s="27">
        <v>2.35908194311549E-6</v>
      </c>
      <c r="F146" s="27">
        <v>2.57352127531773E-6</v>
      </c>
      <c r="G146" s="9">
        <v>0.190923645450581</v>
      </c>
      <c r="H146" s="9">
        <v>0.00165866471534544</v>
      </c>
      <c r="I146" s="27">
        <v>9.42646156847434E-7</v>
      </c>
      <c r="J146" s="27">
        <v>1.79973440635292E-7</v>
      </c>
      <c r="K146" s="9">
        <v>0.15538808543466</v>
      </c>
      <c r="L146" s="9">
        <v>0.926367391304348</v>
      </c>
    </row>
    <row r="147">
      <c r="A147" s="3" t="s">
        <v>83</v>
      </c>
      <c r="B147" s="3" t="s">
        <v>11</v>
      </c>
      <c r="C147" s="9">
        <v>0.893741902846263</v>
      </c>
      <c r="D147" s="9">
        <v>0.37146</v>
      </c>
      <c r="E147" s="27">
        <v>2.0201566798363E-6</v>
      </c>
      <c r="F147" s="27">
        <v>2.31804117115917E-6</v>
      </c>
      <c r="G147" s="9">
        <v>0.236413036518122</v>
      </c>
      <c r="H147" s="9">
        <v>0.00127642347246398</v>
      </c>
      <c r="I147" s="27">
        <v>4.4430975124898E-7</v>
      </c>
      <c r="J147" s="27">
        <v>1.05040617447383E-7</v>
      </c>
      <c r="K147" s="9">
        <v>0.15538808543466</v>
      </c>
      <c r="L147" s="9">
        <v>0.926367391304348</v>
      </c>
    </row>
    <row r="148">
      <c r="A148" s="3" t="s">
        <v>12</v>
      </c>
      <c r="B148" s="3" t="s">
        <v>11</v>
      </c>
      <c r="C148" s="9">
        <v>0.89064434712737</v>
      </c>
      <c r="D148" s="9">
        <v>0.37312</v>
      </c>
      <c r="E148" s="27">
        <v>1.85491865865427E-6</v>
      </c>
      <c r="F148" s="27">
        <v>2.14969242102445E-6</v>
      </c>
      <c r="G148" s="9">
        <v>0.179391330569085</v>
      </c>
      <c r="H148" s="9">
        <v>0.0013454562576519</v>
      </c>
      <c r="I148" s="27">
        <v>4.67242364869476E-7</v>
      </c>
      <c r="J148" s="27">
        <v>8.38192295321812E-8</v>
      </c>
      <c r="K148" s="9">
        <v>0.15538808543466</v>
      </c>
      <c r="L148" s="9">
        <v>0.926367391304348</v>
      </c>
    </row>
    <row r="149">
      <c r="A149" s="3" t="s">
        <v>154</v>
      </c>
      <c r="B149" s="3" t="s">
        <v>122</v>
      </c>
      <c r="C149" s="9">
        <v>-0.880922072108765</v>
      </c>
      <c r="D149" s="9">
        <v>0.37836</v>
      </c>
      <c r="E149" s="27">
        <v>-2.23966813465292E-6</v>
      </c>
      <c r="F149" s="27">
        <v>2.61995496847013E-6</v>
      </c>
      <c r="G149" s="9">
        <v>0.159408695786477</v>
      </c>
      <c r="H149" s="9">
        <v>-0.00172334847974375</v>
      </c>
      <c r="I149" s="27">
        <v>7.24995096487641E-7</v>
      </c>
      <c r="J149" s="27">
        <v>1.15570522782686E-7</v>
      </c>
      <c r="K149" s="9">
        <v>0.15538808543466</v>
      </c>
      <c r="L149" s="9">
        <v>0.926367391304348</v>
      </c>
    </row>
    <row r="150">
      <c r="A150" s="3" t="s">
        <v>183</v>
      </c>
      <c r="B150" s="3" t="s">
        <v>163</v>
      </c>
      <c r="C150" s="9">
        <v>0.876055247672883</v>
      </c>
      <c r="D150" s="9">
        <v>0.381</v>
      </c>
      <c r="E150" s="27">
        <v>2.09386910654839E-6</v>
      </c>
      <c r="F150" s="27">
        <v>2.46260735878109E-6</v>
      </c>
      <c r="G150" s="9">
        <v>0.194668515077962</v>
      </c>
      <c r="H150" s="9">
        <v>0.00145796503841941</v>
      </c>
      <c r="I150" s="27">
        <v>5.01524778916328E-7</v>
      </c>
      <c r="J150" s="27">
        <v>9.76310839864449E-8</v>
      </c>
      <c r="K150" s="9">
        <v>0.15538808543466</v>
      </c>
      <c r="L150" s="9">
        <v>0.926367391304348</v>
      </c>
    </row>
    <row r="151">
      <c r="A151" s="3" t="s">
        <v>215</v>
      </c>
      <c r="B151" s="3" t="s">
        <v>206</v>
      </c>
      <c r="C151" s="9">
        <v>-0.855273056415393</v>
      </c>
      <c r="D151" s="9">
        <v>0.3924</v>
      </c>
      <c r="E151" s="27">
        <v>-2.35189882849307E-6</v>
      </c>
      <c r="F151" s="27">
        <v>2.73527270836429E-6</v>
      </c>
      <c r="G151" s="9">
        <v>0.271556762196033</v>
      </c>
      <c r="H151" s="9">
        <v>-0.00138654434363847</v>
      </c>
      <c r="I151" s="27">
        <v>4.86127210775987E-7</v>
      </c>
      <c r="J151" s="27">
        <v>1.32011131373715E-7</v>
      </c>
      <c r="K151" s="9">
        <v>0.15538808543466</v>
      </c>
      <c r="L151" s="9">
        <v>0.926367391304348</v>
      </c>
    </row>
    <row r="152">
      <c r="A152" s="3" t="s">
        <v>456</v>
      </c>
      <c r="B152" s="3" t="s">
        <v>431</v>
      </c>
      <c r="C152" s="9">
        <v>0.847296279301181</v>
      </c>
      <c r="D152" s="9">
        <v>0.39683</v>
      </c>
      <c r="E152" s="27">
        <v>1.7699264272536E-6</v>
      </c>
      <c r="F152" s="27">
        <v>2.11407944858858E-6</v>
      </c>
      <c r="G152" s="9">
        <v>0.520621022074493</v>
      </c>
      <c r="H152" s="9">
        <v>7.53598112971517E-4</v>
      </c>
      <c r="I152" s="27">
        <v>1.20352437613931E-7</v>
      </c>
      <c r="J152" s="27">
        <v>6.26580090797213E-8</v>
      </c>
      <c r="K152" s="9">
        <v>0.15538808543466</v>
      </c>
      <c r="L152" s="9">
        <v>0.926367391304348</v>
      </c>
    </row>
    <row r="153">
      <c r="A153" s="3" t="s">
        <v>265</v>
      </c>
      <c r="B153" s="3" t="s">
        <v>261</v>
      </c>
      <c r="C153" s="9">
        <v>0.839462186504297</v>
      </c>
      <c r="D153" s="9">
        <v>0.40121</v>
      </c>
      <c r="E153" s="27">
        <v>2.32893820358378E-6</v>
      </c>
      <c r="F153" s="27">
        <v>2.79834206130331E-6</v>
      </c>
      <c r="G153" s="9">
        <v>0.319608896974506</v>
      </c>
      <c r="H153" s="9">
        <v>0.00126559273618506</v>
      </c>
      <c r="I153" s="27">
        <v>3.24372232850925E-7</v>
      </c>
      <c r="J153" s="27">
        <v>1.03672251550642E-7</v>
      </c>
      <c r="K153" s="9">
        <v>0.15538808543466</v>
      </c>
      <c r="L153" s="9">
        <v>0.926367391304348</v>
      </c>
    </row>
    <row r="154">
      <c r="A154" s="3" t="s">
        <v>425</v>
      </c>
      <c r="B154" s="3" t="s">
        <v>343</v>
      </c>
      <c r="C154" s="9">
        <v>-0.839337402708956</v>
      </c>
      <c r="D154" s="9">
        <v>0.40128</v>
      </c>
      <c r="E154" s="27">
        <v>-1.88527109593564E-6</v>
      </c>
      <c r="F154" s="27">
        <v>2.25449585262378E-6</v>
      </c>
      <c r="G154" s="9">
        <v>0.244523113714512</v>
      </c>
      <c r="H154" s="9">
        <v>-0.00117127612045121</v>
      </c>
      <c r="I154" s="27">
        <v>2.88192754372292E-7</v>
      </c>
      <c r="J154" s="27">
        <v>7.04697896490746E-8</v>
      </c>
      <c r="K154" s="9">
        <v>0.15538808543466</v>
      </c>
      <c r="L154" s="9">
        <v>0.926367391304348</v>
      </c>
    </row>
    <row r="155">
      <c r="A155" s="3" t="s">
        <v>313</v>
      </c>
      <c r="B155" s="3" t="s">
        <v>290</v>
      </c>
      <c r="C155" s="9">
        <v>0.838303982112543</v>
      </c>
      <c r="D155" s="9">
        <v>0.40186</v>
      </c>
      <c r="E155" s="27">
        <v>2.08830085120599E-6</v>
      </c>
      <c r="F155" s="27">
        <v>2.54745476867622E-6</v>
      </c>
      <c r="G155" s="9">
        <v>0.21718856753907</v>
      </c>
      <c r="H155" s="9">
        <v>0.00137663885664885</v>
      </c>
      <c r="I155" s="27">
        <v>3.37361778104614E-7</v>
      </c>
      <c r="J155" s="27">
        <v>7.32711213289747E-8</v>
      </c>
      <c r="K155" s="9">
        <v>0.15538808543466</v>
      </c>
      <c r="L155" s="9">
        <v>0.926367391304348</v>
      </c>
    </row>
    <row r="156">
      <c r="A156" s="3" t="s">
        <v>47</v>
      </c>
      <c r="B156" s="3" t="s">
        <v>11</v>
      </c>
      <c r="C156" s="9">
        <v>0.829255227404266</v>
      </c>
      <c r="D156" s="9">
        <v>0.40696</v>
      </c>
      <c r="E156" s="27">
        <v>2.64747754505163E-6</v>
      </c>
      <c r="F156" s="27">
        <v>3.22274035845971E-6</v>
      </c>
      <c r="G156" s="9">
        <v>0.328258388335942</v>
      </c>
      <c r="H156" s="9">
        <v>0.00141961247618475</v>
      </c>
      <c r="I156" s="27">
        <v>3.65759372368488E-7</v>
      </c>
      <c r="J156" s="27">
        <v>1.20063582092446E-7</v>
      </c>
      <c r="K156" s="9">
        <v>0.15538808543466</v>
      </c>
      <c r="L156" s="9">
        <v>0.926367391304348</v>
      </c>
    </row>
    <row r="157">
      <c r="A157" s="3" t="s">
        <v>86</v>
      </c>
      <c r="B157" s="3" t="s">
        <v>11</v>
      </c>
      <c r="C157" s="9">
        <v>0.824175228625067</v>
      </c>
      <c r="D157" s="9">
        <v>0.40984</v>
      </c>
      <c r="E157" s="27">
        <v>1.85447479298923E-6</v>
      </c>
      <c r="F157" s="27">
        <v>2.27190803900526E-6</v>
      </c>
      <c r="G157" s="9">
        <v>0.293287149993153</v>
      </c>
      <c r="H157" s="9">
        <v>0.00105200996959687</v>
      </c>
      <c r="I157" s="27">
        <v>1.89202809750469E-7</v>
      </c>
      <c r="J157" s="27">
        <v>5.54907528424116E-8</v>
      </c>
      <c r="K157" s="9">
        <v>0.15538808543466</v>
      </c>
      <c r="L157" s="9">
        <v>0.926367391304348</v>
      </c>
    </row>
    <row r="158">
      <c r="A158" s="3" t="s">
        <v>201</v>
      </c>
      <c r="B158" s="3" t="s">
        <v>163</v>
      </c>
      <c r="C158" s="9">
        <v>0.820695034297823</v>
      </c>
      <c r="D158" s="9">
        <v>0.41182</v>
      </c>
      <c r="E158" s="27">
        <v>2.20114915452018E-6</v>
      </c>
      <c r="F158" s="27">
        <v>2.72906049409055E-6</v>
      </c>
      <c r="G158" s="9">
        <v>0.232347571571999</v>
      </c>
      <c r="H158" s="9">
        <v>0.00140289717938821</v>
      </c>
      <c r="I158" s="27">
        <v>2.96967193665659E-7</v>
      </c>
      <c r="J158" s="27">
        <v>6.89996062847672E-8</v>
      </c>
      <c r="K158" s="9">
        <v>0.15538808543466</v>
      </c>
      <c r="L158" s="9">
        <v>0.926367391304348</v>
      </c>
    </row>
    <row r="159">
      <c r="A159" s="3" t="s">
        <v>504</v>
      </c>
      <c r="B159" s="3" t="s">
        <v>431</v>
      </c>
      <c r="C159" s="9">
        <v>0.817995074109527</v>
      </c>
      <c r="D159" s="9">
        <v>0.41336</v>
      </c>
      <c r="E159" s="27">
        <v>1.87797873123504E-6</v>
      </c>
      <c r="F159" s="27">
        <v>2.23745014898055E-6</v>
      </c>
      <c r="G159" s="9">
        <v>0.423801762179886</v>
      </c>
      <c r="H159" s="9">
        <v>8.86246899787808E-4</v>
      </c>
      <c r="I159" s="27">
        <v>1.69587628967565E-7</v>
      </c>
      <c r="J159" s="27">
        <v>7.18715360003629E-8</v>
      </c>
      <c r="K159" s="9">
        <v>0.15538808543466</v>
      </c>
      <c r="L159" s="9">
        <v>0.926367391304348</v>
      </c>
    </row>
    <row r="160">
      <c r="A160" s="3" t="s">
        <v>477</v>
      </c>
      <c r="B160" s="3" t="s">
        <v>431</v>
      </c>
      <c r="C160" s="9">
        <v>0.813397835381858</v>
      </c>
      <c r="D160" s="9">
        <v>0.41599</v>
      </c>
      <c r="E160" s="27">
        <v>1.85545974763011E-6</v>
      </c>
      <c r="F160" s="27">
        <v>2.23457775423008E-6</v>
      </c>
      <c r="G160" s="9">
        <v>0.193445918392663</v>
      </c>
      <c r="H160" s="9">
        <v>0.00129603637408758</v>
      </c>
      <c r="I160" s="27">
        <v>3.33975508123285E-7</v>
      </c>
      <c r="J160" s="27">
        <v>6.4606198889565E-8</v>
      </c>
      <c r="K160" s="9">
        <v>0.15538808543466</v>
      </c>
      <c r="L160" s="9">
        <v>0.926367391304348</v>
      </c>
    </row>
    <row r="161">
      <c r="A161" s="3" t="s">
        <v>273</v>
      </c>
      <c r="B161" s="3" t="s">
        <v>261</v>
      </c>
      <c r="C161" s="9">
        <v>0.809339311483383</v>
      </c>
      <c r="D161" s="9">
        <v>0.41832</v>
      </c>
      <c r="E161" s="27">
        <v>2.14360045365887E-6</v>
      </c>
      <c r="F161" s="27">
        <v>2.61123998928288E-6</v>
      </c>
      <c r="G161" s="9">
        <v>0.224677611898622</v>
      </c>
      <c r="H161" s="9">
        <v>0.00138934268678083</v>
      </c>
      <c r="I161" s="27">
        <v>3.48071277071004E-7</v>
      </c>
      <c r="J161" s="27">
        <v>7.82038233028166E-8</v>
      </c>
      <c r="K161" s="9">
        <v>0.15538808543466</v>
      </c>
      <c r="L161" s="9">
        <v>0.926367391304348</v>
      </c>
    </row>
    <row r="162">
      <c r="A162" s="3" t="s">
        <v>179</v>
      </c>
      <c r="B162" s="3" t="s">
        <v>163</v>
      </c>
      <c r="C162" s="9">
        <v>0.805034103828628</v>
      </c>
      <c r="D162" s="9">
        <v>0.4208</v>
      </c>
      <c r="E162" s="27">
        <v>1.963008882078E-6</v>
      </c>
      <c r="F162" s="27">
        <v>2.40137561187897E-6</v>
      </c>
      <c r="G162" s="9">
        <v>0.210542411122772</v>
      </c>
      <c r="H162" s="9">
        <v>0.00131431028742251</v>
      </c>
      <c r="I162" s="27">
        <v>2.99475662124445E-7</v>
      </c>
      <c r="J162" s="27">
        <v>6.30523279762692E-8</v>
      </c>
      <c r="K162" s="9">
        <v>0.15538808543466</v>
      </c>
      <c r="L162" s="9">
        <v>0.926367391304348</v>
      </c>
    </row>
    <row r="163">
      <c r="A163" s="3" t="s">
        <v>450</v>
      </c>
      <c r="B163" s="3" t="s">
        <v>431</v>
      </c>
      <c r="C163" s="9">
        <v>-0.803579268643472</v>
      </c>
      <c r="D163" s="9">
        <v>0.42164</v>
      </c>
      <c r="E163" s="27">
        <v>-1.63190639533901E-6</v>
      </c>
      <c r="F163" s="27">
        <v>1.98528619682284E-6</v>
      </c>
      <c r="G163" s="9">
        <v>0.0879659478208782</v>
      </c>
      <c r="H163" s="9">
        <v>-0.00169037627953392</v>
      </c>
      <c r="I163" s="27">
        <v>5.21442293115057E-7</v>
      </c>
      <c r="J163" s="27">
        <v>4.58691655477582E-8</v>
      </c>
      <c r="K163" s="9">
        <v>0.15538808543466</v>
      </c>
      <c r="L163" s="9">
        <v>0.926367391304348</v>
      </c>
    </row>
    <row r="164">
      <c r="A164" s="3" t="s">
        <v>495</v>
      </c>
      <c r="B164" s="3" t="s">
        <v>431</v>
      </c>
      <c r="C164" s="9">
        <v>-0.799794275973833</v>
      </c>
      <c r="D164" s="9">
        <v>0.42383</v>
      </c>
      <c r="E164" s="27">
        <v>-1.42574011937833E-6</v>
      </c>
      <c r="F164" s="27">
        <v>1.8071808788175E-6</v>
      </c>
      <c r="G164" s="9">
        <v>0.0520039360666089</v>
      </c>
      <c r="H164" s="9">
        <v>-0.00192073611045219</v>
      </c>
      <c r="I164" s="27">
        <v>4.15103126361967E-7</v>
      </c>
      <c r="J164" s="27">
        <v>2.15869964443772E-8</v>
      </c>
      <c r="K164" s="9">
        <v>0.15538808543466</v>
      </c>
      <c r="L164" s="9">
        <v>0.926367391304348</v>
      </c>
    </row>
    <row r="165">
      <c r="A165" s="3" t="s">
        <v>660</v>
      </c>
      <c r="B165" s="3" t="s">
        <v>629</v>
      </c>
      <c r="C165" s="9">
        <v>0.793974975096659</v>
      </c>
      <c r="D165" s="9">
        <v>0.42721</v>
      </c>
      <c r="E165" s="27">
        <v>1.64149015902652E-6</v>
      </c>
      <c r="F165" s="27">
        <v>2.11164015455478E-6</v>
      </c>
      <c r="G165" s="9">
        <v>0.410733040383586</v>
      </c>
      <c r="H165" s="9">
        <v>7.86871656453884E-4</v>
      </c>
      <c r="I165" s="27">
        <v>5.31776167382313E-8</v>
      </c>
      <c r="J165" s="27">
        <v>2.18418042032468E-8</v>
      </c>
      <c r="K165" s="9">
        <v>0.15538808543466</v>
      </c>
      <c r="L165" s="9">
        <v>0.926367391304348</v>
      </c>
    </row>
    <row r="166">
      <c r="A166" s="3" t="s">
        <v>40</v>
      </c>
      <c r="B166" s="3" t="s">
        <v>11</v>
      </c>
      <c r="C166" s="9">
        <v>0.793356752771769</v>
      </c>
      <c r="D166" s="9">
        <v>0.42757</v>
      </c>
      <c r="E166" s="27">
        <v>1.69584480169402E-6</v>
      </c>
      <c r="F166" s="27">
        <v>2.15342578078625E-6</v>
      </c>
      <c r="G166" s="9">
        <v>0.251072860467539</v>
      </c>
      <c r="H166" s="9">
        <v>0.00103975653318341</v>
      </c>
      <c r="I166" s="27">
        <v>1.18178210191696E-7</v>
      </c>
      <c r="J166" s="27">
        <v>2.96713412777631E-8</v>
      </c>
      <c r="K166" s="9">
        <v>0.15538808543466</v>
      </c>
      <c r="L166" s="9">
        <v>0.926367391304348</v>
      </c>
    </row>
    <row r="167">
      <c r="A167" s="3" t="s">
        <v>116</v>
      </c>
      <c r="B167" s="3" t="s">
        <v>11</v>
      </c>
      <c r="C167" s="9">
        <v>0.793356752771769</v>
      </c>
      <c r="D167" s="9">
        <v>0.42757</v>
      </c>
      <c r="E167" s="27">
        <v>1.69584480169402E-6</v>
      </c>
      <c r="F167" s="27">
        <v>2.15342578078625E-6</v>
      </c>
      <c r="G167" s="9">
        <v>0.251072860467539</v>
      </c>
      <c r="H167" s="9">
        <v>0.00103975653318341</v>
      </c>
      <c r="I167" s="27">
        <v>1.18178210191696E-7</v>
      </c>
      <c r="J167" s="27">
        <v>2.96713412777631E-8</v>
      </c>
      <c r="K167" s="9">
        <v>0.15538808543466</v>
      </c>
      <c r="L167" s="9">
        <v>0.926367391304348</v>
      </c>
    </row>
    <row r="168">
      <c r="A168" s="3" t="s">
        <v>283</v>
      </c>
      <c r="B168" s="3" t="s">
        <v>261</v>
      </c>
      <c r="C168" s="9">
        <v>0.788866563690001</v>
      </c>
      <c r="D168" s="9">
        <v>0.43019</v>
      </c>
      <c r="E168" s="27">
        <v>2.05299021757023E-6</v>
      </c>
      <c r="F168" s="27">
        <v>2.63305765594832E-6</v>
      </c>
      <c r="G168" s="9">
        <v>0.307584459543211</v>
      </c>
      <c r="H168" s="9">
        <v>0.00113723475574994</v>
      </c>
      <c r="I168" s="27">
        <v>1.18176843011571E-7</v>
      </c>
      <c r="J168" s="27">
        <v>3.6349360388237E-8</v>
      </c>
      <c r="K168" s="9">
        <v>0.15538808543466</v>
      </c>
      <c r="L168" s="9">
        <v>0.926367391304348</v>
      </c>
    </row>
    <row r="169">
      <c r="A169" s="3" t="s">
        <v>553</v>
      </c>
      <c r="B169" s="3" t="s">
        <v>551</v>
      </c>
      <c r="C169" s="9">
        <v>0.785637309683442</v>
      </c>
      <c r="D169" s="9">
        <v>0.43208</v>
      </c>
      <c r="E169" s="27">
        <v>1.61921446033157E-6</v>
      </c>
      <c r="F169" s="27">
        <v>2.12019137593166E-6</v>
      </c>
      <c r="G169" s="9">
        <v>0.31931347270429</v>
      </c>
      <c r="H169" s="9">
        <v>8.8032126093687E-4</v>
      </c>
      <c r="I169" s="27">
        <v>4.10247946096382E-8</v>
      </c>
      <c r="J169" s="27">
        <v>1.30997696337838E-8</v>
      </c>
      <c r="K169" s="9">
        <v>0.15538808543466</v>
      </c>
      <c r="L169" s="9">
        <v>0.926367391304348</v>
      </c>
    </row>
    <row r="170">
      <c r="A170" s="3" t="s">
        <v>134</v>
      </c>
      <c r="B170" s="3" t="s">
        <v>122</v>
      </c>
      <c r="C170" s="9">
        <v>-0.780749229547825</v>
      </c>
      <c r="D170" s="9">
        <v>0.43495</v>
      </c>
      <c r="E170" s="27">
        <v>-2.00759331415302E-6</v>
      </c>
      <c r="F170" s="27">
        <v>2.60478949051071E-6</v>
      </c>
      <c r="G170" s="9">
        <v>0.230069869179927</v>
      </c>
      <c r="H170" s="9">
        <v>-0.00128585295297133</v>
      </c>
      <c r="I170" s="27">
        <v>1.15923141512107E-7</v>
      </c>
      <c r="J170" s="27">
        <v>2.66704220026166E-8</v>
      </c>
      <c r="K170" s="9">
        <v>0.15538808543466</v>
      </c>
      <c r="L170" s="9">
        <v>0.926367391304348</v>
      </c>
    </row>
    <row r="171">
      <c r="A171" s="3" t="s">
        <v>507</v>
      </c>
      <c r="B171" s="3" t="s">
        <v>431</v>
      </c>
      <c r="C171" s="9">
        <v>0.778235825963917</v>
      </c>
      <c r="D171" s="9">
        <v>0.43643</v>
      </c>
      <c r="E171" s="27">
        <v>1.59141816971124E-6</v>
      </c>
      <c r="F171" s="27">
        <v>2.04114243405406E-6</v>
      </c>
      <c r="G171" s="9">
        <v>0.168763144764973</v>
      </c>
      <c r="H171" s="9">
        <v>0.00119012052760016</v>
      </c>
      <c r="I171" s="27">
        <v>1.29331836581358E-7</v>
      </c>
      <c r="J171" s="27">
        <v>2.18264474596996E-8</v>
      </c>
      <c r="K171" s="9">
        <v>0.15538808543466</v>
      </c>
      <c r="L171" s="9">
        <v>0.926367391304348</v>
      </c>
    </row>
    <row r="172">
      <c r="A172" s="3" t="s">
        <v>229</v>
      </c>
      <c r="B172" s="3" t="s">
        <v>206</v>
      </c>
      <c r="C172" s="9">
        <v>-0.770505658106622</v>
      </c>
      <c r="D172" s="9">
        <v>0.441</v>
      </c>
      <c r="E172" s="27">
        <v>-1.79596586329903E-6</v>
      </c>
      <c r="F172" s="27">
        <v>2.37104794370351E-6</v>
      </c>
      <c r="G172" s="9">
        <v>0.230143634774241</v>
      </c>
      <c r="H172" s="9">
        <v>-0.00115012232155135</v>
      </c>
      <c r="I172" s="27">
        <v>4.92495141414106E-8</v>
      </c>
      <c r="J172" s="27">
        <v>1.13344621953696E-8</v>
      </c>
      <c r="K172" s="9">
        <v>0.15538808543466</v>
      </c>
      <c r="L172" s="9">
        <v>0.926367391304348</v>
      </c>
    </row>
    <row r="173">
      <c r="A173" s="3" t="s">
        <v>546</v>
      </c>
      <c r="B173" s="3" t="s">
        <v>431</v>
      </c>
      <c r="C173" s="9">
        <v>-0.770438201514985</v>
      </c>
      <c r="D173" s="9">
        <v>0.44104</v>
      </c>
      <c r="E173" s="27">
        <v>-1.66848760619608E-6</v>
      </c>
      <c r="F173" s="27">
        <v>2.11051731857786E-6</v>
      </c>
      <c r="G173" s="9">
        <v>0.156795917559889</v>
      </c>
      <c r="H173" s="9">
        <v>-0.00129449699964539</v>
      </c>
      <c r="I173" s="27">
        <v>1.94667458591303E-7</v>
      </c>
      <c r="J173" s="27">
        <v>3.0523062788875E-8</v>
      </c>
      <c r="K173" s="9">
        <v>0.15538808543466</v>
      </c>
      <c r="L173" s="9">
        <v>0.926367391304348</v>
      </c>
    </row>
    <row r="174">
      <c r="A174" s="3" t="s">
        <v>403</v>
      </c>
      <c r="B174" s="3" t="s">
        <v>343</v>
      </c>
      <c r="C174" s="9">
        <v>-0.769645848975555</v>
      </c>
      <c r="D174" s="9">
        <v>0.44151</v>
      </c>
      <c r="E174" s="27">
        <v>-2.2024846493459E-6</v>
      </c>
      <c r="F174" s="27">
        <v>2.94194148236929E-6</v>
      </c>
      <c r="G174" s="9">
        <v>0.336012369212669</v>
      </c>
      <c r="H174" s="9">
        <v>-0.00116729519124431</v>
      </c>
      <c r="I174" s="27">
        <v>1.96866432752217E-8</v>
      </c>
      <c r="J174" s="27">
        <v>6.6149556487519E-9</v>
      </c>
      <c r="K174" s="9">
        <v>0.15538808543466</v>
      </c>
      <c r="L174" s="9">
        <v>0.926367391304348</v>
      </c>
    </row>
    <row r="175">
      <c r="A175" s="3" t="s">
        <v>492</v>
      </c>
      <c r="B175" s="3" t="s">
        <v>431</v>
      </c>
      <c r="C175" s="9">
        <v>-0.758519573196844</v>
      </c>
      <c r="D175" s="9">
        <v>0.44814</v>
      </c>
      <c r="E175" s="27">
        <v>-1.75156642298119E-6</v>
      </c>
      <c r="F175" s="27">
        <v>2.26965836158048E-6</v>
      </c>
      <c r="G175" s="9">
        <v>0.52769276100351</v>
      </c>
      <c r="H175" s="9">
        <v>-7.40766752225492E-4</v>
      </c>
      <c r="I175" s="27">
        <v>3.97937844048725E-8</v>
      </c>
      <c r="J175" s="27">
        <v>2.09988919633856E-8</v>
      </c>
      <c r="K175" s="9">
        <v>0.15538808543466</v>
      </c>
      <c r="L175" s="9">
        <v>0.926367391304348</v>
      </c>
    </row>
    <row r="176">
      <c r="A176" s="3" t="s">
        <v>640</v>
      </c>
      <c r="B176" s="3" t="s">
        <v>629</v>
      </c>
      <c r="C176" s="9">
        <v>0.757734401573168</v>
      </c>
      <c r="D176" s="9">
        <v>0.44861</v>
      </c>
      <c r="E176" s="27">
        <v>1.32396661389515E-6</v>
      </c>
      <c r="F176" s="27">
        <v>1.78791167932169E-6</v>
      </c>
      <c r="G176" s="9">
        <v>0.70170485572129</v>
      </c>
      <c r="H176" s="9">
        <v>4.85562603647932E-4</v>
      </c>
      <c r="I176" s="27">
        <v>-1.73012325738684E-9</v>
      </c>
      <c r="J176" s="27">
        <v>-1.21403589070468E-9</v>
      </c>
      <c r="K176" s="9">
        <v>0.15538808543466</v>
      </c>
      <c r="L176" s="9">
        <v>0.926367391304348</v>
      </c>
    </row>
    <row r="177">
      <c r="A177" s="3" t="s">
        <v>139</v>
      </c>
      <c r="B177" s="3" t="s">
        <v>122</v>
      </c>
      <c r="C177" s="9">
        <v>-0.75693300602957</v>
      </c>
      <c r="D177" s="9">
        <v>0.44909</v>
      </c>
      <c r="E177" s="27">
        <v>-1.98864140085599E-6</v>
      </c>
      <c r="F177" s="27">
        <v>2.63027753918202E-6</v>
      </c>
      <c r="G177" s="9">
        <v>0.249646103765296</v>
      </c>
      <c r="H177" s="9">
        <v>-0.00122275520178212</v>
      </c>
      <c r="I177" s="27">
        <v>5.03345039700417E-8</v>
      </c>
      <c r="J177" s="27">
        <v>1.25658128010797E-8</v>
      </c>
      <c r="K177" s="9">
        <v>0.15538808543466</v>
      </c>
      <c r="L177" s="9">
        <v>0.926367391304348</v>
      </c>
    </row>
    <row r="178">
      <c r="A178" s="3" t="s">
        <v>603</v>
      </c>
      <c r="B178" s="3" t="s">
        <v>551</v>
      </c>
      <c r="C178" s="9">
        <v>0.754498409589415</v>
      </c>
      <c r="D178" s="9">
        <v>0.45055</v>
      </c>
      <c r="E178" s="27">
        <v>1.30689547924529E-6</v>
      </c>
      <c r="F178" s="27">
        <v>1.75712144250537E-6</v>
      </c>
      <c r="G178" s="9">
        <v>0.206335018268237</v>
      </c>
      <c r="H178" s="9">
        <v>8.83893263402247E-4</v>
      </c>
      <c r="I178" s="27">
        <v>1.15213631294807E-9</v>
      </c>
      <c r="J178" s="27">
        <v>2.3772606717964E-10</v>
      </c>
      <c r="K178" s="9">
        <v>0.15538808543466</v>
      </c>
      <c r="L178" s="9">
        <v>0.926367391304348</v>
      </c>
    </row>
    <row r="179">
      <c r="A179" s="3" t="s">
        <v>623</v>
      </c>
      <c r="B179" s="3" t="s">
        <v>606</v>
      </c>
      <c r="C179" s="9">
        <v>-0.752933293835262</v>
      </c>
      <c r="D179" s="9">
        <v>0.45149</v>
      </c>
      <c r="E179" s="27">
        <v>-1.2491539580379E-6</v>
      </c>
      <c r="F179" s="27">
        <v>1.65502786454734E-6</v>
      </c>
      <c r="G179" s="9">
        <v>0.0583380352824899</v>
      </c>
      <c r="H179" s="9">
        <v>-0.00158885954620157</v>
      </c>
      <c r="I179" s="27">
        <v>7.66126867258178E-8</v>
      </c>
      <c r="J179" s="27">
        <v>4.4694336212971E-9</v>
      </c>
      <c r="K179" s="9">
        <v>0.15538808543466</v>
      </c>
      <c r="L179" s="9">
        <v>0.926367391304348</v>
      </c>
    </row>
    <row r="180">
      <c r="A180" s="3" t="s">
        <v>303</v>
      </c>
      <c r="B180" s="3" t="s">
        <v>290</v>
      </c>
      <c r="C180" s="9">
        <v>0.749841783879001</v>
      </c>
      <c r="D180" s="9">
        <v>0.45335</v>
      </c>
      <c r="E180" s="27">
        <v>2.05223956191187E-6</v>
      </c>
      <c r="F180" s="27">
        <v>2.70369014623318E-6</v>
      </c>
      <c r="G180" s="9">
        <v>0.217063671749748</v>
      </c>
      <c r="H180" s="9">
        <v>0.00135325587607845</v>
      </c>
      <c r="I180" s="27">
        <v>7.55833299216967E-8</v>
      </c>
      <c r="J180" s="27">
        <v>1.64063951158761E-8</v>
      </c>
      <c r="K180" s="9">
        <v>0.15538808543466</v>
      </c>
      <c r="L180" s="9">
        <v>0.926367391304348</v>
      </c>
    </row>
    <row r="181">
      <c r="A181" s="3" t="s">
        <v>144</v>
      </c>
      <c r="B181" s="3" t="s">
        <v>122</v>
      </c>
      <c r="C181" s="9">
        <v>0.747370412700344</v>
      </c>
      <c r="D181" s="9">
        <v>0.45484</v>
      </c>
      <c r="E181" s="27">
        <v>1.80757925193245E-6</v>
      </c>
      <c r="F181" s="27">
        <v>2.43294600943718E-6</v>
      </c>
      <c r="G181" s="9">
        <v>0.25059712514364</v>
      </c>
      <c r="H181" s="9">
        <v>0.00110931463886709</v>
      </c>
      <c r="I181" s="27">
        <v>-8.71540292256604E-10</v>
      </c>
      <c r="J181" s="27">
        <v>-2.18405491686352E-10</v>
      </c>
      <c r="K181" s="9">
        <v>0.15538808543466</v>
      </c>
      <c r="L181" s="9">
        <v>0.926367391304348</v>
      </c>
    </row>
    <row r="182">
      <c r="A182" s="3" t="s">
        <v>659</v>
      </c>
      <c r="B182" s="3" t="s">
        <v>629</v>
      </c>
      <c r="C182" s="9">
        <v>0.746293726998446</v>
      </c>
      <c r="D182" s="9">
        <v>0.45549</v>
      </c>
      <c r="E182" s="27">
        <v>1.37065757304269E-6</v>
      </c>
      <c r="F182" s="27">
        <v>1.84254709861058E-6</v>
      </c>
      <c r="G182" s="9">
        <v>0.254758920076372</v>
      </c>
      <c r="H182" s="9">
        <v>8.34275920778963E-4</v>
      </c>
      <c r="I182" s="27">
        <v>1.25456162742008E-9</v>
      </c>
      <c r="J182" s="27">
        <v>3.19610765370796E-10</v>
      </c>
      <c r="K182" s="9">
        <v>0.15538808543466</v>
      </c>
      <c r="L182" s="9">
        <v>0.926367391304348</v>
      </c>
    </row>
    <row r="183">
      <c r="A183" s="3" t="s">
        <v>422</v>
      </c>
      <c r="B183" s="3" t="s">
        <v>343</v>
      </c>
      <c r="C183" s="9">
        <v>-0.74011535891523</v>
      </c>
      <c r="D183" s="9">
        <v>0.45923</v>
      </c>
      <c r="E183" s="27">
        <v>-1.71519668692177E-6</v>
      </c>
      <c r="F183" s="27">
        <v>2.34891641092107E-6</v>
      </c>
      <c r="G183" s="9">
        <v>0.178497847900172</v>
      </c>
      <c r="H183" s="9">
        <v>-0.00124721945200508</v>
      </c>
      <c r="I183" s="27">
        <v>-5.59433939523278E-8</v>
      </c>
      <c r="J183" s="27">
        <v>-9.98577542472197E-9</v>
      </c>
      <c r="K183" s="9">
        <v>0.15538808543466</v>
      </c>
      <c r="L183" s="9">
        <v>0.926367391304348</v>
      </c>
    </row>
    <row r="184">
      <c r="A184" s="3" t="s">
        <v>581</v>
      </c>
      <c r="B184" s="3" t="s">
        <v>551</v>
      </c>
      <c r="C184" s="9">
        <v>0.738402328559013</v>
      </c>
      <c r="D184" s="9">
        <v>0.46027</v>
      </c>
      <c r="E184" s="27">
        <v>1.50223391264961E-6</v>
      </c>
      <c r="F184" s="27">
        <v>2.04381148808341E-6</v>
      </c>
      <c r="G184" s="9">
        <v>0.687488819405255</v>
      </c>
      <c r="H184" s="9">
        <v>5.56608944096401E-4</v>
      </c>
      <c r="I184" s="27">
        <v>-6.95655016455424E-9</v>
      </c>
      <c r="J184" s="27">
        <v>-4.78255045976282E-9</v>
      </c>
      <c r="K184" s="9">
        <v>0.15538808543466</v>
      </c>
      <c r="L184" s="9">
        <v>0.926367391304348</v>
      </c>
    </row>
    <row r="185">
      <c r="A185" s="3" t="s">
        <v>257</v>
      </c>
      <c r="B185" s="3" t="s">
        <v>206</v>
      </c>
      <c r="C185" s="9">
        <v>-0.737727594609208</v>
      </c>
      <c r="D185" s="9">
        <v>0.46068</v>
      </c>
      <c r="E185" s="27">
        <v>-2.37236175570351E-6</v>
      </c>
      <c r="F185" s="27">
        <v>3.11162698513892E-6</v>
      </c>
      <c r="G185" s="9">
        <v>0.346346882981391</v>
      </c>
      <c r="H185" s="9">
        <v>-0.00123842785348359</v>
      </c>
      <c r="I185" s="27">
        <v>7.62595409462031E-8</v>
      </c>
      <c r="J185" s="27">
        <v>2.64122543043092E-8</v>
      </c>
      <c r="K185" s="9">
        <v>0.15538808543466</v>
      </c>
      <c r="L185" s="9">
        <v>0.926367391304348</v>
      </c>
    </row>
    <row r="186">
      <c r="A186" s="3" t="s">
        <v>453</v>
      </c>
      <c r="B186" s="3" t="s">
        <v>431</v>
      </c>
      <c r="C186" s="9">
        <v>-0.727711841601915</v>
      </c>
      <c r="D186" s="9">
        <v>0.46679</v>
      </c>
      <c r="E186" s="27">
        <v>-1.41329671095319E-6</v>
      </c>
      <c r="F186" s="27">
        <v>1.93532878401293E-6</v>
      </c>
      <c r="G186" s="9">
        <v>0.387748265247824</v>
      </c>
      <c r="H186" s="9">
        <v>-6.97274615971159E-4</v>
      </c>
      <c r="I186" s="27">
        <v>-1.74104648084469E-8</v>
      </c>
      <c r="J186" s="27">
        <v>-6.75087752663357E-9</v>
      </c>
      <c r="K186" s="9">
        <v>0.15538808543466</v>
      </c>
      <c r="L186" s="9">
        <v>0.93358</v>
      </c>
    </row>
    <row r="187">
      <c r="A187" s="3" t="s">
        <v>153</v>
      </c>
      <c r="B187" s="3" t="s">
        <v>122</v>
      </c>
      <c r="C187" s="9">
        <v>-0.70779914082729</v>
      </c>
      <c r="D187" s="9">
        <v>0.47907</v>
      </c>
      <c r="E187" s="27">
        <v>-1.78512443582114E-6</v>
      </c>
      <c r="F187" s="27">
        <v>2.54233110144086E-6</v>
      </c>
      <c r="G187" s="9">
        <v>0.25926189096634</v>
      </c>
      <c r="H187" s="9">
        <v>-0.00107707164153138</v>
      </c>
      <c r="I187" s="27">
        <v>-1.39648166818017E-7</v>
      </c>
      <c r="J187" s="27">
        <v>-3.62054477992219E-8</v>
      </c>
      <c r="K187" s="9">
        <v>0.15538808543466</v>
      </c>
      <c r="L187" s="9">
        <v>0.939186432160804</v>
      </c>
    </row>
    <row r="188">
      <c r="A188" s="3" t="s">
        <v>664</v>
      </c>
      <c r="B188" s="3" t="s">
        <v>629</v>
      </c>
      <c r="C188" s="9">
        <v>-0.707090885037713</v>
      </c>
      <c r="D188" s="9">
        <v>0.47951</v>
      </c>
      <c r="E188" s="27">
        <v>-1.38801496286137E-6</v>
      </c>
      <c r="F188" s="27">
        <v>1.94183318197289E-6</v>
      </c>
      <c r="G188" s="9">
        <v>0.284795148943329</v>
      </c>
      <c r="H188" s="9">
        <v>-7.99048780021006E-4</v>
      </c>
      <c r="I188" s="27">
        <v>-5.17916093177208E-8</v>
      </c>
      <c r="J188" s="27">
        <v>-1.4749999089655E-8</v>
      </c>
      <c r="K188" s="9">
        <v>0.15538808543466</v>
      </c>
      <c r="L188" s="9">
        <v>0.939186432160804</v>
      </c>
    </row>
    <row r="189">
      <c r="A189" s="3" t="s">
        <v>189</v>
      </c>
      <c r="B189" s="3" t="s">
        <v>163</v>
      </c>
      <c r="C189" s="9">
        <v>0.701197131094294</v>
      </c>
      <c r="D189" s="9">
        <v>0.48318</v>
      </c>
      <c r="E189" s="27">
        <v>1.66045701144198E-6</v>
      </c>
      <c r="F189" s="27">
        <v>2.39967137382148E-6</v>
      </c>
      <c r="G189" s="9">
        <v>0.216040479681864</v>
      </c>
      <c r="H189" s="9">
        <v>0.00109750247568557</v>
      </c>
      <c r="I189" s="27">
        <v>-1.85109776601756E-7</v>
      </c>
      <c r="J189" s="27">
        <v>-3.9991204930846E-8</v>
      </c>
      <c r="K189" s="9">
        <v>0.15538808543466</v>
      </c>
      <c r="L189" s="9">
        <v>0.939186432160804</v>
      </c>
    </row>
    <row r="190">
      <c r="A190" s="3" t="s">
        <v>169</v>
      </c>
      <c r="B190" s="3" t="s">
        <v>163</v>
      </c>
      <c r="C190" s="9">
        <v>-0.700764493520616</v>
      </c>
      <c r="D190" s="9">
        <v>0.48345</v>
      </c>
      <c r="E190" s="27">
        <v>-1.50898049999624E-6</v>
      </c>
      <c r="F190" s="27">
        <v>2.16230931680914E-6</v>
      </c>
      <c r="G190" s="9">
        <v>0.193494140802526</v>
      </c>
      <c r="H190" s="9">
        <v>-0.00105388969236598</v>
      </c>
      <c r="I190" s="27">
        <v>-1.49100041084108E-7</v>
      </c>
      <c r="J190" s="27">
        <v>-2.8849984343191E-8</v>
      </c>
      <c r="K190" s="9">
        <v>0.15538808543466</v>
      </c>
      <c r="L190" s="9">
        <v>0.939186432160804</v>
      </c>
    </row>
    <row r="191">
      <c r="A191" s="3" t="s">
        <v>274</v>
      </c>
      <c r="B191" s="3" t="s">
        <v>261</v>
      </c>
      <c r="C191" s="9">
        <v>0.698075466423787</v>
      </c>
      <c r="D191" s="9">
        <v>0.48513</v>
      </c>
      <c r="E191" s="27">
        <v>1.72643388434984E-6</v>
      </c>
      <c r="F191" s="27">
        <v>2.44976674562302E-6</v>
      </c>
      <c r="G191" s="9">
        <v>0.213013326344832</v>
      </c>
      <c r="H191" s="9">
        <v>0.00114919043544531</v>
      </c>
      <c r="I191" s="27">
        <v>-1.48188859218559E-7</v>
      </c>
      <c r="J191" s="27">
        <v>-3.15662018293914E-8</v>
      </c>
      <c r="K191" s="9">
        <v>0.15538808543466</v>
      </c>
      <c r="L191" s="9">
        <v>0.939186432160804</v>
      </c>
    </row>
    <row r="192">
      <c r="A192" s="3" t="s">
        <v>156</v>
      </c>
      <c r="B192" s="3" t="s">
        <v>122</v>
      </c>
      <c r="C192" s="9">
        <v>0.697196226743246</v>
      </c>
      <c r="D192" s="9">
        <v>0.48568</v>
      </c>
      <c r="E192" s="27">
        <v>1.68993220277358E-6</v>
      </c>
      <c r="F192" s="27">
        <v>2.44334138117249E-6</v>
      </c>
      <c r="G192" s="9">
        <v>0.266288170847225</v>
      </c>
      <c r="H192" s="9">
        <v>0.00100609451935091</v>
      </c>
      <c r="I192" s="27">
        <v>-1.56585464177688E-7</v>
      </c>
      <c r="J192" s="27">
        <v>-4.16968568371402E-8</v>
      </c>
      <c r="K192" s="9">
        <v>0.15538808543466</v>
      </c>
      <c r="L192" s="9">
        <v>0.939186432160804</v>
      </c>
    </row>
    <row r="193">
      <c r="A193" s="3" t="s">
        <v>59</v>
      </c>
      <c r="B193" s="3" t="s">
        <v>11</v>
      </c>
      <c r="C193" s="9">
        <v>0.684578401752166</v>
      </c>
      <c r="D193" s="9">
        <v>0.49361</v>
      </c>
      <c r="E193" s="27">
        <v>1.57527483344337E-6</v>
      </c>
      <c r="F193" s="27">
        <v>2.33433057431986E-6</v>
      </c>
      <c r="G193" s="9">
        <v>0.304419475484007</v>
      </c>
      <c r="H193" s="9">
        <v>8.77133214431062E-4</v>
      </c>
      <c r="I193" s="27">
        <v>-1.63849480122587E-7</v>
      </c>
      <c r="J193" s="27">
        <v>-4.98789727972453E-8</v>
      </c>
      <c r="K193" s="9">
        <v>0.15538808543466</v>
      </c>
      <c r="L193" s="9">
        <v>0.939186432160804</v>
      </c>
    </row>
    <row r="194">
      <c r="A194" s="3" t="s">
        <v>158</v>
      </c>
      <c r="B194" s="3" t="s">
        <v>122</v>
      </c>
      <c r="C194" s="9">
        <v>-0.683960672350682</v>
      </c>
      <c r="D194" s="9">
        <v>0.494</v>
      </c>
      <c r="E194" s="27">
        <v>-1.82566284151167E-6</v>
      </c>
      <c r="F194" s="27">
        <v>2.63806706238206E-6</v>
      </c>
      <c r="G194" s="9">
        <v>0.261751428758396</v>
      </c>
      <c r="H194" s="9">
        <v>-0.00109627998314995</v>
      </c>
      <c r="I194" s="27">
        <v>-1.84321720479625E-7</v>
      </c>
      <c r="J194" s="27">
        <v>-4.82464736867475E-8</v>
      </c>
      <c r="K194" s="9">
        <v>0.15538808543466</v>
      </c>
      <c r="L194" s="9">
        <v>0.939186432160804</v>
      </c>
    </row>
    <row r="195">
      <c r="A195" s="3" t="s">
        <v>589</v>
      </c>
      <c r="B195" s="3" t="s">
        <v>551</v>
      </c>
      <c r="C195" s="9">
        <v>0.681112987132822</v>
      </c>
      <c r="D195" s="9">
        <v>0.4958</v>
      </c>
      <c r="E195" s="27">
        <v>1.29269458232379E-6</v>
      </c>
      <c r="F195" s="27">
        <v>1.89612451605687E-6</v>
      </c>
      <c r="G195" s="9">
        <v>0.319257250446786</v>
      </c>
      <c r="H195" s="9">
        <v>7.02863487069176E-4</v>
      </c>
      <c r="I195" s="27">
        <v>-9.30950332955997E-8</v>
      </c>
      <c r="J195" s="27">
        <v>-2.97212643602051E-8</v>
      </c>
      <c r="K195" s="9">
        <v>0.15538808543466</v>
      </c>
      <c r="L195" s="9">
        <v>0.939186432160804</v>
      </c>
    </row>
    <row r="196">
      <c r="A196" s="3" t="s">
        <v>267</v>
      </c>
      <c r="B196" s="3" t="s">
        <v>261</v>
      </c>
      <c r="C196" s="9">
        <v>0.672791415336298</v>
      </c>
      <c r="D196" s="9">
        <v>0.50108</v>
      </c>
      <c r="E196" s="27">
        <v>1.9805199134187E-6</v>
      </c>
      <c r="F196" s="27">
        <v>2.9139258944744E-6</v>
      </c>
      <c r="G196" s="9">
        <v>0.179181691254367</v>
      </c>
      <c r="H196" s="9">
        <v>0.00143740064812152</v>
      </c>
      <c r="I196" s="27">
        <v>-4.04417034394059E-7</v>
      </c>
      <c r="J196" s="27">
        <v>-7.24641281948029E-8</v>
      </c>
      <c r="K196" s="9">
        <v>0.15538808543466</v>
      </c>
      <c r="L196" s="9">
        <v>0.939186432160804</v>
      </c>
    </row>
    <row r="197">
      <c r="A197" s="3" t="s">
        <v>95</v>
      </c>
      <c r="B197" s="3" t="s">
        <v>11</v>
      </c>
      <c r="C197" s="9">
        <v>0.671958682822814</v>
      </c>
      <c r="D197" s="9">
        <v>0.50161</v>
      </c>
      <c r="E197" s="27">
        <v>1.75101299186664E-6</v>
      </c>
      <c r="F197" s="27">
        <v>2.61295253836351E-6</v>
      </c>
      <c r="G197" s="9">
        <v>0.293443562440054</v>
      </c>
      <c r="H197" s="9">
        <v>9.93053196867167E-4</v>
      </c>
      <c r="I197" s="27">
        <v>-2.26861434025537E-7</v>
      </c>
      <c r="J197" s="27">
        <v>-6.65710273807128E-8</v>
      </c>
      <c r="K197" s="9">
        <v>0.15538808543466</v>
      </c>
      <c r="L197" s="9">
        <v>0.939186432160804</v>
      </c>
    </row>
    <row r="198">
      <c r="A198" s="3" t="s">
        <v>580</v>
      </c>
      <c r="B198" s="3" t="s">
        <v>551</v>
      </c>
      <c r="C198" s="9">
        <v>-0.671236311392432</v>
      </c>
      <c r="D198" s="9">
        <v>0.50207</v>
      </c>
      <c r="E198" s="27">
        <v>-1.27752084198793E-6</v>
      </c>
      <c r="F198" s="27">
        <v>1.88160486191967E-6</v>
      </c>
      <c r="G198" s="9">
        <v>0.324934238799564</v>
      </c>
      <c r="H198" s="9">
        <v>-6.88518628144485E-4</v>
      </c>
      <c r="I198" s="27">
        <v>-9.39959139969463E-8</v>
      </c>
      <c r="J198" s="27">
        <v>-3.0542490764867E-8</v>
      </c>
      <c r="K198" s="9">
        <v>0.15538808543466</v>
      </c>
      <c r="L198" s="9">
        <v>0.939186432160804</v>
      </c>
    </row>
    <row r="199">
      <c r="A199" s="3" t="s">
        <v>537</v>
      </c>
      <c r="B199" s="3" t="s">
        <v>431</v>
      </c>
      <c r="C199" s="9">
        <v>-0.670216165851816</v>
      </c>
      <c r="D199" s="9">
        <v>0.50272</v>
      </c>
      <c r="E199" s="27">
        <v>-1.13704950363523E-6</v>
      </c>
      <c r="F199" s="27">
        <v>1.69675092077358E-6</v>
      </c>
      <c r="G199" s="9">
        <v>0.175226784380165</v>
      </c>
      <c r="H199" s="9">
        <v>-8.34496589269743E-4</v>
      </c>
      <c r="I199" s="27">
        <v>-1.60187296406121E-7</v>
      </c>
      <c r="J199" s="27">
        <v>-2.8069104847797E-8</v>
      </c>
      <c r="K199" s="9">
        <v>0.15538808543466</v>
      </c>
      <c r="L199" s="9">
        <v>0.939186432160804</v>
      </c>
    </row>
    <row r="200">
      <c r="A200" s="3" t="s">
        <v>549</v>
      </c>
      <c r="B200" s="3" t="s">
        <v>551</v>
      </c>
      <c r="C200" s="9">
        <v>-0.666439847359749</v>
      </c>
      <c r="D200" s="9">
        <v>0.50513</v>
      </c>
      <c r="E200" s="27">
        <v>-1.23491767813829E-6</v>
      </c>
      <c r="F200" s="27">
        <v>1.86933964576359E-6</v>
      </c>
      <c r="G200" s="9">
        <v>0.22177266582596</v>
      </c>
      <c r="H200" s="9">
        <v>-8.0561851333085E-4</v>
      </c>
      <c r="I200" s="27">
        <v>-1.72457914590232E-7</v>
      </c>
      <c r="J200" s="27">
        <v>-3.82464514614614E-8</v>
      </c>
      <c r="K200" s="9">
        <v>0.15538808543466</v>
      </c>
      <c r="L200" s="9">
        <v>0.939186432160804</v>
      </c>
    </row>
    <row r="201">
      <c r="A201" s="3" t="s">
        <v>287</v>
      </c>
      <c r="B201" s="3" t="s">
        <v>261</v>
      </c>
      <c r="C201" s="9">
        <v>0.655866537916709</v>
      </c>
      <c r="D201" s="9">
        <v>0.51191</v>
      </c>
      <c r="E201" s="27">
        <v>1.53971838767583E-6</v>
      </c>
      <c r="F201" s="27">
        <v>2.41214474432669E-6</v>
      </c>
      <c r="G201" s="9">
        <v>0.260521115314677</v>
      </c>
      <c r="H201" s="9">
        <v>9.26755709992327E-4</v>
      </c>
      <c r="I201" s="27">
        <v>-3.05496259829659E-7</v>
      </c>
      <c r="J201" s="27">
        <v>-7.95882263352851E-8</v>
      </c>
      <c r="K201" s="9">
        <v>0.15538808543466</v>
      </c>
      <c r="L201" s="9">
        <v>0.9470335</v>
      </c>
    </row>
    <row r="202">
      <c r="A202" s="3" t="s">
        <v>407</v>
      </c>
      <c r="B202" s="3" t="s">
        <v>343</v>
      </c>
      <c r="C202" s="9">
        <v>-0.645767405270791</v>
      </c>
      <c r="D202" s="9">
        <v>0.51843</v>
      </c>
      <c r="E202" s="27">
        <v>-1.4083093863796E-6</v>
      </c>
      <c r="F202" s="27">
        <v>2.19007562272485E-6</v>
      </c>
      <c r="G202" s="9">
        <v>0.30193611650858</v>
      </c>
      <c r="H202" s="9">
        <v>-7.87382902388889E-4</v>
      </c>
      <c r="I202" s="27">
        <v>-2.08220604279539E-7</v>
      </c>
      <c r="J202" s="27">
        <v>-6.28693206332339E-8</v>
      </c>
      <c r="K202" s="9">
        <v>0.15538808543466</v>
      </c>
      <c r="L202" s="9">
        <v>0.953943344709898</v>
      </c>
    </row>
    <row r="203">
      <c r="A203" s="3" t="s">
        <v>168</v>
      </c>
      <c r="B203" s="3" t="s">
        <v>163</v>
      </c>
      <c r="C203" s="9">
        <v>0.632301321827805</v>
      </c>
      <c r="D203" s="9">
        <v>0.52719</v>
      </c>
      <c r="E203" s="27">
        <v>1.76089264425804E-6</v>
      </c>
      <c r="F203" s="27">
        <v>2.82532650298792E-6</v>
      </c>
      <c r="G203" s="9">
        <v>0.256957170134244</v>
      </c>
      <c r="H203" s="9">
        <v>0.00106720523653546</v>
      </c>
      <c r="I203" s="27">
        <v>-4.80661354895857E-7</v>
      </c>
      <c r="J203" s="27">
        <v>-1.23509381546931E-7</v>
      </c>
      <c r="K203" s="9">
        <v>0.15538808543466</v>
      </c>
      <c r="L203" s="9">
        <v>0.953943344709898</v>
      </c>
    </row>
    <row r="204">
      <c r="A204" s="3" t="s">
        <v>292</v>
      </c>
      <c r="B204" s="3" t="s">
        <v>290</v>
      </c>
      <c r="C204" s="9">
        <v>0.63041973840178</v>
      </c>
      <c r="D204" s="9">
        <v>0.52842</v>
      </c>
      <c r="E204" s="27">
        <v>1.70561972242623E-6</v>
      </c>
      <c r="F204" s="27">
        <v>2.69183813725529E-6</v>
      </c>
      <c r="G204" s="9">
        <v>0.302892130875591</v>
      </c>
      <c r="H204" s="9">
        <v>9.52102383976914E-4</v>
      </c>
      <c r="I204" s="27">
        <v>-3.40706492016142E-7</v>
      </c>
      <c r="J204" s="27">
        <v>-1.03197315369917E-7</v>
      </c>
      <c r="K204" s="9">
        <v>0.15538808543466</v>
      </c>
      <c r="L204" s="9">
        <v>0.953943344709898</v>
      </c>
    </row>
    <row r="205">
      <c r="A205" s="3" t="s">
        <v>569</v>
      </c>
      <c r="B205" s="3" t="s">
        <v>551</v>
      </c>
      <c r="C205" s="9">
        <v>-0.630007006694212</v>
      </c>
      <c r="D205" s="9">
        <v>0.52869</v>
      </c>
      <c r="E205" s="27">
        <v>-1.21313967352844E-6</v>
      </c>
      <c r="F205" s="27">
        <v>1.88186387614402E-6</v>
      </c>
      <c r="G205" s="9">
        <v>0.267972967946214</v>
      </c>
      <c r="H205" s="9">
        <v>-7.19963950414503E-4</v>
      </c>
      <c r="I205" s="27">
        <v>-1.70642878539241E-7</v>
      </c>
      <c r="J205" s="27">
        <v>-4.57276786210458E-8</v>
      </c>
      <c r="K205" s="9">
        <v>0.15538808543466</v>
      </c>
      <c r="L205" s="9">
        <v>0.953943344709898</v>
      </c>
    </row>
    <row r="206">
      <c r="A206" s="3" t="s">
        <v>295</v>
      </c>
      <c r="B206" s="3" t="s">
        <v>290</v>
      </c>
      <c r="C206" s="9">
        <v>0.613281838360273</v>
      </c>
      <c r="D206" s="9">
        <v>0.53969</v>
      </c>
      <c r="E206" s="27">
        <v>1.71204095101371E-6</v>
      </c>
      <c r="F206" s="27">
        <v>2.77359086128302E-6</v>
      </c>
      <c r="G206" s="9">
        <v>0.262903329883527</v>
      </c>
      <c r="H206" s="9">
        <v>0.00102579728142982</v>
      </c>
      <c r="I206" s="27">
        <v>-4.73256097241317E-7</v>
      </c>
      <c r="J206" s="27">
        <v>-1.24420603852425E-7</v>
      </c>
      <c r="K206" s="9">
        <v>0.15538808543466</v>
      </c>
      <c r="L206" s="9">
        <v>0.953943344709898</v>
      </c>
    </row>
    <row r="207">
      <c r="A207" s="3" t="s">
        <v>120</v>
      </c>
      <c r="B207" s="3" t="s">
        <v>122</v>
      </c>
      <c r="C207" s="9">
        <v>0.608901092576165</v>
      </c>
      <c r="D207" s="9">
        <v>0.54259</v>
      </c>
      <c r="E207" s="27">
        <v>1.438748321779E-6</v>
      </c>
      <c r="F207" s="27">
        <v>2.40391741760426E-6</v>
      </c>
      <c r="G207" s="9">
        <v>0.193045906443193</v>
      </c>
      <c r="H207" s="9">
        <v>0.0010060046086787</v>
      </c>
      <c r="I207" s="27">
        <v>-5.48608603859111E-7</v>
      </c>
      <c r="J207" s="27">
        <v>-1.05906645214517E-7</v>
      </c>
      <c r="K207" s="9">
        <v>0.15538808543466</v>
      </c>
      <c r="L207" s="9">
        <v>0.953943344709898</v>
      </c>
    </row>
    <row r="208">
      <c r="A208" s="3" t="s">
        <v>525</v>
      </c>
      <c r="B208" s="3" t="s">
        <v>431</v>
      </c>
      <c r="C208" s="9">
        <v>-0.606910966356656</v>
      </c>
      <c r="D208" s="9">
        <v>0.54391</v>
      </c>
      <c r="E208" s="27">
        <v>-1.25777309287194E-6</v>
      </c>
      <c r="F208" s="27">
        <v>2.12506293747886E-6</v>
      </c>
      <c r="G208" s="9">
        <v>0.0757187875469671</v>
      </c>
      <c r="H208" s="9">
        <v>-0.0014042547863616</v>
      </c>
      <c r="I208" s="27">
        <v>-1.13740729832217E-6</v>
      </c>
      <c r="J208" s="27">
        <v>-8.6123101576026E-8</v>
      </c>
      <c r="K208" s="9">
        <v>0.15538808543466</v>
      </c>
      <c r="L208" s="9">
        <v>0.953943344709898</v>
      </c>
    </row>
    <row r="209">
      <c r="A209" s="3" t="s">
        <v>197</v>
      </c>
      <c r="B209" s="3" t="s">
        <v>163</v>
      </c>
      <c r="C209" s="9">
        <v>0.603238558707059</v>
      </c>
      <c r="D209" s="9">
        <v>0.54635</v>
      </c>
      <c r="E209" s="27">
        <v>1.61206338734839E-6</v>
      </c>
      <c r="F209" s="27">
        <v>2.71145472194129E-6</v>
      </c>
      <c r="G209" s="9">
        <v>0.26624572068827</v>
      </c>
      <c r="H209" s="9">
        <v>9.59812131981088E-4</v>
      </c>
      <c r="I209" s="27">
        <v>-5.1838832711835E-7</v>
      </c>
      <c r="J209" s="27">
        <v>-1.38018673750012E-7</v>
      </c>
      <c r="K209" s="9">
        <v>0.15538808543466</v>
      </c>
      <c r="L209" s="9">
        <v>0.953943344709898</v>
      </c>
    </row>
    <row r="210">
      <c r="A210" s="3" t="s">
        <v>558</v>
      </c>
      <c r="B210" s="3" t="s">
        <v>551</v>
      </c>
      <c r="C210" s="9">
        <v>-0.597625268456407</v>
      </c>
      <c r="D210" s="9">
        <v>0.55009</v>
      </c>
      <c r="E210" s="27">
        <v>-1.21165218577597E-6</v>
      </c>
      <c r="F210" s="27">
        <v>2.00539519932147E-6</v>
      </c>
      <c r="G210" s="9">
        <v>0.18602772758191</v>
      </c>
      <c r="H210" s="9">
        <v>-8.63047240433099E-4</v>
      </c>
      <c r="I210" s="27">
        <v>-3.82218097935079E-7</v>
      </c>
      <c r="J210" s="27">
        <v>-7.11031641995426E-8</v>
      </c>
      <c r="K210" s="9">
        <v>0.15538808543466</v>
      </c>
      <c r="L210" s="9">
        <v>0.953943344709898</v>
      </c>
    </row>
    <row r="211">
      <c r="A211" s="3" t="s">
        <v>560</v>
      </c>
      <c r="B211" s="3" t="s">
        <v>551</v>
      </c>
      <c r="C211" s="9">
        <v>-0.585874283623473</v>
      </c>
      <c r="D211" s="9">
        <v>0.55796</v>
      </c>
      <c r="E211" s="27">
        <v>-1.19476347001651E-6</v>
      </c>
      <c r="F211" s="27">
        <v>2.02384115335357E-6</v>
      </c>
      <c r="G211" s="9">
        <v>0.0588859447973433</v>
      </c>
      <c r="H211" s="9">
        <v>-0.00151259113392782</v>
      </c>
      <c r="I211" s="27">
        <v>-1.33841458672105E-6</v>
      </c>
      <c r="J211" s="27">
        <v>-7.8813807469615E-8</v>
      </c>
      <c r="K211" s="9">
        <v>0.15538808543466</v>
      </c>
      <c r="L211" s="9">
        <v>0.953943344709898</v>
      </c>
    </row>
    <row r="212">
      <c r="A212" s="3" t="s">
        <v>296</v>
      </c>
      <c r="B212" s="3" t="s">
        <v>290</v>
      </c>
      <c r="C212" s="9">
        <v>0.57043897670661</v>
      </c>
      <c r="D212" s="9">
        <v>0.56838</v>
      </c>
      <c r="E212" s="27">
        <v>1.69517477034957E-6</v>
      </c>
      <c r="F212" s="27">
        <v>2.95045100315548E-6</v>
      </c>
      <c r="G212" s="9">
        <v>0.20823993486631</v>
      </c>
      <c r="H212" s="9">
        <v>0.00114124242801127</v>
      </c>
      <c r="I212" s="27">
        <v>-8.76985552310287E-7</v>
      </c>
      <c r="J212" s="27">
        <v>-1.82623414291789E-7</v>
      </c>
      <c r="K212" s="9">
        <v>0.15538808543466</v>
      </c>
      <c r="L212" s="9">
        <v>0.953943344709898</v>
      </c>
    </row>
    <row r="213">
      <c r="A213" s="3" t="s">
        <v>326</v>
      </c>
      <c r="B213" s="3" t="s">
        <v>320</v>
      </c>
      <c r="C213" s="9">
        <v>0.563873832126238</v>
      </c>
      <c r="D213" s="9">
        <v>0.57284</v>
      </c>
      <c r="E213" s="27">
        <v>1.27799841377884E-6</v>
      </c>
      <c r="F213" s="27">
        <v>2.31683485275954E-6</v>
      </c>
      <c r="G213" s="9">
        <v>0.26680038785886</v>
      </c>
      <c r="H213" s="9">
        <v>7.6012063963053E-4</v>
      </c>
      <c r="I213" s="27">
        <v>-4.71111100524581E-7</v>
      </c>
      <c r="J213" s="27">
        <v>-1.25692624344572E-7</v>
      </c>
      <c r="K213" s="9">
        <v>0.15538808543466</v>
      </c>
      <c r="L213" s="9">
        <v>0.953943344709898</v>
      </c>
    </row>
    <row r="214">
      <c r="A214" s="3" t="s">
        <v>199</v>
      </c>
      <c r="B214" s="3" t="s">
        <v>163</v>
      </c>
      <c r="C214" s="9">
        <v>0.562728168518537</v>
      </c>
      <c r="D214" s="9">
        <v>0.57362</v>
      </c>
      <c r="E214" s="27">
        <v>1.67052605371483E-6</v>
      </c>
      <c r="F214" s="27">
        <v>2.98208383708717E-6</v>
      </c>
      <c r="G214" s="9">
        <v>0.280129841630752</v>
      </c>
      <c r="H214" s="9">
        <v>9.69658936008067E-4</v>
      </c>
      <c r="I214" s="27">
        <v>-7.14801286397915E-7</v>
      </c>
      <c r="J214" s="27">
        <v>-2.00237171156105E-7</v>
      </c>
      <c r="K214" s="9">
        <v>0.15538808543466</v>
      </c>
      <c r="L214" s="9">
        <v>0.953943344709898</v>
      </c>
    </row>
    <row r="215">
      <c r="A215" s="3" t="s">
        <v>151</v>
      </c>
      <c r="B215" s="3" t="s">
        <v>122</v>
      </c>
      <c r="C215" s="9">
        <v>0.56064436658126</v>
      </c>
      <c r="D215" s="9">
        <v>0.57504</v>
      </c>
      <c r="E215" s="27">
        <v>1.32405813993962E-6</v>
      </c>
      <c r="F215" s="27">
        <v>2.39065335707638E-6</v>
      </c>
      <c r="G215" s="9">
        <v>0.172964690036633</v>
      </c>
      <c r="H215" s="9">
        <v>9.78078624670826E-4</v>
      </c>
      <c r="I215" s="27">
        <v>-7.66039252741686E-7</v>
      </c>
      <c r="J215" s="27">
        <v>-1.32497741906359E-7</v>
      </c>
      <c r="K215" s="9">
        <v>0.15538808543466</v>
      </c>
      <c r="L215" s="9">
        <v>0.953943344709898</v>
      </c>
    </row>
    <row r="216">
      <c r="A216" s="3" t="s">
        <v>438</v>
      </c>
      <c r="B216" s="3" t="s">
        <v>431</v>
      </c>
      <c r="C216" s="9">
        <v>0.556162166798706</v>
      </c>
      <c r="D216" s="9">
        <v>0.5781</v>
      </c>
      <c r="E216" s="27">
        <v>8.73103078816993E-7</v>
      </c>
      <c r="F216" s="27">
        <v>1.56607946459905E-6</v>
      </c>
      <c r="G216" s="9">
        <v>0.0721257996645619</v>
      </c>
      <c r="H216" s="9">
        <v>9.9877034196718E-4</v>
      </c>
      <c r="I216" s="27">
        <v>-7.75279477111933E-7</v>
      </c>
      <c r="J216" s="27">
        <v>-5.59176522502216E-8</v>
      </c>
      <c r="K216" s="9">
        <v>0.15538808543466</v>
      </c>
      <c r="L216" s="9">
        <v>0.953943344709898</v>
      </c>
    </row>
    <row r="217">
      <c r="A217" s="3" t="s">
        <v>213</v>
      </c>
      <c r="B217" s="3" t="s">
        <v>206</v>
      </c>
      <c r="C217" s="9">
        <v>-0.55562095966269</v>
      </c>
      <c r="D217" s="9">
        <v>0.57847</v>
      </c>
      <c r="E217" s="27">
        <v>-1.39322574302342E-6</v>
      </c>
      <c r="F217" s="27">
        <v>2.51816759072377E-6</v>
      </c>
      <c r="G217" s="9">
        <v>0.346199793016568</v>
      </c>
      <c r="H217" s="9">
        <v>-7.27450634712333E-4</v>
      </c>
      <c r="I217" s="27">
        <v>-4.25743426059657E-7</v>
      </c>
      <c r="J217" s="27">
        <v>-1.47392285980018E-7</v>
      </c>
      <c r="K217" s="9">
        <v>0.15538808543466</v>
      </c>
      <c r="L217" s="9">
        <v>0.953943344709898</v>
      </c>
    </row>
    <row r="218">
      <c r="A218" s="3" t="s">
        <v>148</v>
      </c>
      <c r="B218" s="3" t="s">
        <v>122</v>
      </c>
      <c r="C218" s="9">
        <v>0.555503963303999</v>
      </c>
      <c r="D218" s="9">
        <v>0.57855</v>
      </c>
      <c r="E218" s="27">
        <v>1.3587886084858E-6</v>
      </c>
      <c r="F218" s="27">
        <v>2.488202468357E-6</v>
      </c>
      <c r="G218" s="9">
        <v>0.221835575664973</v>
      </c>
      <c r="H218" s="9">
        <v>8.86302018565258E-4</v>
      </c>
      <c r="I218" s="27">
        <v>-6.69486651815907E-7</v>
      </c>
      <c r="J218" s="27">
        <v>-1.48515956805597E-7</v>
      </c>
      <c r="K218" s="9">
        <v>0.15538808543466</v>
      </c>
      <c r="L218" s="9">
        <v>0.953943344709898</v>
      </c>
    </row>
    <row r="219">
      <c r="A219" s="3" t="s">
        <v>127</v>
      </c>
      <c r="B219" s="3" t="s">
        <v>122</v>
      </c>
      <c r="C219" s="9">
        <v>-0.549722094659352</v>
      </c>
      <c r="D219" s="9">
        <v>0.58251</v>
      </c>
      <c r="E219" s="27">
        <v>-1.41986157286679E-6</v>
      </c>
      <c r="F219" s="27">
        <v>2.60126372159365E-6</v>
      </c>
      <c r="G219" s="9">
        <v>0.239610484793492</v>
      </c>
      <c r="H219" s="9">
        <v>-8.91124810413261E-4</v>
      </c>
      <c r="I219" s="27">
        <v>-6.78178748091546E-7</v>
      </c>
      <c r="J219" s="27">
        <v>-1.62498738606858E-7</v>
      </c>
      <c r="K219" s="9">
        <v>0.15538808543466</v>
      </c>
      <c r="L219" s="9">
        <v>0.953943344709898</v>
      </c>
    </row>
    <row r="220">
      <c r="A220" s="3" t="s">
        <v>432</v>
      </c>
      <c r="B220" s="3" t="s">
        <v>431</v>
      </c>
      <c r="C220" s="9">
        <v>-0.544888799592137</v>
      </c>
      <c r="D220" s="9">
        <v>0.58583</v>
      </c>
      <c r="E220" s="27">
        <v>-1.04437631954641E-6</v>
      </c>
      <c r="F220" s="27">
        <v>1.93110301111661E-6</v>
      </c>
      <c r="G220" s="9">
        <v>0.31978940882131</v>
      </c>
      <c r="H220" s="9">
        <v>-5.67375288431526E-4</v>
      </c>
      <c r="I220" s="27">
        <v>-2.86045147033348E-7</v>
      </c>
      <c r="J220" s="27">
        <v>-9.1474208465999E-8</v>
      </c>
      <c r="K220" s="9">
        <v>0.15538808543466</v>
      </c>
      <c r="L220" s="9">
        <v>0.953943344709898</v>
      </c>
    </row>
    <row r="221">
      <c r="A221" s="3" t="s">
        <v>62</v>
      </c>
      <c r="B221" s="3" t="s">
        <v>11</v>
      </c>
      <c r="C221" s="9">
        <v>0.544728878574312</v>
      </c>
      <c r="D221" s="9">
        <v>0.58594</v>
      </c>
      <c r="E221" s="27">
        <v>1.4020531963117E-6</v>
      </c>
      <c r="F221" s="27">
        <v>2.60835254329508E-6</v>
      </c>
      <c r="G221" s="9">
        <v>0.270893816565523</v>
      </c>
      <c r="H221" s="9">
        <v>8.27580758259006E-4</v>
      </c>
      <c r="I221" s="27">
        <v>-6.24477694031628E-7</v>
      </c>
      <c r="J221" s="27">
        <v>-1.69167145896264E-7</v>
      </c>
      <c r="K221" s="9">
        <v>0.15538808543466</v>
      </c>
      <c r="L221" s="9">
        <v>0.953943344709898</v>
      </c>
    </row>
    <row r="222">
      <c r="A222" s="3" t="s">
        <v>117</v>
      </c>
      <c r="B222" s="3" t="s">
        <v>11</v>
      </c>
      <c r="C222" s="9">
        <v>0.540677339759046</v>
      </c>
      <c r="D222" s="9">
        <v>0.58873</v>
      </c>
      <c r="E222" s="27">
        <v>1.79056304803885E-6</v>
      </c>
      <c r="F222" s="27">
        <v>3.30163488646121E-6</v>
      </c>
      <c r="G222" s="9">
        <v>0.415171254551641</v>
      </c>
      <c r="H222" s="9">
        <v>8.53731720806318E-4</v>
      </c>
      <c r="I222" s="27">
        <v>-6.40001784000451E-7</v>
      </c>
      <c r="J222" s="27">
        <v>-2.65710343578756E-7</v>
      </c>
      <c r="K222" s="9">
        <v>0.15538808543466</v>
      </c>
      <c r="L222" s="9">
        <v>0.953943344709898</v>
      </c>
    </row>
    <row r="223">
      <c r="A223" s="3" t="s">
        <v>577</v>
      </c>
      <c r="B223" s="3" t="s">
        <v>551</v>
      </c>
      <c r="C223" s="9">
        <v>0.540488775126726</v>
      </c>
      <c r="D223" s="9">
        <v>0.58886</v>
      </c>
      <c r="E223" s="27">
        <v>9.20076943989937E-7</v>
      </c>
      <c r="F223" s="27">
        <v>1.68072205154578E-6</v>
      </c>
      <c r="G223" s="9">
        <v>0.229618252106574</v>
      </c>
      <c r="H223" s="9">
        <v>5.8988368312911E-4</v>
      </c>
      <c r="I223" s="27">
        <v>-2.93414405300217E-7</v>
      </c>
      <c r="J223" s="27">
        <v>-6.73733028879257E-8</v>
      </c>
      <c r="K223" s="9">
        <v>0.15538808543466</v>
      </c>
      <c r="L223" s="9">
        <v>0.953943344709898</v>
      </c>
    </row>
    <row r="224">
      <c r="A224" s="3" t="s">
        <v>145</v>
      </c>
      <c r="B224" s="3" t="s">
        <v>122</v>
      </c>
      <c r="C224" s="9">
        <v>-0.539560736901445</v>
      </c>
      <c r="D224" s="9">
        <v>0.5895</v>
      </c>
      <c r="E224" s="27">
        <v>-1.43856580401477E-6</v>
      </c>
      <c r="F224" s="27">
        <v>2.66270234826439E-6</v>
      </c>
      <c r="G224" s="9">
        <v>0.244848169881553</v>
      </c>
      <c r="H224" s="9">
        <v>-8.93154807184212E-4</v>
      </c>
      <c r="I224" s="27">
        <v>-7.11925230645811E-7</v>
      </c>
      <c r="J224" s="27">
        <v>-1.74313589816129E-7</v>
      </c>
      <c r="K224" s="9">
        <v>0.15538808543466</v>
      </c>
      <c r="L224" s="9">
        <v>0.953943344709898</v>
      </c>
    </row>
    <row r="225">
      <c r="A225" s="3" t="s">
        <v>227</v>
      </c>
      <c r="B225" s="3" t="s">
        <v>206</v>
      </c>
      <c r="C225" s="9">
        <v>0.53557834253034</v>
      </c>
      <c r="D225" s="9">
        <v>0.59225</v>
      </c>
      <c r="E225" s="27">
        <v>1.37993506681286E-6</v>
      </c>
      <c r="F225" s="27">
        <v>2.63151863585537E-6</v>
      </c>
      <c r="G225" s="9">
        <v>0.267568030753238</v>
      </c>
      <c r="H225" s="9">
        <v>8.19571746848069E-4</v>
      </c>
      <c r="I225" s="27">
        <v>-6.77596749344462E-7</v>
      </c>
      <c r="J225" s="27">
        <v>-1.81303227866893E-7</v>
      </c>
      <c r="K225" s="9">
        <v>0.15538808543466</v>
      </c>
      <c r="L225" s="9">
        <v>0.953943344709898</v>
      </c>
    </row>
    <row r="226">
      <c r="A226" s="3" t="s">
        <v>37</v>
      </c>
      <c r="B226" s="3" t="s">
        <v>11</v>
      </c>
      <c r="C226" s="9">
        <v>0.530464379000519</v>
      </c>
      <c r="D226" s="9">
        <v>0.59579</v>
      </c>
      <c r="E226" s="27">
        <v>1.19697726177151E-6</v>
      </c>
      <c r="F226" s="27">
        <v>2.30448859635214E-6</v>
      </c>
      <c r="G226" s="9">
        <v>0.234762045447708</v>
      </c>
      <c r="H226" s="9">
        <v>7.58957394613648E-4</v>
      </c>
      <c r="I226" s="27">
        <v>-6.03351689699172E-7</v>
      </c>
      <c r="J226" s="27">
        <v>-1.41644076798108E-7</v>
      </c>
      <c r="K226" s="9">
        <v>0.15538808543466</v>
      </c>
      <c r="L226" s="9">
        <v>0.953943344709898</v>
      </c>
    </row>
    <row r="227">
      <c r="A227" s="3" t="s">
        <v>276</v>
      </c>
      <c r="B227" s="3" t="s">
        <v>261</v>
      </c>
      <c r="C227" s="9">
        <v>-0.528690742759263</v>
      </c>
      <c r="D227" s="9">
        <v>0.59702</v>
      </c>
      <c r="E227" s="27">
        <v>-1.31166357601453E-6</v>
      </c>
      <c r="F227" s="27">
        <v>2.49483796271172E-6</v>
      </c>
      <c r="G227" s="9">
        <v>0.299876648915003</v>
      </c>
      <c r="H227" s="9">
        <v>-7.35862332619216E-4</v>
      </c>
      <c r="I227" s="27">
        <v>-5.40613468561589E-7</v>
      </c>
      <c r="J227" s="27">
        <v>-1.62117355310566E-7</v>
      </c>
      <c r="K227" s="9">
        <v>0.15538808543466</v>
      </c>
      <c r="L227" s="9">
        <v>0.953943344709898</v>
      </c>
    </row>
    <row r="228">
      <c r="A228" s="3" t="s">
        <v>184</v>
      </c>
      <c r="B228" s="3" t="s">
        <v>163</v>
      </c>
      <c r="C228" s="9">
        <v>0.524098545728973</v>
      </c>
      <c r="D228" s="9">
        <v>0.60021</v>
      </c>
      <c r="E228" s="27">
        <v>1.34410472037949E-6</v>
      </c>
      <c r="F228" s="27">
        <v>2.59277137446963E-6</v>
      </c>
      <c r="G228" s="9">
        <v>0.250620593099095</v>
      </c>
      <c r="H228" s="9">
        <v>8.2484086352785E-4</v>
      </c>
      <c r="I228" s="27">
        <v>-7.18064538541162E-7</v>
      </c>
      <c r="J228" s="27">
        <v>-1.79961760532614E-7</v>
      </c>
      <c r="K228" s="9">
        <v>0.15538808543466</v>
      </c>
      <c r="L228" s="9">
        <v>0.953943344709898</v>
      </c>
    </row>
    <row r="229">
      <c r="A229" s="3" t="s">
        <v>608</v>
      </c>
      <c r="B229" s="3" t="s">
        <v>606</v>
      </c>
      <c r="C229" s="9">
        <v>0.520981010420447</v>
      </c>
      <c r="D229" s="9">
        <v>0.60238</v>
      </c>
      <c r="E229" s="27">
        <v>8.43919952365803E-7</v>
      </c>
      <c r="F229" s="27">
        <v>1.6247873096263E-6</v>
      </c>
      <c r="G229" s="9">
        <v>0.03</v>
      </c>
      <c r="H229" s="9">
        <v>0.00149687683018276</v>
      </c>
      <c r="I229" s="27">
        <v>6.16173842895003E-6</v>
      </c>
      <c r="J229" s="27">
        <v>1.84852152868501E-7</v>
      </c>
      <c r="K229" s="9">
        <v>0.15538808543466</v>
      </c>
      <c r="L229" s="9">
        <v>0.953943344709898</v>
      </c>
    </row>
    <row r="230">
      <c r="A230" s="3" t="s">
        <v>637</v>
      </c>
      <c r="B230" s="3" t="s">
        <v>629</v>
      </c>
      <c r="C230" s="9">
        <v>-0.519158810151599</v>
      </c>
      <c r="D230" s="9">
        <v>0.60365</v>
      </c>
      <c r="E230" s="27">
        <v>-1.02291965084928E-6</v>
      </c>
      <c r="F230" s="27">
        <v>1.99194054801321E-6</v>
      </c>
      <c r="G230" s="9">
        <v>0.0710081212605861</v>
      </c>
      <c r="H230" s="9">
        <v>-0.00117932349076359</v>
      </c>
      <c r="I230" s="27">
        <v>-1.52241304086424E-6</v>
      </c>
      <c r="J230" s="27">
        <v>-1.08103689814386E-7</v>
      </c>
      <c r="K230" s="9">
        <v>0.15538808543466</v>
      </c>
      <c r="L230" s="9">
        <v>0.953943344709898</v>
      </c>
    </row>
    <row r="231">
      <c r="A231" s="3" t="s">
        <v>609</v>
      </c>
      <c r="B231" s="3" t="s">
        <v>606</v>
      </c>
      <c r="C231" s="9">
        <v>0.513888425876357</v>
      </c>
      <c r="D231" s="9">
        <v>0.60733</v>
      </c>
      <c r="E231" s="27">
        <v>8.93666431373307E-7</v>
      </c>
      <c r="F231" s="27">
        <v>1.74268042074363E-6</v>
      </c>
      <c r="G231" s="9">
        <v>0.182603643788904</v>
      </c>
      <c r="H231" s="9">
        <v>6.42489691286261E-4</v>
      </c>
      <c r="I231" s="27">
        <v>-4.54277012552163E-7</v>
      </c>
      <c r="J231" s="27">
        <v>-8.29526377815626E-8</v>
      </c>
      <c r="K231" s="9">
        <v>0.15538808543466</v>
      </c>
      <c r="L231" s="9">
        <v>0.953943344709898</v>
      </c>
    </row>
    <row r="232">
      <c r="A232" s="3" t="s">
        <v>160</v>
      </c>
      <c r="B232" s="3" t="s">
        <v>122</v>
      </c>
      <c r="C232" s="9">
        <v>0.509645273349964</v>
      </c>
      <c r="D232" s="9">
        <v>0.6103</v>
      </c>
      <c r="E232" s="27">
        <v>1.41376158642924E-6</v>
      </c>
      <c r="F232" s="27">
        <v>2.82022391624525E-6</v>
      </c>
      <c r="G232" s="9">
        <v>0.22174451648392</v>
      </c>
      <c r="H232" s="9">
        <v>9.22348766607144E-4</v>
      </c>
      <c r="I232" s="27">
        <v>-1.01927615794526E-6</v>
      </c>
      <c r="J232" s="27">
        <v>-2.26018898807159E-7</v>
      </c>
      <c r="K232" s="9">
        <v>0.15538808543466</v>
      </c>
      <c r="L232" s="9">
        <v>0.953943344709898</v>
      </c>
    </row>
    <row r="233">
      <c r="A233" s="3" t="s">
        <v>565</v>
      </c>
      <c r="B233" s="3" t="s">
        <v>551</v>
      </c>
      <c r="C233" s="9">
        <v>0.508432593350015</v>
      </c>
      <c r="D233" s="9">
        <v>0.61115</v>
      </c>
      <c r="E233" s="27">
        <v>1.11805045529465E-6</v>
      </c>
      <c r="F233" s="27">
        <v>2.17405279961177E-6</v>
      </c>
      <c r="G233" s="9">
        <v>0.495417578416859</v>
      </c>
      <c r="H233" s="9">
        <v>4.88001475772444E-4</v>
      </c>
      <c r="I233" s="27">
        <v>-2.59244349776558E-7</v>
      </c>
      <c r="J233" s="27">
        <v>-1.28434207984556E-7</v>
      </c>
      <c r="K233" s="9">
        <v>0.15538808543466</v>
      </c>
      <c r="L233" s="9">
        <v>0.953943344709898</v>
      </c>
    </row>
    <row r="234">
      <c r="A234" s="3" t="s">
        <v>275</v>
      </c>
      <c r="B234" s="3" t="s">
        <v>261</v>
      </c>
      <c r="C234" s="9">
        <v>0.508375544486486</v>
      </c>
      <c r="D234" s="9">
        <v>0.61119</v>
      </c>
      <c r="E234" s="27">
        <v>1.44232507913311E-6</v>
      </c>
      <c r="F234" s="27">
        <v>2.86731159616566E-6</v>
      </c>
      <c r="G234" s="9">
        <v>0.220908794078797</v>
      </c>
      <c r="H234" s="9">
        <v>9.42762048262727E-4</v>
      </c>
      <c r="I234" s="27">
        <v>-1.0514818388991E-6</v>
      </c>
      <c r="J234" s="27">
        <v>-2.32281585026955E-7</v>
      </c>
      <c r="K234" s="9">
        <v>0.15538808543466</v>
      </c>
      <c r="L234" s="9">
        <v>0.953943344709898</v>
      </c>
    </row>
    <row r="235">
      <c r="A235" s="3" t="s">
        <v>44</v>
      </c>
      <c r="B235" s="3" t="s">
        <v>11</v>
      </c>
      <c r="C235" s="9">
        <v>0.503660457617536</v>
      </c>
      <c r="D235" s="9">
        <v>0.6145</v>
      </c>
      <c r="E235" s="27">
        <v>1.23020718674717E-6</v>
      </c>
      <c r="F235" s="27">
        <v>2.4486260613684E-6</v>
      </c>
      <c r="G235" s="9">
        <v>0.263956304092654</v>
      </c>
      <c r="H235" s="9">
        <v>7.35627030712083E-4</v>
      </c>
      <c r="I235" s="27">
        <v>-6.43096345758675E-7</v>
      </c>
      <c r="J235" s="27">
        <v>-1.69749334601951E-7</v>
      </c>
      <c r="K235" s="9">
        <v>0.15538808543466</v>
      </c>
      <c r="L235" s="9">
        <v>0.953943344709898</v>
      </c>
    </row>
    <row r="236">
      <c r="A236" s="3" t="s">
        <v>211</v>
      </c>
      <c r="B236" s="3" t="s">
        <v>206</v>
      </c>
      <c r="C236" s="9">
        <v>-0.502451443663487</v>
      </c>
      <c r="D236" s="9">
        <v>0.61535</v>
      </c>
      <c r="E236" s="27">
        <v>-1.30792993741863E-6</v>
      </c>
      <c r="F236" s="27">
        <v>2.60898051164916E-6</v>
      </c>
      <c r="G236" s="9">
        <v>0.270556406785706</v>
      </c>
      <c r="H236" s="9">
        <v>-7.72504482144534E-4</v>
      </c>
      <c r="I236" s="27">
        <v>-7.14868667736352E-7</v>
      </c>
      <c r="J236" s="27">
        <v>-1.93412298066432E-7</v>
      </c>
      <c r="K236" s="9">
        <v>0.15538808543466</v>
      </c>
      <c r="L236" s="9">
        <v>0.953943344709898</v>
      </c>
    </row>
    <row r="237">
      <c r="A237" s="3" t="s">
        <v>627</v>
      </c>
      <c r="B237" s="3" t="s">
        <v>629</v>
      </c>
      <c r="C237" s="9">
        <v>-0.502152859271882</v>
      </c>
      <c r="D237" s="9">
        <v>0.61556</v>
      </c>
      <c r="E237" s="27">
        <v>-1.15766109592592E-6</v>
      </c>
      <c r="F237" s="27">
        <v>2.2945416847303E-6</v>
      </c>
      <c r="G237" s="9">
        <v>0.350050213470436</v>
      </c>
      <c r="H237" s="9">
        <v>-6.01120728401588E-4</v>
      </c>
      <c r="I237" s="27">
        <v>-4.22786742594801E-7</v>
      </c>
      <c r="J237" s="27">
        <v>-1.4799658949778E-7</v>
      </c>
      <c r="K237" s="9">
        <v>0.15538808543466</v>
      </c>
      <c r="L237" s="9">
        <v>0.953943344709898</v>
      </c>
    </row>
    <row r="238">
      <c r="A238" s="3" t="s">
        <v>207</v>
      </c>
      <c r="B238" s="3" t="s">
        <v>206</v>
      </c>
      <c r="C238" s="9">
        <v>-0.499680592528225</v>
      </c>
      <c r="D238" s="9">
        <v>0.6173</v>
      </c>
      <c r="E238" s="27">
        <v>-1.37308432771584E-6</v>
      </c>
      <c r="F238" s="27">
        <v>2.77576412147237E-6</v>
      </c>
      <c r="G238" s="9">
        <v>0.320354892237972</v>
      </c>
      <c r="H238" s="9">
        <v>-7.45292873470226E-4</v>
      </c>
      <c r="I238" s="27">
        <v>-6.98435520821169E-7</v>
      </c>
      <c r="J238" s="27">
        <v>-2.23747236007837E-7</v>
      </c>
      <c r="K238" s="9">
        <v>0.15538808543466</v>
      </c>
      <c r="L238" s="9">
        <v>0.953943344709898</v>
      </c>
    </row>
    <row r="239">
      <c r="A239" s="3" t="s">
        <v>390</v>
      </c>
      <c r="B239" s="3" t="s">
        <v>343</v>
      </c>
      <c r="C239" s="9">
        <v>-0.499297238888418</v>
      </c>
      <c r="D239" s="9">
        <v>0.61757</v>
      </c>
      <c r="E239" s="27">
        <v>-1.24823169446398E-6</v>
      </c>
      <c r="F239" s="27">
        <v>2.49734613418398E-6</v>
      </c>
      <c r="G239" s="9">
        <v>0.318942320886818</v>
      </c>
      <c r="H239" s="9">
        <v>-6.79023131777807E-4</v>
      </c>
      <c r="I239" s="27">
        <v>-5.58395200687604E-7</v>
      </c>
      <c r="J239" s="27">
        <v>-1.78095861279365E-7</v>
      </c>
      <c r="K239" s="9">
        <v>0.15538808543466</v>
      </c>
      <c r="L239" s="9">
        <v>0.953943344709898</v>
      </c>
    </row>
    <row r="240">
      <c r="A240" s="3" t="s">
        <v>590</v>
      </c>
      <c r="B240" s="3" t="s">
        <v>551</v>
      </c>
      <c r="C240" s="9">
        <v>-0.484332379333088</v>
      </c>
      <c r="D240" s="9">
        <v>0.62815</v>
      </c>
      <c r="E240" s="27">
        <v>-9.4757917173597E-7</v>
      </c>
      <c r="F240" s="27">
        <v>1.96287188708559E-6</v>
      </c>
      <c r="G240" s="9">
        <v>0.0862411360412432</v>
      </c>
      <c r="H240" s="9">
        <v>-9.91296814075408E-4</v>
      </c>
      <c r="I240" s="27">
        <v>-1.34648109062223E-6</v>
      </c>
      <c r="J240" s="27">
        <v>-1.16122058913313E-7</v>
      </c>
      <c r="K240" s="9">
        <v>0.15538808543466</v>
      </c>
      <c r="L240" s="9">
        <v>0.953943344709898</v>
      </c>
    </row>
    <row r="241">
      <c r="A241" s="3" t="s">
        <v>599</v>
      </c>
      <c r="B241" s="3" t="s">
        <v>551</v>
      </c>
      <c r="C241" s="9">
        <v>0.482444803560892</v>
      </c>
      <c r="D241" s="9">
        <v>0.62949</v>
      </c>
      <c r="E241" s="27">
        <v>6.75277868740702E-7</v>
      </c>
      <c r="F241" s="27">
        <v>1.40312650564849E-6</v>
      </c>
      <c r="G241" s="9">
        <v>0.45342167243097</v>
      </c>
      <c r="H241" s="9">
        <v>3.08089443675873E-4</v>
      </c>
      <c r="I241" s="27">
        <v>-1.31451215793828E-7</v>
      </c>
      <c r="J241" s="27">
        <v>-5.96028301083219E-8</v>
      </c>
      <c r="K241" s="9">
        <v>0.15538808543466</v>
      </c>
      <c r="L241" s="9">
        <v>0.953943344709898</v>
      </c>
    </row>
    <row r="242">
      <c r="A242" s="3" t="s">
        <v>634</v>
      </c>
      <c r="B242" s="3" t="s">
        <v>629</v>
      </c>
      <c r="C242" s="9">
        <v>-0.48067148568583</v>
      </c>
      <c r="D242" s="9">
        <v>0.63075</v>
      </c>
      <c r="E242" s="27">
        <v>-8.9142484942265E-7</v>
      </c>
      <c r="F242" s="27">
        <v>1.86360176460247E-6</v>
      </c>
      <c r="G242" s="9">
        <v>0.319042983265426</v>
      </c>
      <c r="H242" s="9">
        <v>-4.84847963948258E-4</v>
      </c>
      <c r="I242" s="27">
        <v>-3.32447628256459E-7</v>
      </c>
      <c r="J242" s="27">
        <v>-1.06065083098456E-7</v>
      </c>
      <c r="K242" s="9">
        <v>0.15538808543466</v>
      </c>
      <c r="L242" s="9">
        <v>0.953943344709898</v>
      </c>
    </row>
    <row r="243">
      <c r="A243" s="3" t="s">
        <v>654</v>
      </c>
      <c r="B243" s="3" t="s">
        <v>629</v>
      </c>
      <c r="C243" s="9">
        <v>-0.47378953211407</v>
      </c>
      <c r="D243" s="9">
        <v>0.63565</v>
      </c>
      <c r="E243" s="27">
        <v>-9.34866963707907E-7</v>
      </c>
      <c r="F243" s="27">
        <v>1.98500138897057E-6</v>
      </c>
      <c r="G243" s="9">
        <v>0.185168925790179</v>
      </c>
      <c r="H243" s="9">
        <v>-6.67438413179344E-4</v>
      </c>
      <c r="I243" s="27">
        <v>-6.63909271799342E-7</v>
      </c>
      <c r="J243" s="27">
        <v>-1.22935366681224E-7</v>
      </c>
      <c r="K243" s="9">
        <v>0.15538808543466</v>
      </c>
      <c r="L243" s="9">
        <v>0.953943344709898</v>
      </c>
    </row>
    <row r="244">
      <c r="A244" s="3" t="s">
        <v>559</v>
      </c>
      <c r="B244" s="3" t="s">
        <v>551</v>
      </c>
      <c r="C244" s="9">
        <v>-0.470468968010568</v>
      </c>
      <c r="D244" s="9">
        <v>0.63802</v>
      </c>
      <c r="E244" s="27">
        <v>-8.63243954359375E-7</v>
      </c>
      <c r="F244" s="27">
        <v>1.83297135122533E-6</v>
      </c>
      <c r="G244" s="9">
        <v>0.287248726173227</v>
      </c>
      <c r="H244" s="9">
        <v>-4.9482305745882E-4</v>
      </c>
      <c r="I244" s="27">
        <v>-3.64941614269419E-7</v>
      </c>
      <c r="J244" s="27">
        <v>-1.04829013826492E-7</v>
      </c>
      <c r="K244" s="9">
        <v>0.15538808543466</v>
      </c>
      <c r="L244" s="9">
        <v>0.953943344709898</v>
      </c>
    </row>
    <row r="245">
      <c r="A245" s="3" t="s">
        <v>170</v>
      </c>
      <c r="B245" s="3" t="s">
        <v>163</v>
      </c>
      <c r="C245" s="9">
        <v>0.461221079043289</v>
      </c>
      <c r="D245" s="9">
        <v>0.64464</v>
      </c>
      <c r="E245" s="27">
        <v>1.01638497373703E-6</v>
      </c>
      <c r="F245" s="27">
        <v>2.23155783079714E-6</v>
      </c>
      <c r="G245" s="9">
        <v>0.142501803396611</v>
      </c>
      <c r="H245" s="9">
        <v>8.27167560682286E-4</v>
      </c>
      <c r="I245" s="27">
        <v>-1.13769172789705E-6</v>
      </c>
      <c r="J245" s="27">
        <v>-1.62123122934737E-7</v>
      </c>
      <c r="K245" s="9">
        <v>0.15538808543466</v>
      </c>
      <c r="L245" s="9">
        <v>0.953943344709898</v>
      </c>
    </row>
    <row r="246">
      <c r="A246" s="3" t="s">
        <v>564</v>
      </c>
      <c r="B246" s="3" t="s">
        <v>551</v>
      </c>
      <c r="C246" s="9">
        <v>-0.452914929623218</v>
      </c>
      <c r="D246" s="9">
        <v>0.65061</v>
      </c>
      <c r="E246" s="27">
        <v>-1.01733614729323E-6</v>
      </c>
      <c r="F246" s="27">
        <v>2.27603067022323E-6</v>
      </c>
      <c r="G246" s="9">
        <v>0.0510762098663465</v>
      </c>
      <c r="H246" s="9">
        <v>-0.00138293122653582</v>
      </c>
      <c r="I246" s="27">
        <v>-3.37518726877706E-6</v>
      </c>
      <c r="J246" s="27">
        <v>-1.72391773278278E-7</v>
      </c>
      <c r="K246" s="9">
        <v>0.15538808543466</v>
      </c>
      <c r="L246" s="9">
        <v>0.953943344709898</v>
      </c>
    </row>
    <row r="247">
      <c r="A247" s="3" t="s">
        <v>588</v>
      </c>
      <c r="B247" s="3" t="s">
        <v>551</v>
      </c>
      <c r="C247" s="9">
        <v>0.441750170967155</v>
      </c>
      <c r="D247" s="9">
        <v>0.65867</v>
      </c>
      <c r="E247" s="27">
        <v>8.13744483260031E-7</v>
      </c>
      <c r="F247" s="27">
        <v>1.82313207469958E-6</v>
      </c>
      <c r="G247" s="9">
        <v>0.038731418926171</v>
      </c>
      <c r="H247" s="9">
        <v>0.00127028682023384</v>
      </c>
      <c r="I247" s="27">
        <v>-2.86042269778336E-6</v>
      </c>
      <c r="J247" s="27">
        <v>-1.10788229813775E-7</v>
      </c>
      <c r="K247" s="9">
        <v>0.15538808543466</v>
      </c>
      <c r="L247" s="9">
        <v>0.953943344709898</v>
      </c>
    </row>
    <row r="248">
      <c r="A248" s="3" t="s">
        <v>635</v>
      </c>
      <c r="B248" s="3" t="s">
        <v>629</v>
      </c>
      <c r="C248" s="9">
        <v>-0.439968392274896</v>
      </c>
      <c r="D248" s="9">
        <v>0.65996</v>
      </c>
      <c r="E248" s="27">
        <v>-7.60686611904411E-7</v>
      </c>
      <c r="F248" s="27">
        <v>1.70400293650721E-6</v>
      </c>
      <c r="G248" s="9">
        <v>0.480739284145715</v>
      </c>
      <c r="H248" s="9">
        <v>-3.37051609362671E-4</v>
      </c>
      <c r="I248" s="27">
        <v>-2.01286430359367E-7</v>
      </c>
      <c r="J248" s="27">
        <v>-9.67662944392083E-8</v>
      </c>
      <c r="K248" s="9">
        <v>0.15538808543466</v>
      </c>
      <c r="L248" s="9">
        <v>0.953943344709898</v>
      </c>
    </row>
    <row r="249">
      <c r="A249" s="3" t="s">
        <v>299</v>
      </c>
      <c r="B249" s="3" t="s">
        <v>290</v>
      </c>
      <c r="C249" s="9">
        <v>-0.438822714912643</v>
      </c>
      <c r="D249" s="9">
        <v>0.66079</v>
      </c>
      <c r="E249" s="27">
        <v>-1.08230419945345E-6</v>
      </c>
      <c r="F249" s="27">
        <v>2.51402237506873E-6</v>
      </c>
      <c r="G249" s="9">
        <v>0.184737682289497</v>
      </c>
      <c r="H249" s="9">
        <v>-7.73601025638561E-4</v>
      </c>
      <c r="I249" s="27">
        <v>-1.18519659660165E-6</v>
      </c>
      <c r="J249" s="27">
        <v>-2.1895047231359E-7</v>
      </c>
      <c r="K249" s="9">
        <v>0.15538808543466</v>
      </c>
      <c r="L249" s="9">
        <v>0.953943344709898</v>
      </c>
    </row>
    <row r="250">
      <c r="A250" s="3" t="s">
        <v>186</v>
      </c>
      <c r="B250" s="3" t="s">
        <v>163</v>
      </c>
      <c r="C250" s="9">
        <v>0.438795115340839</v>
      </c>
      <c r="D250" s="9">
        <v>0.66081</v>
      </c>
      <c r="E250" s="27">
        <v>1.20968812082314E-6</v>
      </c>
      <c r="F250" s="27">
        <v>2.78087862152766E-6</v>
      </c>
      <c r="G250" s="9">
        <v>0.255553863163249</v>
      </c>
      <c r="H250" s="9">
        <v>7.35152823017867E-4</v>
      </c>
      <c r="I250" s="27">
        <v>-1.03719690651109E-6</v>
      </c>
      <c r="J250" s="27">
        <v>-2.6505967631988E-7</v>
      </c>
      <c r="K250" s="9">
        <v>0.15538808543466</v>
      </c>
      <c r="L250" s="9">
        <v>0.953943344709898</v>
      </c>
    </row>
    <row r="251">
      <c r="A251" s="3" t="s">
        <v>209</v>
      </c>
      <c r="B251" s="3" t="s">
        <v>206</v>
      </c>
      <c r="C251" s="9">
        <v>0.428056480729698</v>
      </c>
      <c r="D251" s="9">
        <v>0.66861</v>
      </c>
      <c r="E251" s="27">
        <v>1.14225722536625E-6</v>
      </c>
      <c r="F251" s="27">
        <v>2.72131331024152E-6</v>
      </c>
      <c r="G251" s="9">
        <v>0.327007936885178</v>
      </c>
      <c r="H251" s="9">
        <v>6.13663377036778E-4</v>
      </c>
      <c r="I251" s="27">
        <v>-8.04082838535608E-7</v>
      </c>
      <c r="J251" s="27">
        <v>-2.62941470114307E-7</v>
      </c>
      <c r="K251" s="9">
        <v>0.15538808543466</v>
      </c>
      <c r="L251" s="9">
        <v>0.953943344709898</v>
      </c>
    </row>
    <row r="252">
      <c r="A252" s="3" t="s">
        <v>280</v>
      </c>
      <c r="B252" s="3" t="s">
        <v>261</v>
      </c>
      <c r="C252" s="9">
        <v>0.425969597023558</v>
      </c>
      <c r="D252" s="9">
        <v>0.67013</v>
      </c>
      <c r="E252" s="27">
        <v>1.10066199547068E-6</v>
      </c>
      <c r="F252" s="27">
        <v>2.60323320329325E-6</v>
      </c>
      <c r="G252" s="9">
        <v>0.279766462626718</v>
      </c>
      <c r="H252" s="9">
        <v>6.3929540644168E-4</v>
      </c>
      <c r="I252" s="27">
        <v>-8.54171254068322E-7</v>
      </c>
      <c r="J252" s="27">
        <v>-2.38968470228122E-7</v>
      </c>
      <c r="K252" s="9">
        <v>0.15538808543466</v>
      </c>
      <c r="L252" s="9">
        <v>0.953943344709898</v>
      </c>
    </row>
    <row r="253">
      <c r="A253" s="3" t="s">
        <v>247</v>
      </c>
      <c r="B253" s="3" t="s">
        <v>206</v>
      </c>
      <c r="C253" s="9">
        <v>-0.422390514920912</v>
      </c>
      <c r="D253" s="9">
        <v>0.67274</v>
      </c>
      <c r="E253" s="27">
        <v>-1.0783413469733E-6</v>
      </c>
      <c r="F253" s="27">
        <v>2.5836029466125E-6</v>
      </c>
      <c r="G253" s="9">
        <v>0.336794651009565</v>
      </c>
      <c r="H253" s="9">
        <v>-5.70846185918811E-4</v>
      </c>
      <c r="I253" s="27">
        <v>-7.07406156305161E-7</v>
      </c>
      <c r="J253" s="27">
        <v>-2.38250609534814E-7</v>
      </c>
      <c r="K253" s="9">
        <v>0.15538808543466</v>
      </c>
      <c r="L253" s="9">
        <v>0.953943344709898</v>
      </c>
    </row>
    <row r="254">
      <c r="A254" s="3" t="s">
        <v>427</v>
      </c>
      <c r="B254" s="3" t="s">
        <v>431</v>
      </c>
      <c r="C254" s="9">
        <v>-0.422376812391762</v>
      </c>
      <c r="D254" s="9">
        <v>0.67275</v>
      </c>
      <c r="E254" s="27">
        <v>-9.09483400807031E-7</v>
      </c>
      <c r="F254" s="27">
        <v>2.16167643307012E-6</v>
      </c>
      <c r="G254" s="9">
        <v>0.608096626383183</v>
      </c>
      <c r="H254" s="9">
        <v>-3.58305866348746E-4</v>
      </c>
      <c r="I254" s="27">
        <v>-2.72240834898996E-7</v>
      </c>
      <c r="J254" s="27">
        <v>-1.65548733265821E-7</v>
      </c>
      <c r="K254" s="9">
        <v>0.15538808543466</v>
      </c>
      <c r="L254" s="9">
        <v>0.953943344709898</v>
      </c>
    </row>
    <row r="255">
      <c r="A255" s="3" t="s">
        <v>554</v>
      </c>
      <c r="B255" s="3" t="s">
        <v>551</v>
      </c>
      <c r="C255" s="9">
        <v>0.420103289138127</v>
      </c>
      <c r="D255" s="9">
        <v>0.67441</v>
      </c>
      <c r="E255" s="27">
        <v>8.00854125591821E-7</v>
      </c>
      <c r="F255" s="27">
        <v>1.9352566721501E-6</v>
      </c>
      <c r="G255" s="9">
        <v>0.454993399949991</v>
      </c>
      <c r="H255" s="9">
        <v>3.64750845587359E-4</v>
      </c>
      <c r="I255" s="27">
        <v>-2.96097963962764E-7</v>
      </c>
      <c r="J255" s="27">
        <v>-1.34722619341688E-7</v>
      </c>
      <c r="K255" s="9">
        <v>0.15538808543466</v>
      </c>
      <c r="L255" s="9">
        <v>0.953943344709898</v>
      </c>
    </row>
    <row r="256">
      <c r="A256" s="3" t="s">
        <v>552</v>
      </c>
      <c r="B256" s="3" t="s">
        <v>551</v>
      </c>
      <c r="C256" s="9">
        <v>0.419008390934807</v>
      </c>
      <c r="D256" s="9">
        <v>0.67521</v>
      </c>
      <c r="E256" s="27">
        <v>7.83927672142663E-7</v>
      </c>
      <c r="F256" s="27">
        <v>1.87189124445931E-6</v>
      </c>
      <c r="G256" s="9">
        <v>0.264533445709333</v>
      </c>
      <c r="H256" s="9">
        <v>4.68253615355359E-4</v>
      </c>
      <c r="I256" s="27">
        <v>-4.71310194689014E-7</v>
      </c>
      <c r="J256" s="27">
        <v>-1.24677309799021E-7</v>
      </c>
      <c r="K256" s="9">
        <v>0.15538808543466</v>
      </c>
      <c r="L256" s="9">
        <v>0.953943344709898</v>
      </c>
    </row>
    <row r="257">
      <c r="A257" s="3" t="s">
        <v>416</v>
      </c>
      <c r="B257" s="3" t="s">
        <v>343</v>
      </c>
      <c r="C257" s="9">
        <v>-0.409817265354016</v>
      </c>
      <c r="D257" s="9">
        <v>0.68194</v>
      </c>
      <c r="E257" s="27">
        <v>-9.4872595022306E-7</v>
      </c>
      <c r="F257" s="27">
        <v>2.36209613977421E-6</v>
      </c>
      <c r="G257" s="9">
        <v>0.326275999339755</v>
      </c>
      <c r="H257" s="9">
        <v>-5.10262502041958E-4</v>
      </c>
      <c r="I257" s="27">
        <v>-6.31166599550634E-7</v>
      </c>
      <c r="J257" s="27">
        <v>-2.05934513018258E-7</v>
      </c>
      <c r="K257" s="9">
        <v>0.15538808543466</v>
      </c>
      <c r="L257" s="9">
        <v>0.953943344709898</v>
      </c>
    </row>
    <row r="258">
      <c r="A258" s="3" t="s">
        <v>435</v>
      </c>
      <c r="B258" s="3" t="s">
        <v>431</v>
      </c>
      <c r="C258" s="9">
        <v>-0.409749110969735</v>
      </c>
      <c r="D258" s="9">
        <v>0.68199</v>
      </c>
      <c r="E258" s="27">
        <v>-7.54045987829082E-7</v>
      </c>
      <c r="F258" s="27">
        <v>1.84409604659486E-6</v>
      </c>
      <c r="G258" s="9">
        <v>0.102869879465252</v>
      </c>
      <c r="H258" s="9">
        <v>-7.22269301721066E-4</v>
      </c>
      <c r="I258" s="27">
        <v>-1.20180982789472E-6</v>
      </c>
      <c r="J258" s="27">
        <v>-1.23630032135685E-7</v>
      </c>
      <c r="K258" s="9">
        <v>0.15538808543466</v>
      </c>
      <c r="L258" s="9">
        <v>0.953943344709898</v>
      </c>
    </row>
    <row r="259">
      <c r="A259" s="3" t="s">
        <v>277</v>
      </c>
      <c r="B259" s="3" t="s">
        <v>261</v>
      </c>
      <c r="C259" s="9">
        <v>0.409626437873909</v>
      </c>
      <c r="D259" s="9">
        <v>0.68208</v>
      </c>
      <c r="E259" s="27">
        <v>9.79866420209375E-7</v>
      </c>
      <c r="F259" s="27">
        <v>2.42383839772186E-6</v>
      </c>
      <c r="G259" s="9">
        <v>0.281935997360498</v>
      </c>
      <c r="H259" s="9">
        <v>5.66939933599804E-4</v>
      </c>
      <c r="I259" s="27">
        <v>-7.64966953172635E-7</v>
      </c>
      <c r="J259" s="27">
        <v>-2.15671720890548E-7</v>
      </c>
      <c r="K259" s="9">
        <v>0.15538808543466</v>
      </c>
      <c r="L259" s="9">
        <v>0.953943344709898</v>
      </c>
    </row>
    <row r="260">
      <c r="A260" s="3" t="s">
        <v>231</v>
      </c>
      <c r="B260" s="3" t="s">
        <v>206</v>
      </c>
      <c r="C260" s="9">
        <v>-0.407337668866069</v>
      </c>
      <c r="D260" s="9">
        <v>0.68376</v>
      </c>
      <c r="E260" s="27">
        <v>-1.22508599910711E-6</v>
      </c>
      <c r="F260" s="27">
        <v>2.99928058855603E-6</v>
      </c>
      <c r="G260" s="9">
        <v>0.270124928371467</v>
      </c>
      <c r="H260" s="9">
        <v>-7.24151913902161E-4</v>
      </c>
      <c r="I260" s="27">
        <v>-1.21179553375349E-6</v>
      </c>
      <c r="J260" s="27">
        <v>-3.27336181756025E-7</v>
      </c>
      <c r="K260" s="9">
        <v>0.15538808543466</v>
      </c>
      <c r="L260" s="9">
        <v>0.953943344709898</v>
      </c>
    </row>
    <row r="261">
      <c r="A261" s="3" t="s">
        <v>172</v>
      </c>
      <c r="B261" s="3" t="s">
        <v>163</v>
      </c>
      <c r="C261" s="9">
        <v>-0.403894909280249</v>
      </c>
      <c r="D261" s="9">
        <v>0.68629</v>
      </c>
      <c r="E261" s="27">
        <v>-1.28098003549664E-6</v>
      </c>
      <c r="F261" s="27">
        <v>3.15260744369145E-6</v>
      </c>
      <c r="G261" s="9">
        <v>0.360496874954537</v>
      </c>
      <c r="H261" s="9">
        <v>-6.55446196556259E-4</v>
      </c>
      <c r="I261" s="27">
        <v>-1.00775305736173E-6</v>
      </c>
      <c r="J261" s="27">
        <v>-3.63291827904783E-7</v>
      </c>
      <c r="K261" s="9">
        <v>0.15538808543466</v>
      </c>
      <c r="L261" s="9">
        <v>0.953943344709898</v>
      </c>
    </row>
    <row r="262">
      <c r="A262" s="3" t="s">
        <v>489</v>
      </c>
      <c r="B262" s="3" t="s">
        <v>431</v>
      </c>
      <c r="C262" s="9">
        <v>0.402046234933954</v>
      </c>
      <c r="D262" s="9">
        <v>0.68765</v>
      </c>
      <c r="E262" s="27">
        <v>8.07418530065257E-7</v>
      </c>
      <c r="F262" s="27">
        <v>2.02847498966257E-6</v>
      </c>
      <c r="G262" s="9">
        <v>0.201885473063036</v>
      </c>
      <c r="H262" s="9">
        <v>5.52066781437931E-4</v>
      </c>
      <c r="I262" s="27">
        <v>-7.57804009818465E-7</v>
      </c>
      <c r="J262" s="27">
        <v>-1.52989621011266E-7</v>
      </c>
      <c r="K262" s="9">
        <v>0.15538808543466</v>
      </c>
      <c r="L262" s="9">
        <v>0.953943344709898</v>
      </c>
    </row>
    <row r="263">
      <c r="A263" s="3" t="s">
        <v>360</v>
      </c>
      <c r="B263" s="3" t="s">
        <v>343</v>
      </c>
      <c r="C263" s="9">
        <v>0.39499036319808</v>
      </c>
      <c r="D263" s="9">
        <v>0.69285</v>
      </c>
      <c r="E263" s="27">
        <v>1.05459453479631E-6</v>
      </c>
      <c r="F263" s="27">
        <v>2.66066392722558E-6</v>
      </c>
      <c r="G263" s="9">
        <v>0.272695434059508</v>
      </c>
      <c r="H263" s="9">
        <v>6.20428903601293E-4</v>
      </c>
      <c r="I263" s="27">
        <v>-9.68480779520992E-7</v>
      </c>
      <c r="J263" s="27">
        <v>-2.64100286549767E-7</v>
      </c>
      <c r="K263" s="9">
        <v>0.15538808543466</v>
      </c>
      <c r="L263" s="9">
        <v>0.953943344709898</v>
      </c>
    </row>
    <row r="264">
      <c r="A264" s="3" t="s">
        <v>110</v>
      </c>
      <c r="B264" s="3" t="s">
        <v>11</v>
      </c>
      <c r="C264" s="9">
        <v>0.385576959255842</v>
      </c>
      <c r="D264" s="9">
        <v>0.69981</v>
      </c>
      <c r="E264" s="27">
        <v>1.02716449256485E-6</v>
      </c>
      <c r="F264" s="27">
        <v>2.705776569579E-6</v>
      </c>
      <c r="G264" s="9">
        <v>0.25991652972107</v>
      </c>
      <c r="H264" s="9">
        <v>6.18968413017531E-4</v>
      </c>
      <c r="I264" s="27">
        <v>-1.08539202358046E-6</v>
      </c>
      <c r="J264" s="27">
        <v>-2.82111328155964E-7</v>
      </c>
      <c r="K264" s="9">
        <v>0.15538808543466</v>
      </c>
      <c r="L264" s="9">
        <v>0.953943344709898</v>
      </c>
    </row>
    <row r="265">
      <c r="A265" s="3" t="s">
        <v>278</v>
      </c>
      <c r="B265" s="3" t="s">
        <v>261</v>
      </c>
      <c r="C265" s="9">
        <v>-0.382217557139831</v>
      </c>
      <c r="D265" s="9">
        <v>0.7023</v>
      </c>
      <c r="E265" s="27">
        <v>-9.07171088141842E-7</v>
      </c>
      <c r="F265" s="27">
        <v>2.40021781965467E-6</v>
      </c>
      <c r="G265" s="9">
        <v>0.26956829323758</v>
      </c>
      <c r="H265" s="9">
        <v>-5.36784831280671E-4</v>
      </c>
      <c r="I265" s="27">
        <v>-8.26055508706768E-7</v>
      </c>
      <c r="J265" s="27">
        <v>-2.22678373601585E-7</v>
      </c>
      <c r="K265" s="9">
        <v>0.15538808543466</v>
      </c>
      <c r="L265" s="9">
        <v>0.953943344709898</v>
      </c>
    </row>
    <row r="266">
      <c r="A266" s="3" t="s">
        <v>570</v>
      </c>
      <c r="B266" s="3" t="s">
        <v>551</v>
      </c>
      <c r="C266" s="9">
        <v>-0.382028803468446</v>
      </c>
      <c r="D266" s="9">
        <v>0.70244</v>
      </c>
      <c r="E266" s="27">
        <v>-6.23447900290717E-7</v>
      </c>
      <c r="F266" s="27">
        <v>1.64606791437724E-6</v>
      </c>
      <c r="G266" s="9">
        <v>0.0518282538765234</v>
      </c>
      <c r="H266" s="9">
        <v>-8.41322137471208E-4</v>
      </c>
      <c r="I266" s="27">
        <v>-2.01774508623036E-6</v>
      </c>
      <c r="J266" s="27">
        <v>-1.04576204587255E-7</v>
      </c>
      <c r="K266" s="9">
        <v>0.15538808543466</v>
      </c>
      <c r="L266" s="9">
        <v>0.953943344709898</v>
      </c>
    </row>
    <row r="267">
      <c r="A267" s="3" t="s">
        <v>363</v>
      </c>
      <c r="B267" s="3" t="s">
        <v>343</v>
      </c>
      <c r="C267" s="9">
        <v>-0.381071762055315</v>
      </c>
      <c r="D267" s="9">
        <v>0.70315</v>
      </c>
      <c r="E267" s="27">
        <v>-9.45657222683222E-7</v>
      </c>
      <c r="F267" s="27">
        <v>2.50138596761366E-6</v>
      </c>
      <c r="G267" s="9">
        <v>0.216956513738334</v>
      </c>
      <c r="H267" s="9">
        <v>-6.23724546302745E-4</v>
      </c>
      <c r="I267" s="27">
        <v>-1.11451406820219E-6</v>
      </c>
      <c r="J267" s="27">
        <v>-2.41801086749474E-7</v>
      </c>
      <c r="K267" s="9">
        <v>0.15538808543466</v>
      </c>
      <c r="L267" s="9">
        <v>0.953943344709898</v>
      </c>
    </row>
    <row r="268">
      <c r="A268" s="3" t="s">
        <v>286</v>
      </c>
      <c r="B268" s="3" t="s">
        <v>261</v>
      </c>
      <c r="C268" s="9">
        <v>-0.380734858757022</v>
      </c>
      <c r="D268" s="9">
        <v>0.7034</v>
      </c>
      <c r="E268" s="27">
        <v>-9.62082952351611E-7</v>
      </c>
      <c r="F268" s="27">
        <v>2.55776437263678E-6</v>
      </c>
      <c r="G268" s="9">
        <v>0.208893911362914</v>
      </c>
      <c r="H268" s="9">
        <v>-6.46688394258957E-4</v>
      </c>
      <c r="I268" s="27">
        <v>-1.21455802066175E-6</v>
      </c>
      <c r="J268" s="27">
        <v>-2.53713775513232E-7</v>
      </c>
      <c r="K268" s="9">
        <v>0.15538808543466</v>
      </c>
      <c r="L268" s="9">
        <v>0.953943344709898</v>
      </c>
    </row>
    <row r="269">
      <c r="A269" s="3" t="s">
        <v>285</v>
      </c>
      <c r="B269" s="3" t="s">
        <v>261</v>
      </c>
      <c r="C269" s="9">
        <v>-0.378000799568194</v>
      </c>
      <c r="D269" s="9">
        <v>0.70543</v>
      </c>
      <c r="E269" s="27">
        <v>-1.03394072366773E-6</v>
      </c>
      <c r="F269" s="27">
        <v>2.77971034923899E-6</v>
      </c>
      <c r="G269" s="9">
        <v>0.316462005854183</v>
      </c>
      <c r="H269" s="9">
        <v>-5.64651246960557E-4</v>
      </c>
      <c r="I269" s="27">
        <v>-9.54102174646318E-7</v>
      </c>
      <c r="J269" s="27">
        <v>-3.01937087978412E-7</v>
      </c>
      <c r="K269" s="9">
        <v>0.15538808543466</v>
      </c>
      <c r="L269" s="9">
        <v>0.953943344709898</v>
      </c>
    </row>
    <row r="270">
      <c r="A270" s="3" t="s">
        <v>631</v>
      </c>
      <c r="B270" s="3" t="s">
        <v>629</v>
      </c>
      <c r="C270" s="9">
        <v>0.369426296898703</v>
      </c>
      <c r="D270" s="9">
        <v>0.71181</v>
      </c>
      <c r="E270" s="27">
        <v>8.15042370593265E-7</v>
      </c>
      <c r="F270" s="27">
        <v>2.20021200167325E-6</v>
      </c>
      <c r="G270" s="9">
        <v>0.129434881209758</v>
      </c>
      <c r="H270" s="9">
        <v>6.95985129247548E-4</v>
      </c>
      <c r="I270" s="27">
        <v>-1.4654754887522E-6</v>
      </c>
      <c r="J270" s="27">
        <v>-1.89683645802453E-7</v>
      </c>
      <c r="K270" s="9">
        <v>0.15538808543466</v>
      </c>
      <c r="L270" s="9">
        <v>0.953943344709898</v>
      </c>
    </row>
    <row r="271">
      <c r="A271" s="3" t="s">
        <v>612</v>
      </c>
      <c r="B271" s="3" t="s">
        <v>606</v>
      </c>
      <c r="C271" s="9">
        <v>0.368607908413258</v>
      </c>
      <c r="D271" s="9">
        <v>0.71242</v>
      </c>
      <c r="E271" s="27">
        <v>6.59014490589427E-7</v>
      </c>
      <c r="F271" s="27">
        <v>1.82250755549437E-6</v>
      </c>
      <c r="G271" s="9">
        <v>0.0774602433342158</v>
      </c>
      <c r="H271" s="9">
        <v>7.27446358593434E-4</v>
      </c>
      <c r="I271" s="27">
        <v>-1.70638998775786E-6</v>
      </c>
      <c r="J271" s="27">
        <v>-1.32177383674793E-7</v>
      </c>
      <c r="K271" s="9">
        <v>0.15538808543466</v>
      </c>
      <c r="L271" s="9">
        <v>0.953943344709898</v>
      </c>
    </row>
    <row r="272">
      <c r="A272" s="3" t="s">
        <v>272</v>
      </c>
      <c r="B272" s="3" t="s">
        <v>261</v>
      </c>
      <c r="C272" s="9">
        <v>-0.368004337432606</v>
      </c>
      <c r="D272" s="9">
        <v>0.71287</v>
      </c>
      <c r="E272" s="27">
        <v>-1.06179519308244E-6</v>
      </c>
      <c r="F272" s="27">
        <v>2.92154772046074E-6</v>
      </c>
      <c r="G272" s="9">
        <v>0.218008097837806</v>
      </c>
      <c r="H272" s="9">
        <v>-6.98634262785284E-4</v>
      </c>
      <c r="I272" s="27">
        <v>-1.55309083836797E-6</v>
      </c>
      <c r="J272" s="27">
        <v>-3.38586379441924E-7</v>
      </c>
      <c r="K272" s="9">
        <v>0.15538808543466</v>
      </c>
      <c r="L272" s="9">
        <v>0.953943344709898</v>
      </c>
    </row>
    <row r="273">
      <c r="A273" s="3" t="s">
        <v>620</v>
      </c>
      <c r="B273" s="3" t="s">
        <v>606</v>
      </c>
      <c r="C273" s="9">
        <v>0.362819130773076</v>
      </c>
      <c r="D273" s="9">
        <v>0.71674</v>
      </c>
      <c r="E273" s="27">
        <v>8.42603261626177E-7</v>
      </c>
      <c r="F273" s="27">
        <v>2.31250051772241E-6</v>
      </c>
      <c r="G273" s="9">
        <v>0.222593590469396</v>
      </c>
      <c r="H273" s="9">
        <v>5.48671304455927E-4</v>
      </c>
      <c r="I273" s="27">
        <v>-9.51463813941437E-7</v>
      </c>
      <c r="J273" s="27">
        <v>-2.11789746546929E-7</v>
      </c>
      <c r="K273" s="9">
        <v>0.15538808543466</v>
      </c>
      <c r="L273" s="9">
        <v>0.953943344709898</v>
      </c>
    </row>
    <row r="274">
      <c r="A274" s="3" t="s">
        <v>159</v>
      </c>
      <c r="B274" s="3" t="s">
        <v>122</v>
      </c>
      <c r="C274" s="9">
        <v>0.362658505714313</v>
      </c>
      <c r="D274" s="9">
        <v>0.71686</v>
      </c>
      <c r="E274" s="27">
        <v>9.25673483047477E-7</v>
      </c>
      <c r="F274" s="27">
        <v>2.59666024685794E-6</v>
      </c>
      <c r="G274" s="9">
        <v>0.259717265355163</v>
      </c>
      <c r="H274" s="9">
        <v>5.58023965477433E-4</v>
      </c>
      <c r="I274" s="27">
        <v>-1.04210701285347E-6</v>
      </c>
      <c r="J274" s="27">
        <v>-2.7065318358574E-7</v>
      </c>
      <c r="K274" s="9">
        <v>0.15538808543466</v>
      </c>
      <c r="L274" s="9">
        <v>0.953943344709898</v>
      </c>
    </row>
    <row r="275">
      <c r="A275" s="3" t="s">
        <v>667</v>
      </c>
      <c r="B275" s="3" t="s">
        <v>629</v>
      </c>
      <c r="C275" s="9">
        <v>-0.360076401082194</v>
      </c>
      <c r="D275" s="9">
        <v>0.71879</v>
      </c>
      <c r="E275" s="27">
        <v>-7.02485598983275E-7</v>
      </c>
      <c r="F275" s="27">
        <v>1.93709462537289E-6</v>
      </c>
      <c r="G275" s="9">
        <v>0.490249312298488</v>
      </c>
      <c r="H275" s="9">
        <v>-3.0822961773362E-4</v>
      </c>
      <c r="I275" s="27">
        <v>-3.04031150253151E-7</v>
      </c>
      <c r="J275" s="27">
        <v>-1.49051062328926E-7</v>
      </c>
      <c r="K275" s="9">
        <v>0.15538808543466</v>
      </c>
      <c r="L275" s="9">
        <v>0.953943344709898</v>
      </c>
    </row>
    <row r="276">
      <c r="A276" s="3" t="s">
        <v>125</v>
      </c>
      <c r="B276" s="3" t="s">
        <v>122</v>
      </c>
      <c r="C276" s="9">
        <v>-0.355760410095114</v>
      </c>
      <c r="D276" s="9">
        <v>0.72202</v>
      </c>
      <c r="E276" s="27">
        <v>-9.49661306797121E-7</v>
      </c>
      <c r="F276" s="27">
        <v>2.6921305007701E-6</v>
      </c>
      <c r="G276" s="9">
        <v>0.256779896489408</v>
      </c>
      <c r="H276" s="9">
        <v>-5.75749636303147E-4</v>
      </c>
      <c r="I276" s="27">
        <v>-1.14000908645406E-6</v>
      </c>
      <c r="J276" s="27">
        <v>-2.92731415216658E-7</v>
      </c>
      <c r="K276" s="9">
        <v>0.15538808543466</v>
      </c>
      <c r="L276" s="9">
        <v>0.953943344709898</v>
      </c>
    </row>
    <row r="277">
      <c r="A277" s="3" t="s">
        <v>178</v>
      </c>
      <c r="B277" s="3" t="s">
        <v>163</v>
      </c>
      <c r="C277" s="9">
        <v>0.352504425675565</v>
      </c>
      <c r="D277" s="9">
        <v>0.72446</v>
      </c>
      <c r="E277" s="27">
        <v>7.94199797306627E-7</v>
      </c>
      <c r="F277" s="27">
        <v>2.25242422408898E-6</v>
      </c>
      <c r="G277" s="9">
        <v>0.28120171527149</v>
      </c>
      <c r="H277" s="9">
        <v>4.60114826324163E-4</v>
      </c>
      <c r="I277" s="27">
        <v>-7.28906351446168E-7</v>
      </c>
      <c r="J277" s="27">
        <v>-2.04969716298946E-7</v>
      </c>
      <c r="K277" s="9">
        <v>0.15538808543466</v>
      </c>
      <c r="L277" s="9">
        <v>0.953943344709898</v>
      </c>
    </row>
    <row r="278">
      <c r="A278" s="3" t="s">
        <v>165</v>
      </c>
      <c r="B278" s="3" t="s">
        <v>163</v>
      </c>
      <c r="C278" s="9">
        <v>0.352504425675565</v>
      </c>
      <c r="D278" s="9">
        <v>0.72446</v>
      </c>
      <c r="E278" s="27">
        <v>7.94199797306627E-7</v>
      </c>
      <c r="F278" s="27">
        <v>2.25242422408898E-6</v>
      </c>
      <c r="G278" s="9">
        <v>0.28120171527149</v>
      </c>
      <c r="H278" s="9">
        <v>4.60114826324163E-4</v>
      </c>
      <c r="I278" s="27">
        <v>-7.28906351446168E-7</v>
      </c>
      <c r="J278" s="27">
        <v>-2.04969716298946E-7</v>
      </c>
      <c r="K278" s="9">
        <v>0.15538808543466</v>
      </c>
      <c r="L278" s="9">
        <v>0.953943344709898</v>
      </c>
    </row>
    <row r="279">
      <c r="A279" s="3" t="s">
        <v>282</v>
      </c>
      <c r="B279" s="3" t="s">
        <v>261</v>
      </c>
      <c r="C279" s="9">
        <v>-0.349971615198631</v>
      </c>
      <c r="D279" s="9">
        <v>0.72636</v>
      </c>
      <c r="E279" s="27">
        <v>-1.03051650733057E-6</v>
      </c>
      <c r="F279" s="27">
        <v>2.9766982388199E-6</v>
      </c>
      <c r="G279" s="9">
        <v>0.270897858568143</v>
      </c>
      <c r="H279" s="9">
        <v>-6.08271692026975E-4</v>
      </c>
      <c r="I279" s="27">
        <v>-1.33527162685696E-6</v>
      </c>
      <c r="J279" s="27">
        <v>-3.61722224322351E-7</v>
      </c>
      <c r="K279" s="9">
        <v>0.15538808543466</v>
      </c>
      <c r="L279" s="9">
        <v>0.953943344709898</v>
      </c>
    </row>
    <row r="280">
      <c r="A280" s="3" t="s">
        <v>126</v>
      </c>
      <c r="B280" s="3" t="s">
        <v>122</v>
      </c>
      <c r="C280" s="9">
        <v>-0.341164163458438</v>
      </c>
      <c r="D280" s="9">
        <v>0.73298</v>
      </c>
      <c r="E280" s="27">
        <v>-8.52694020897273E-7</v>
      </c>
      <c r="F280" s="27">
        <v>2.52024296783342E-6</v>
      </c>
      <c r="G280" s="9">
        <v>0.277825599784024</v>
      </c>
      <c r="H280" s="9">
        <v>-4.9699557963618E-4</v>
      </c>
      <c r="I280" s="27">
        <v>-9.44897717833146E-7</v>
      </c>
      <c r="J280" s="27">
        <v>-2.62516775191549E-7</v>
      </c>
      <c r="K280" s="9">
        <v>0.15538808543466</v>
      </c>
      <c r="L280" s="9">
        <v>0.953943344709898</v>
      </c>
    </row>
    <row r="281">
      <c r="A281" s="3" t="s">
        <v>255</v>
      </c>
      <c r="B281" s="3" t="s">
        <v>206</v>
      </c>
      <c r="C281" s="9">
        <v>-0.339344796219064</v>
      </c>
      <c r="D281" s="9">
        <v>0.73435</v>
      </c>
      <c r="E281" s="27">
        <v>-9.45456022327718E-7</v>
      </c>
      <c r="F281" s="27">
        <v>2.79940526439542E-6</v>
      </c>
      <c r="G281" s="9">
        <v>0.288344360119534</v>
      </c>
      <c r="H281" s="9">
        <v>-5.40917510481134E-4</v>
      </c>
      <c r="I281" s="27">
        <v>-1.12433758504463E-6</v>
      </c>
      <c r="J281" s="27">
        <v>-3.24196401518036E-7</v>
      </c>
      <c r="K281" s="9">
        <v>0.15538808543466</v>
      </c>
      <c r="L281" s="9">
        <v>0.953943344709898</v>
      </c>
    </row>
    <row r="282">
      <c r="A282" s="3" t="s">
        <v>400</v>
      </c>
      <c r="B282" s="3" t="s">
        <v>343</v>
      </c>
      <c r="C282" s="9">
        <v>-0.335735941520136</v>
      </c>
      <c r="D282" s="9">
        <v>0.73707</v>
      </c>
      <c r="E282" s="27">
        <v>-6.47011668247688E-7</v>
      </c>
      <c r="F282" s="27">
        <v>1.94479790114381E-6</v>
      </c>
      <c r="G282" s="9">
        <v>0.173061564640787</v>
      </c>
      <c r="H282" s="9">
        <v>-4.77812204561771E-4</v>
      </c>
      <c r="I282" s="27">
        <v>-9.11096067189375E-7</v>
      </c>
      <c r="J282" s="27">
        <v>-1.57675710925861E-7</v>
      </c>
      <c r="K282" s="9">
        <v>0.15538808543466</v>
      </c>
      <c r="L282" s="9">
        <v>0.953943344709898</v>
      </c>
    </row>
    <row r="283">
      <c r="A283" s="3" t="s">
        <v>311</v>
      </c>
      <c r="B283" s="3" t="s">
        <v>290</v>
      </c>
      <c r="C283" s="9">
        <v>0.333562128543594</v>
      </c>
      <c r="D283" s="9">
        <v>0.73871</v>
      </c>
      <c r="E283" s="27">
        <v>8.70584730264328E-7</v>
      </c>
      <c r="F283" s="27">
        <v>2.59847656406949E-6</v>
      </c>
      <c r="G283" s="9">
        <v>0.279289366374145</v>
      </c>
      <c r="H283" s="9">
        <v>5.060917803368E-4</v>
      </c>
      <c r="I283" s="27">
        <v>-1.00427957600639E-6</v>
      </c>
      <c r="J283" s="27">
        <v>-2.8048460644532E-7</v>
      </c>
      <c r="K283" s="9">
        <v>0.15538808543466</v>
      </c>
      <c r="L283" s="9">
        <v>0.953943344709898</v>
      </c>
    </row>
    <row r="284">
      <c r="A284" s="3" t="s">
        <v>141</v>
      </c>
      <c r="B284" s="3" t="s">
        <v>122</v>
      </c>
      <c r="C284" s="9">
        <v>0.333151402257161</v>
      </c>
      <c r="D284" s="9">
        <v>0.73902</v>
      </c>
      <c r="E284" s="27">
        <v>9.91531281695013E-7</v>
      </c>
      <c r="F284" s="27">
        <v>2.95693010261362E-6</v>
      </c>
      <c r="G284" s="9">
        <v>0.234459006848972</v>
      </c>
      <c r="H284" s="9">
        <v>6.29098136017772E-4</v>
      </c>
      <c r="I284" s="27">
        <v>-1.5484461060464E-6</v>
      </c>
      <c r="J284" s="27">
        <v>-3.63047136182797E-7</v>
      </c>
      <c r="K284" s="9">
        <v>0.15538808543466</v>
      </c>
      <c r="L284" s="9">
        <v>0.953943344709898</v>
      </c>
    </row>
    <row r="285">
      <c r="A285" s="3" t="s">
        <v>133</v>
      </c>
      <c r="B285" s="3" t="s">
        <v>122</v>
      </c>
      <c r="C285" s="9">
        <v>-0.331231007929093</v>
      </c>
      <c r="D285" s="9">
        <v>0.74047</v>
      </c>
      <c r="E285" s="27">
        <v>-7.87666185378315E-7</v>
      </c>
      <c r="F285" s="27">
        <v>2.37156338397446E-6</v>
      </c>
      <c r="G285" s="9">
        <v>0.139441226232237</v>
      </c>
      <c r="H285" s="9">
        <v>-6.48025422011432E-4</v>
      </c>
      <c r="I285" s="27">
        <v>-1.68290379772249E-6</v>
      </c>
      <c r="J285" s="27">
        <v>-2.34666169185312E-7</v>
      </c>
      <c r="K285" s="9">
        <v>0.15538808543466</v>
      </c>
      <c r="L285" s="9">
        <v>0.953943344709898</v>
      </c>
    </row>
    <row r="286">
      <c r="A286" s="3" t="s">
        <v>166</v>
      </c>
      <c r="B286" s="3" t="s">
        <v>163</v>
      </c>
      <c r="C286" s="9">
        <v>0.327645123362268</v>
      </c>
      <c r="D286" s="9">
        <v>0.74318</v>
      </c>
      <c r="E286" s="27">
        <v>1.01689027893572E-6</v>
      </c>
      <c r="F286" s="27">
        <v>3.09585569486876E-6</v>
      </c>
      <c r="G286" s="9">
        <v>0.374296081363</v>
      </c>
      <c r="H286" s="9">
        <v>5.10636546378182E-4</v>
      </c>
      <c r="I286" s="27">
        <v>-1.07422872585282E-6</v>
      </c>
      <c r="J286" s="27">
        <v>-4.0207960257428E-7</v>
      </c>
      <c r="K286" s="9">
        <v>0.15538808543466</v>
      </c>
      <c r="L286" s="9">
        <v>0.953943344709898</v>
      </c>
    </row>
    <row r="287">
      <c r="A287" s="3" t="s">
        <v>621</v>
      </c>
      <c r="B287" s="3" t="s">
        <v>606</v>
      </c>
      <c r="C287" s="9">
        <v>-0.327433542727669</v>
      </c>
      <c r="D287" s="9">
        <v>0.74334</v>
      </c>
      <c r="E287" s="27">
        <v>-6.66423065323432E-7</v>
      </c>
      <c r="F287" s="27">
        <v>2.03269492366823E-6</v>
      </c>
      <c r="G287" s="9">
        <v>0.223572544423716</v>
      </c>
      <c r="H287" s="9">
        <v>-4.32998332425212E-4</v>
      </c>
      <c r="I287" s="27">
        <v>-7.76017592670754E-7</v>
      </c>
      <c r="J287" s="27">
        <v>-1.73496227710967E-7</v>
      </c>
      <c r="K287" s="9">
        <v>0.15538808543466</v>
      </c>
      <c r="L287" s="9">
        <v>0.953943344709898</v>
      </c>
    </row>
    <row r="288">
      <c r="A288" s="3" t="s">
        <v>98</v>
      </c>
      <c r="B288" s="3" t="s">
        <v>11</v>
      </c>
      <c r="C288" s="9">
        <v>0.326375859179681</v>
      </c>
      <c r="D288" s="9">
        <v>0.74414</v>
      </c>
      <c r="E288" s="27">
        <v>9.92308228549398E-7</v>
      </c>
      <c r="F288" s="27">
        <v>3.13254020417572E-6</v>
      </c>
      <c r="G288" s="9">
        <v>0.302494514674408</v>
      </c>
      <c r="H288" s="9">
        <v>5.5428519597029E-4</v>
      </c>
      <c r="I288" s="27">
        <v>-1.38400272550925E-6</v>
      </c>
      <c r="J288" s="27">
        <v>-4.18653232760977E-7</v>
      </c>
      <c r="K288" s="9">
        <v>0.15538808543466</v>
      </c>
      <c r="L288" s="9">
        <v>0.953943344709898</v>
      </c>
    </row>
    <row r="289">
      <c r="A289" s="3" t="s">
        <v>324</v>
      </c>
      <c r="B289" s="3" t="s">
        <v>320</v>
      </c>
      <c r="C289" s="9">
        <v>-0.325556405547949</v>
      </c>
      <c r="D289" s="9">
        <v>0.74476</v>
      </c>
      <c r="E289" s="27">
        <v>-8.1687754892069E-7</v>
      </c>
      <c r="F289" s="27">
        <v>2.53033742450473E-6</v>
      </c>
      <c r="G289" s="9">
        <v>0.266439919335777</v>
      </c>
      <c r="H289" s="9">
        <v>-4.86186339232965E-4</v>
      </c>
      <c r="I289" s="27">
        <v>-1.01643421937279E-6</v>
      </c>
      <c r="J289" s="27">
        <v>-2.70818651419811E-7</v>
      </c>
      <c r="K289" s="9">
        <v>0.15538808543466</v>
      </c>
      <c r="L289" s="9">
        <v>0.953943344709898</v>
      </c>
    </row>
    <row r="290">
      <c r="A290" s="3" t="s">
        <v>531</v>
      </c>
      <c r="B290" s="3" t="s">
        <v>431</v>
      </c>
      <c r="C290" s="9">
        <v>0.31736059969045</v>
      </c>
      <c r="D290" s="9">
        <v>0.75097</v>
      </c>
      <c r="E290" s="27">
        <v>4.9996820574368E-7</v>
      </c>
      <c r="F290" s="27">
        <v>1.58713851118655E-6</v>
      </c>
      <c r="G290" s="9">
        <v>0.151881241951197</v>
      </c>
      <c r="H290" s="9">
        <v>3.94126608400956E-4</v>
      </c>
      <c r="I290" s="27">
        <v>-7.0934065218153E-7</v>
      </c>
      <c r="J290" s="27">
        <v>-1.07735539219803E-7</v>
      </c>
      <c r="K290" s="9">
        <v>0.15538808543466</v>
      </c>
      <c r="L290" s="9">
        <v>0.953943344709898</v>
      </c>
    </row>
    <row r="291">
      <c r="A291" s="3" t="s">
        <v>638</v>
      </c>
      <c r="B291" s="3" t="s">
        <v>629</v>
      </c>
      <c r="C291" s="9">
        <v>-0.31674117898517</v>
      </c>
      <c r="D291" s="9">
        <v>0.75144</v>
      </c>
      <c r="E291" s="27">
        <v>-7.12945171816478E-7</v>
      </c>
      <c r="F291" s="27">
        <v>2.19976670833743E-6</v>
      </c>
      <c r="G291" s="9">
        <v>0.540343744536989</v>
      </c>
      <c r="H291" s="9">
        <v>-2.97965860021454E-4</v>
      </c>
      <c r="I291" s="27">
        <v>-3.78102748961515E-7</v>
      </c>
      <c r="J291" s="27">
        <v>-2.04305455193594E-7</v>
      </c>
      <c r="K291" s="9">
        <v>0.15538808543466</v>
      </c>
      <c r="L291" s="9">
        <v>0.953943344709898</v>
      </c>
    </row>
    <row r="292">
      <c r="A292" s="3" t="s">
        <v>615</v>
      </c>
      <c r="B292" s="3" t="s">
        <v>606</v>
      </c>
      <c r="C292" s="9">
        <v>0.313501080390592</v>
      </c>
      <c r="D292" s="9">
        <v>0.7539</v>
      </c>
      <c r="E292" s="27">
        <v>7.03045955075103E-7</v>
      </c>
      <c r="F292" s="27">
        <v>2.23220950293303E-6</v>
      </c>
      <c r="G292" s="9">
        <v>0.0893433663803393</v>
      </c>
      <c r="H292" s="9">
        <v>7.22600065177081E-4</v>
      </c>
      <c r="I292" s="27">
        <v>-2.38545608736071E-6</v>
      </c>
      <c r="J292" s="27">
        <v>-2.13124677197278E-7</v>
      </c>
      <c r="K292" s="9">
        <v>0.15538808543466</v>
      </c>
      <c r="L292" s="9">
        <v>0.953943344709898</v>
      </c>
    </row>
    <row r="293">
      <c r="A293" s="3" t="s">
        <v>462</v>
      </c>
      <c r="B293" s="3" t="s">
        <v>431</v>
      </c>
      <c r="C293" s="9">
        <v>-0.311987530395935</v>
      </c>
      <c r="D293" s="9">
        <v>0.75505</v>
      </c>
      <c r="E293" s="27">
        <v>-6.45415494123264E-7</v>
      </c>
      <c r="F293" s="27">
        <v>2.06616503517864E-6</v>
      </c>
      <c r="G293" s="9">
        <v>0.427049412999979</v>
      </c>
      <c r="H293" s="9">
        <v>-3.03421087843021E-4</v>
      </c>
      <c r="I293" s="27">
        <v>-4.2910634178751E-7</v>
      </c>
      <c r="J293" s="27">
        <v>-1.83249611374924E-7</v>
      </c>
      <c r="K293" s="9">
        <v>0.15538808543466</v>
      </c>
      <c r="L293" s="9">
        <v>0.953943344709898</v>
      </c>
    </row>
    <row r="294">
      <c r="A294" s="3" t="s">
        <v>413</v>
      </c>
      <c r="B294" s="3" t="s">
        <v>343</v>
      </c>
      <c r="C294" s="9">
        <v>-0.311500714231481</v>
      </c>
      <c r="D294" s="9">
        <v>0.75542</v>
      </c>
      <c r="E294" s="27">
        <v>-7.30304394660221E-7</v>
      </c>
      <c r="F294" s="27">
        <v>2.34986503077128E-6</v>
      </c>
      <c r="G294" s="9">
        <v>0.331952190578827</v>
      </c>
      <c r="H294" s="9">
        <v>-3.89414019943374E-4</v>
      </c>
      <c r="I294" s="27">
        <v>-7.15594925990121E-7</v>
      </c>
      <c r="J294" s="27">
        <v>-2.37543303249514E-7</v>
      </c>
      <c r="K294" s="9">
        <v>0.15538808543466</v>
      </c>
      <c r="L294" s="9">
        <v>0.953943344709898</v>
      </c>
    </row>
    <row r="295">
      <c r="A295" s="3" t="s">
        <v>239</v>
      </c>
      <c r="B295" s="3" t="s">
        <v>206</v>
      </c>
      <c r="C295" s="9">
        <v>-0.301399336763424</v>
      </c>
      <c r="D295" s="9">
        <v>0.76311</v>
      </c>
      <c r="E295" s="27">
        <v>-7.60770677328038E-7</v>
      </c>
      <c r="F295" s="27">
        <v>2.52399572226404E-6</v>
      </c>
      <c r="G295" s="9">
        <v>0.299101759996987</v>
      </c>
      <c r="H295" s="9">
        <v>-4.27355915072937E-4</v>
      </c>
      <c r="I295" s="27">
        <v>-9.27784592798502E-7</v>
      </c>
      <c r="J295" s="27">
        <v>-2.7750200460412E-7</v>
      </c>
      <c r="K295" s="9">
        <v>0.15538808543466</v>
      </c>
      <c r="L295" s="9">
        <v>0.960376530612245</v>
      </c>
    </row>
    <row r="296">
      <c r="A296" s="3" t="s">
        <v>335</v>
      </c>
      <c r="B296" s="3" t="s">
        <v>320</v>
      </c>
      <c r="C296" s="9">
        <v>-0.295685855651032</v>
      </c>
      <c r="D296" s="9">
        <v>0.76747</v>
      </c>
      <c r="E296" s="27">
        <v>-7.55610571798952E-7</v>
      </c>
      <c r="F296" s="27">
        <v>2.50784106951422E-6</v>
      </c>
      <c r="G296" s="9">
        <v>0.204127133346112</v>
      </c>
      <c r="H296" s="9">
        <v>-5.13798812137431E-4</v>
      </c>
      <c r="I296" s="27">
        <v>-1.34231347539357E-6</v>
      </c>
      <c r="J296" s="27">
        <v>-2.74002601783945E-7</v>
      </c>
      <c r="K296" s="9">
        <v>0.15538808543466</v>
      </c>
      <c r="L296" s="9">
        <v>0.960825</v>
      </c>
    </row>
    <row r="297">
      <c r="A297" s="3" t="s">
        <v>71</v>
      </c>
      <c r="B297" s="3" t="s">
        <v>11</v>
      </c>
      <c r="C297" s="9">
        <v>0.294128125362422</v>
      </c>
      <c r="D297" s="9">
        <v>0.76866</v>
      </c>
      <c r="E297" s="27">
        <v>6.66854943815578E-7</v>
      </c>
      <c r="F297" s="27">
        <v>2.29793779909855E-6</v>
      </c>
      <c r="G297" s="9">
        <v>0.231213361909986</v>
      </c>
      <c r="H297" s="9">
        <v>4.26059594409944E-4</v>
      </c>
      <c r="I297" s="27">
        <v>-1.00914405007151E-6</v>
      </c>
      <c r="J297" s="27">
        <v>-2.33327588468493E-7</v>
      </c>
      <c r="K297" s="9">
        <v>0.15538808543466</v>
      </c>
      <c r="L297" s="9">
        <v>0.960825</v>
      </c>
    </row>
    <row r="298">
      <c r="A298" s="3" t="s">
        <v>305</v>
      </c>
      <c r="B298" s="3" t="s">
        <v>290</v>
      </c>
      <c r="C298" s="9">
        <v>0.288701257910033</v>
      </c>
      <c r="D298" s="9">
        <v>0.77281</v>
      </c>
      <c r="E298" s="27">
        <v>7.48441729147382E-7</v>
      </c>
      <c r="F298" s="27">
        <v>2.61943199418418E-6</v>
      </c>
      <c r="G298" s="9">
        <v>0.316188182994216</v>
      </c>
      <c r="H298" s="9">
        <v>4.08912714692149E-4</v>
      </c>
      <c r="I298" s="27">
        <v>-9.64139723313187E-7</v>
      </c>
      <c r="J298" s="27">
        <v>-3.04849587266942E-7</v>
      </c>
      <c r="K298" s="9">
        <v>0.15538808543466</v>
      </c>
      <c r="L298" s="9">
        <v>0.962759932659933</v>
      </c>
    </row>
    <row r="299">
      <c r="A299" s="3" t="s">
        <v>24</v>
      </c>
      <c r="B299" s="3" t="s">
        <v>11</v>
      </c>
      <c r="C299" s="9">
        <v>0.28303500960495</v>
      </c>
      <c r="D299" s="9">
        <v>0.77715</v>
      </c>
      <c r="E299" s="27">
        <v>6.69152851928003E-7</v>
      </c>
      <c r="F299" s="27">
        <v>2.38332188681585E-6</v>
      </c>
      <c r="G299" s="9">
        <v>0.222386643483648</v>
      </c>
      <c r="H299" s="9">
        <v>4.35929663144146E-4</v>
      </c>
      <c r="I299" s="27">
        <v>-1.14159911786646E-6</v>
      </c>
      <c r="J299" s="27">
        <v>-2.53876396026214E-7</v>
      </c>
      <c r="K299" s="9">
        <v>0.15538808543466</v>
      </c>
      <c r="L299" s="9">
        <v>0.964653221288515</v>
      </c>
    </row>
    <row r="300">
      <c r="A300" s="3" t="s">
        <v>575</v>
      </c>
      <c r="B300" s="3" t="s">
        <v>551</v>
      </c>
      <c r="C300" s="9">
        <v>0.278902043838251</v>
      </c>
      <c r="D300" s="9">
        <v>0.78032</v>
      </c>
      <c r="E300" s="27">
        <v>5.45918223016714E-7</v>
      </c>
      <c r="F300" s="27">
        <v>1.97866203108084E-6</v>
      </c>
      <c r="G300" s="9">
        <v>0.288515453682958</v>
      </c>
      <c r="H300" s="9">
        <v>3.12239965360125E-4</v>
      </c>
      <c r="I300" s="27">
        <v>-6.09966813686793E-7</v>
      </c>
      <c r="J300" s="27">
        <v>-1.75984851982394E-7</v>
      </c>
      <c r="K300" s="9">
        <v>0.15538808543466</v>
      </c>
      <c r="L300" s="9">
        <v>0.964653221288515</v>
      </c>
    </row>
    <row r="301">
      <c r="A301" s="3" t="s">
        <v>540</v>
      </c>
      <c r="B301" s="3" t="s">
        <v>431</v>
      </c>
      <c r="C301" s="9">
        <v>0.270403302082389</v>
      </c>
      <c r="D301" s="9">
        <v>0.78685</v>
      </c>
      <c r="E301" s="27">
        <v>5.37438221754559E-7</v>
      </c>
      <c r="F301" s="27">
        <v>1.99798632573122E-6</v>
      </c>
      <c r="G301" s="9">
        <v>0.0533490946580489</v>
      </c>
      <c r="H301" s="9">
        <v>7.14842658490195E-4</v>
      </c>
      <c r="I301" s="27">
        <v>-3.39009090338752E-6</v>
      </c>
      <c r="J301" s="27">
        <v>-1.80858280504211E-7</v>
      </c>
      <c r="K301" s="9">
        <v>0.15538808543466</v>
      </c>
      <c r="L301" s="9">
        <v>0.964653221288515</v>
      </c>
    </row>
    <row r="302">
      <c r="A302" s="3" t="s">
        <v>300</v>
      </c>
      <c r="B302" s="3" t="s">
        <v>290</v>
      </c>
      <c r="C302" s="9">
        <v>-0.267609393044678</v>
      </c>
      <c r="D302" s="9">
        <v>0.789</v>
      </c>
      <c r="E302" s="27">
        <v>-7.23283672968025E-7</v>
      </c>
      <c r="F302" s="27">
        <v>2.74287167176774E-6</v>
      </c>
      <c r="G302" s="9">
        <v>0.30250880251774</v>
      </c>
      <c r="H302" s="9">
        <v>-4.0400346701954E-4</v>
      </c>
      <c r="I302" s="27">
        <v>-1.13336641591067E-6</v>
      </c>
      <c r="J302" s="27">
        <v>-3.42853317290959E-7</v>
      </c>
      <c r="K302" s="9">
        <v>0.15538808543466</v>
      </c>
      <c r="L302" s="9">
        <v>0.964653221288515</v>
      </c>
    </row>
    <row r="303">
      <c r="A303" s="3" t="s">
        <v>576</v>
      </c>
      <c r="B303" s="3" t="s">
        <v>551</v>
      </c>
      <c r="C303" s="9">
        <v>-0.262507764496808</v>
      </c>
      <c r="D303" s="9">
        <v>0.79293</v>
      </c>
      <c r="E303" s="27">
        <v>-5.48108375064443E-7</v>
      </c>
      <c r="F303" s="27">
        <v>2.07567774942635E-6</v>
      </c>
      <c r="G303" s="9">
        <v>0.511756951300997</v>
      </c>
      <c r="H303" s="9">
        <v>-2.35385659994382E-4</v>
      </c>
      <c r="I303" s="27">
        <v>-3.83512421385104E-7</v>
      </c>
      <c r="J303" s="27">
        <v>-1.96265147554104E-7</v>
      </c>
      <c r="K303" s="9">
        <v>0.15538808543466</v>
      </c>
      <c r="L303" s="9">
        <v>0.964653221288515</v>
      </c>
    </row>
    <row r="304">
      <c r="A304" s="3" t="s">
        <v>27</v>
      </c>
      <c r="B304" s="3" t="s">
        <v>11</v>
      </c>
      <c r="C304" s="9">
        <v>0.255250019758481</v>
      </c>
      <c r="D304" s="9">
        <v>0.79853</v>
      </c>
      <c r="E304" s="27">
        <v>6.60985138999948E-7</v>
      </c>
      <c r="F304" s="27">
        <v>2.64357820884801E-6</v>
      </c>
      <c r="G304" s="9">
        <v>0.133079837114611</v>
      </c>
      <c r="H304" s="9">
        <v>5.56648449397553E-4</v>
      </c>
      <c r="I304" s="27">
        <v>-2.42793273733327E-6</v>
      </c>
      <c r="J304" s="27">
        <v>-3.23108893209544E-7</v>
      </c>
      <c r="K304" s="9">
        <v>0.15538808543466</v>
      </c>
      <c r="L304" s="9">
        <v>0.964653221288515</v>
      </c>
    </row>
    <row r="305">
      <c r="A305" s="3" t="s">
        <v>594</v>
      </c>
      <c r="B305" s="3" t="s">
        <v>551</v>
      </c>
      <c r="C305" s="9">
        <v>-0.254952223678717</v>
      </c>
      <c r="D305" s="9">
        <v>0.79876</v>
      </c>
      <c r="E305" s="27">
        <v>-4.85793567571233E-7</v>
      </c>
      <c r="F305" s="27">
        <v>1.91036597770446E-6</v>
      </c>
      <c r="G305" s="9">
        <v>0.199970125001919</v>
      </c>
      <c r="H305" s="9">
        <v>-3.33744901285442E-4</v>
      </c>
      <c r="I305" s="27">
        <v>-8.40086611592846E-7</v>
      </c>
      <c r="J305" s="27">
        <v>-1.6799222473266E-7</v>
      </c>
      <c r="K305" s="9">
        <v>0.15538808543466</v>
      </c>
      <c r="L305" s="9">
        <v>0.964653221288515</v>
      </c>
    </row>
    <row r="306">
      <c r="A306" s="3" t="s">
        <v>626</v>
      </c>
      <c r="B306" s="3" t="s">
        <v>606</v>
      </c>
      <c r="C306" s="9">
        <v>-0.254395535107294</v>
      </c>
      <c r="D306" s="9">
        <v>0.79919</v>
      </c>
      <c r="E306" s="27">
        <v>-5.29240649874402E-7</v>
      </c>
      <c r="F306" s="27">
        <v>2.11969674116156E-6</v>
      </c>
      <c r="G306" s="9">
        <v>0.234081859733792</v>
      </c>
      <c r="H306" s="9">
        <v>-3.36058398267758E-4</v>
      </c>
      <c r="I306" s="27">
        <v>-8.87773760637966E-7</v>
      </c>
      <c r="J306" s="27">
        <v>-2.07811732912998E-7</v>
      </c>
      <c r="K306" s="9">
        <v>0.15538808543466</v>
      </c>
      <c r="L306" s="9">
        <v>0.964653221288515</v>
      </c>
    </row>
    <row r="307">
      <c r="A307" s="3" t="s">
        <v>641</v>
      </c>
      <c r="B307" s="3" t="s">
        <v>629</v>
      </c>
      <c r="C307" s="9">
        <v>-0.251289878429775</v>
      </c>
      <c r="D307" s="9">
        <v>0.80159</v>
      </c>
      <c r="E307" s="27">
        <v>-6.28870066573435E-7</v>
      </c>
      <c r="F307" s="27">
        <v>2.51609469206223E-6</v>
      </c>
      <c r="G307" s="9">
        <v>0.22242963698921</v>
      </c>
      <c r="H307" s="9">
        <v>-4.0964724218267E-4</v>
      </c>
      <c r="I307" s="27">
        <v>-1.31603713119435E-6</v>
      </c>
      <c r="J307" s="27">
        <v>-2.92725661355881E-7</v>
      </c>
      <c r="K307" s="9">
        <v>0.15538808543466</v>
      </c>
      <c r="L307" s="9">
        <v>0.964653221288515</v>
      </c>
    </row>
    <row r="308">
      <c r="A308" s="3" t="s">
        <v>543</v>
      </c>
      <c r="B308" s="3" t="s">
        <v>431</v>
      </c>
      <c r="C308" s="9">
        <v>-0.244298041744808</v>
      </c>
      <c r="D308" s="9">
        <v>0.807</v>
      </c>
      <c r="E308" s="27">
        <v>-4.51704341246609E-7</v>
      </c>
      <c r="F308" s="27">
        <v>1.87503659098545E-6</v>
      </c>
      <c r="G308" s="9">
        <v>0.273782129740305</v>
      </c>
      <c r="H308" s="9">
        <v>-2.65214432788783E-4</v>
      </c>
      <c r="I308" s="27">
        <v>-5.99148848336062E-7</v>
      </c>
      <c r="J308" s="27">
        <v>-1.64036247728898E-7</v>
      </c>
      <c r="K308" s="9">
        <v>0.15538808543466</v>
      </c>
      <c r="L308" s="9">
        <v>0.964653221288515</v>
      </c>
    </row>
    <row r="309">
      <c r="A309" s="3" t="s">
        <v>6</v>
      </c>
      <c r="B309" s="3" t="s">
        <v>11</v>
      </c>
      <c r="C309" s="9">
        <v>-0.243058602592617</v>
      </c>
      <c r="D309" s="9">
        <v>0.80796</v>
      </c>
      <c r="E309" s="27">
        <v>-5.48877002116549E-7</v>
      </c>
      <c r="F309" s="27">
        <v>2.26391292027109E-6</v>
      </c>
      <c r="G309" s="9">
        <v>0.213689719041923</v>
      </c>
      <c r="H309" s="9">
        <v>-3.64778017662895E-4</v>
      </c>
      <c r="I309" s="27">
        <v>-1.11738003303553E-6</v>
      </c>
      <c r="J309" s="27">
        <v>-2.38772625322418E-7</v>
      </c>
      <c r="K309" s="9">
        <v>0.15538808543466</v>
      </c>
      <c r="L309" s="9">
        <v>0.964653221288515</v>
      </c>
    </row>
    <row r="310">
      <c r="A310" s="3" t="s">
        <v>516</v>
      </c>
      <c r="B310" s="3" t="s">
        <v>431</v>
      </c>
      <c r="C310" s="9">
        <v>0.238414012925274</v>
      </c>
      <c r="D310" s="9">
        <v>0.81156</v>
      </c>
      <c r="E310" s="27">
        <v>4.31563560597435E-7</v>
      </c>
      <c r="F310" s="27">
        <v>1.81442578240132E-6</v>
      </c>
      <c r="G310" s="9">
        <v>0.03</v>
      </c>
      <c r="H310" s="9">
        <v>7.65472474964615E-4</v>
      </c>
      <c r="I310" s="27">
        <v>-3.0448882627398E-5</v>
      </c>
      <c r="J310" s="27">
        <v>-9.13466478821941E-7</v>
      </c>
      <c r="K310" s="9">
        <v>0.15538808543466</v>
      </c>
      <c r="L310" s="9">
        <v>0.964653221288515</v>
      </c>
    </row>
    <row r="311">
      <c r="A311" s="3" t="s">
        <v>474</v>
      </c>
      <c r="B311" s="3" t="s">
        <v>431</v>
      </c>
      <c r="C311" s="9">
        <v>0.236016328173466</v>
      </c>
      <c r="D311" s="9">
        <v>0.81342</v>
      </c>
      <c r="E311" s="27">
        <v>4.52776193274755E-7</v>
      </c>
      <c r="F311" s="27">
        <v>1.88693700583307E-6</v>
      </c>
      <c r="G311" s="9">
        <v>0.275853460845512</v>
      </c>
      <c r="H311" s="9">
        <v>2.64843795992798E-4</v>
      </c>
      <c r="I311" s="27">
        <v>-6.02779366261447E-7</v>
      </c>
      <c r="J311" s="27">
        <v>-1.66278774309484E-7</v>
      </c>
      <c r="K311" s="9">
        <v>0.15538808543466</v>
      </c>
      <c r="L311" s="9">
        <v>0.964653221288515</v>
      </c>
    </row>
    <row r="312">
      <c r="A312" s="3" t="s">
        <v>567</v>
      </c>
      <c r="B312" s="3" t="s">
        <v>551</v>
      </c>
      <c r="C312" s="9">
        <v>-0.23413522530301</v>
      </c>
      <c r="D312" s="9">
        <v>0.81488</v>
      </c>
      <c r="E312" s="27">
        <v>-4.06895331654356E-7</v>
      </c>
      <c r="F312" s="27">
        <v>1.75050891577546E-6</v>
      </c>
      <c r="G312" s="9">
        <v>0.156119570164079</v>
      </c>
      <c r="H312" s="9">
        <v>-3.16373043465852E-4</v>
      </c>
      <c r="I312" s="27">
        <v>-9.23199702320533E-7</v>
      </c>
      <c r="J312" s="27">
        <v>-1.44129540701888E-7</v>
      </c>
      <c r="K312" s="9">
        <v>0.15538808543466</v>
      </c>
      <c r="L312" s="9">
        <v>0.964653221288515</v>
      </c>
    </row>
    <row r="313">
      <c r="A313" s="3" t="s">
        <v>607</v>
      </c>
      <c r="B313" s="3" t="s">
        <v>606</v>
      </c>
      <c r="C313" s="9">
        <v>-0.233516961771712</v>
      </c>
      <c r="D313" s="9">
        <v>0.81536</v>
      </c>
      <c r="E313" s="27">
        <v>-4.83595102075841E-7</v>
      </c>
      <c r="F313" s="27">
        <v>2.09217860683907E-6</v>
      </c>
      <c r="G313" s="9">
        <v>0.137417532648795</v>
      </c>
      <c r="H313" s="9">
        <v>-4.00780201260823E-4</v>
      </c>
      <c r="I313" s="27">
        <v>-1.50004573219133E-6</v>
      </c>
      <c r="J313" s="27">
        <v>-2.06132583378088E-7</v>
      </c>
      <c r="K313" s="9">
        <v>0.15538808543466</v>
      </c>
      <c r="L313" s="9">
        <v>0.964653221288515</v>
      </c>
    </row>
    <row r="314">
      <c r="A314" s="3" t="s">
        <v>595</v>
      </c>
      <c r="B314" s="3" t="s">
        <v>551</v>
      </c>
      <c r="C314" s="9">
        <v>-0.231006181192548</v>
      </c>
      <c r="D314" s="9">
        <v>0.81731</v>
      </c>
      <c r="E314" s="27">
        <v>-4.35192878806041E-7</v>
      </c>
      <c r="F314" s="27">
        <v>1.90054185788943E-6</v>
      </c>
      <c r="G314" s="9">
        <v>0.0475522494947497</v>
      </c>
      <c r="H314" s="9">
        <v>-6.13114639066199E-4</v>
      </c>
      <c r="I314" s="27">
        <v>-3.58424298756017E-6</v>
      </c>
      <c r="J314" s="27">
        <v>-1.70438816794268E-7</v>
      </c>
      <c r="K314" s="9">
        <v>0.15538808543466</v>
      </c>
      <c r="L314" s="9">
        <v>0.964653221288515</v>
      </c>
    </row>
    <row r="315">
      <c r="A315" s="3" t="s">
        <v>180</v>
      </c>
      <c r="B315" s="3" t="s">
        <v>163</v>
      </c>
      <c r="C315" s="9">
        <v>0.226927651631698</v>
      </c>
      <c r="D315" s="9">
        <v>0.82048</v>
      </c>
      <c r="E315" s="27">
        <v>7.02795759263677E-7</v>
      </c>
      <c r="F315" s="27">
        <v>3.10090592934574E-6</v>
      </c>
      <c r="G315" s="9">
        <v>0.302439883136526</v>
      </c>
      <c r="H315" s="9">
        <v>3.9260428934295E-4</v>
      </c>
      <c r="I315" s="27">
        <v>-1.50341029768486E-6</v>
      </c>
      <c r="J315" s="27">
        <v>-4.54691234738058E-7</v>
      </c>
      <c r="K315" s="9">
        <v>0.15538808543466</v>
      </c>
      <c r="L315" s="9">
        <v>0.964653221288515</v>
      </c>
    </row>
    <row r="316">
      <c r="A316" s="3" t="s">
        <v>646</v>
      </c>
      <c r="B316" s="3" t="s">
        <v>629</v>
      </c>
      <c r="C316" s="9">
        <v>0.225320439555851</v>
      </c>
      <c r="D316" s="9">
        <v>0.82173</v>
      </c>
      <c r="E316" s="27">
        <v>4.63856392105954E-7</v>
      </c>
      <c r="F316" s="27">
        <v>2.09198161767831E-6</v>
      </c>
      <c r="G316" s="9">
        <v>0.544746936057121</v>
      </c>
      <c r="H316" s="9">
        <v>1.93077464155833E-4</v>
      </c>
      <c r="I316" s="27">
        <v>-3.81561946246003E-7</v>
      </c>
      <c r="J316" s="27">
        <v>-2.07854701133502E-7</v>
      </c>
      <c r="K316" s="9">
        <v>0.15538808543466</v>
      </c>
      <c r="L316" s="9">
        <v>0.964653221288515</v>
      </c>
    </row>
    <row r="317">
      <c r="A317" s="3" t="s">
        <v>372</v>
      </c>
      <c r="B317" s="3" t="s">
        <v>343</v>
      </c>
      <c r="C317" s="9">
        <v>-0.217921853100826</v>
      </c>
      <c r="D317" s="9">
        <v>0.82749</v>
      </c>
      <c r="E317" s="27">
        <v>-5.56942414653302E-7</v>
      </c>
      <c r="F317" s="27">
        <v>2.56655523136653E-6</v>
      </c>
      <c r="G317" s="9">
        <v>0.321691400948609</v>
      </c>
      <c r="H317" s="9">
        <v>-3.01672697034181E-4</v>
      </c>
      <c r="I317" s="27">
        <v>-9.76547654879461E-7</v>
      </c>
      <c r="J317" s="27">
        <v>-3.14146983191253E-7</v>
      </c>
      <c r="K317" s="9">
        <v>0.15538808543466</v>
      </c>
      <c r="L317" s="9">
        <v>0.964653221288515</v>
      </c>
    </row>
    <row r="318">
      <c r="A318" s="3" t="s">
        <v>447</v>
      </c>
      <c r="B318" s="3" t="s">
        <v>431</v>
      </c>
      <c r="C318" s="9">
        <v>-0.217280182833843</v>
      </c>
      <c r="D318" s="9">
        <v>0.82799</v>
      </c>
      <c r="E318" s="27">
        <v>-4.11441931580813E-7</v>
      </c>
      <c r="F318" s="27">
        <v>1.89464318672482E-6</v>
      </c>
      <c r="G318" s="9">
        <v>0.274557577812971</v>
      </c>
      <c r="H318" s="9">
        <v>-2.41233307523433E-4</v>
      </c>
      <c r="I318" s="27">
        <v>-6.2343780602903E-7</v>
      </c>
      <c r="J318" s="27">
        <v>-1.71169573940363E-7</v>
      </c>
      <c r="K318" s="9">
        <v>0.15538808543466</v>
      </c>
      <c r="L318" s="9">
        <v>0.964653221288515</v>
      </c>
    </row>
    <row r="319">
      <c r="A319" s="3" t="s">
        <v>20</v>
      </c>
      <c r="B319" s="3" t="s">
        <v>11</v>
      </c>
      <c r="C319" s="9">
        <v>-0.208370100867656</v>
      </c>
      <c r="D319" s="9">
        <v>0.83494</v>
      </c>
      <c r="E319" s="27">
        <v>-6.49471271057565E-7</v>
      </c>
      <c r="F319" s="27">
        <v>3.11797593109027E-6</v>
      </c>
      <c r="G319" s="9">
        <v>0.360997489556442</v>
      </c>
      <c r="H319" s="9">
        <v>-3.32088084278188E-4</v>
      </c>
      <c r="I319" s="27">
        <v>-1.29372504048596E-6</v>
      </c>
      <c r="J319" s="27">
        <v>-4.67031491791739E-7</v>
      </c>
      <c r="K319" s="9">
        <v>0.15538808543466</v>
      </c>
      <c r="L319" s="9">
        <v>0.964653221288515</v>
      </c>
    </row>
    <row r="320">
      <c r="A320" s="3" t="s">
        <v>651</v>
      </c>
      <c r="B320" s="3" t="s">
        <v>629</v>
      </c>
      <c r="C320" s="9">
        <v>0.207550446053364</v>
      </c>
      <c r="D320" s="9">
        <v>0.83558</v>
      </c>
      <c r="E320" s="27">
        <v>3.6461829710974E-7</v>
      </c>
      <c r="F320" s="27">
        <v>1.80045071178043E-6</v>
      </c>
      <c r="G320" s="9">
        <v>0.409404140358899</v>
      </c>
      <c r="H320" s="9">
        <v>1.75068407757413E-4</v>
      </c>
      <c r="I320" s="27">
        <v>-3.82149777587017E-7</v>
      </c>
      <c r="J320" s="27">
        <v>-1.56453701181357E-7</v>
      </c>
      <c r="K320" s="9">
        <v>0.15538808543466</v>
      </c>
      <c r="L320" s="9">
        <v>0.964653221288515</v>
      </c>
    </row>
    <row r="321">
      <c r="A321" s="3" t="s">
        <v>131</v>
      </c>
      <c r="B321" s="3" t="s">
        <v>122</v>
      </c>
      <c r="C321" s="9">
        <v>-0.200793558407472</v>
      </c>
      <c r="D321" s="9">
        <v>0.84086</v>
      </c>
      <c r="E321" s="27">
        <v>-5.54980021649349E-7</v>
      </c>
      <c r="F321" s="27">
        <v>2.80999282576556E-6</v>
      </c>
      <c r="G321" s="9">
        <v>0.243650933284612</v>
      </c>
      <c r="H321" s="9">
        <v>-3.45413055561969E-4</v>
      </c>
      <c r="I321" s="27">
        <v>-1.57023747995325E-6</v>
      </c>
      <c r="J321" s="27">
        <v>-3.82589827469086E-7</v>
      </c>
      <c r="K321" s="9">
        <v>0.15538808543466</v>
      </c>
      <c r="L321" s="9">
        <v>0.964653221288515</v>
      </c>
    </row>
    <row r="322">
      <c r="A322" s="3" t="s">
        <v>510</v>
      </c>
      <c r="B322" s="3" t="s">
        <v>431</v>
      </c>
      <c r="C322" s="9">
        <v>-0.187766114463924</v>
      </c>
      <c r="D322" s="9">
        <v>0.85106</v>
      </c>
      <c r="E322" s="27">
        <v>-3.83238845531523E-7</v>
      </c>
      <c r="F322" s="27">
        <v>2.06519115931401E-6</v>
      </c>
      <c r="G322" s="9">
        <v>0.386249037698083</v>
      </c>
      <c r="H322" s="9">
        <v>-1.89444175200382E-4</v>
      </c>
      <c r="I322" s="27">
        <v>-5.39790992423071E-7</v>
      </c>
      <c r="J322" s="27">
        <v>-2.08493751381505E-7</v>
      </c>
      <c r="K322" s="9">
        <v>0.15538808543466</v>
      </c>
      <c r="L322" s="9">
        <v>0.964653221288515</v>
      </c>
    </row>
    <row r="323">
      <c r="A323" s="3" t="s">
        <v>642</v>
      </c>
      <c r="B323" s="3" t="s">
        <v>629</v>
      </c>
      <c r="C323" s="9">
        <v>0.187051824338602</v>
      </c>
      <c r="D323" s="9">
        <v>0.85162</v>
      </c>
      <c r="E323" s="27">
        <v>3.91891043050671E-7</v>
      </c>
      <c r="F323" s="27">
        <v>2.10251695850681E-6</v>
      </c>
      <c r="G323" s="9">
        <v>0.438511617323884</v>
      </c>
      <c r="H323" s="9">
        <v>1.81811028828836E-4</v>
      </c>
      <c r="I323" s="27">
        <v>-4.92509241115127E-7</v>
      </c>
      <c r="J323" s="27">
        <v>-2.15971023868353E-7</v>
      </c>
      <c r="K323" s="9">
        <v>0.15538808543466</v>
      </c>
      <c r="L323" s="9">
        <v>0.964653221288515</v>
      </c>
    </row>
    <row r="324">
      <c r="A324" s="3" t="s">
        <v>190</v>
      </c>
      <c r="B324" s="3" t="s">
        <v>163</v>
      </c>
      <c r="C324" s="9">
        <v>-0.181468316528477</v>
      </c>
      <c r="D324" s="9">
        <v>0.856</v>
      </c>
      <c r="E324" s="27">
        <v>-5.59908364088537E-7</v>
      </c>
      <c r="F324" s="27">
        <v>3.11474947191992E-6</v>
      </c>
      <c r="G324" s="9">
        <v>0.398222368467322</v>
      </c>
      <c r="H324" s="9">
        <v>-2.72583502934797E-4</v>
      </c>
      <c r="I324" s="27">
        <v>-1.19582975652477E-6</v>
      </c>
      <c r="J324" s="27">
        <v>-4.76206157926993E-7</v>
      </c>
      <c r="K324" s="9">
        <v>0.15538808543466</v>
      </c>
      <c r="L324" s="9">
        <v>0.964653221288515</v>
      </c>
    </row>
    <row r="325">
      <c r="A325" s="3" t="s">
        <v>645</v>
      </c>
      <c r="B325" s="3" t="s">
        <v>629</v>
      </c>
      <c r="C325" s="9">
        <v>-0.167838923883926</v>
      </c>
      <c r="D325" s="9">
        <v>0.86671</v>
      </c>
      <c r="E325" s="27">
        <v>-3.19779981254734E-7</v>
      </c>
      <c r="F325" s="27">
        <v>1.92506637703357E-6</v>
      </c>
      <c r="G325" s="9">
        <v>0.480904902288877</v>
      </c>
      <c r="H325" s="9">
        <v>-1.41666482010084E-4</v>
      </c>
      <c r="I325" s="27">
        <v>-3.81684707549154E-7</v>
      </c>
      <c r="J325" s="27">
        <v>-1.83554046989085E-7</v>
      </c>
      <c r="K325" s="9">
        <v>0.15538808543466</v>
      </c>
      <c r="L325" s="9">
        <v>0.964653221288515</v>
      </c>
    </row>
    <row r="326">
      <c r="A326" s="3" t="s">
        <v>147</v>
      </c>
      <c r="B326" s="3" t="s">
        <v>122</v>
      </c>
      <c r="C326" s="9">
        <v>0.163112319681766</v>
      </c>
      <c r="D326" s="9">
        <v>0.87043</v>
      </c>
      <c r="E326" s="27">
        <v>3.9562794468051E-7</v>
      </c>
      <c r="F326" s="27">
        <v>2.42461386117209E-6</v>
      </c>
      <c r="G326" s="9">
        <v>0.167300129652384</v>
      </c>
      <c r="H326" s="9">
        <v>2.97155833069113E-4</v>
      </c>
      <c r="I326" s="27">
        <v>-1.74366265808638E-6</v>
      </c>
      <c r="J326" s="27">
        <v>-2.91714988767872E-7</v>
      </c>
      <c r="K326" s="9">
        <v>0.15538808543466</v>
      </c>
      <c r="L326" s="9">
        <v>0.964653221288515</v>
      </c>
    </row>
    <row r="327">
      <c r="A327" s="3" t="s">
        <v>587</v>
      </c>
      <c r="B327" s="3" t="s">
        <v>551</v>
      </c>
      <c r="C327" s="9">
        <v>0.161740766700156</v>
      </c>
      <c r="D327" s="9">
        <v>0.87151</v>
      </c>
      <c r="E327" s="27">
        <v>3.55905129752579E-7</v>
      </c>
      <c r="F327" s="27">
        <v>2.2086110287557E-6</v>
      </c>
      <c r="G327" s="9">
        <v>0.396401442099954</v>
      </c>
      <c r="H327" s="9">
        <v>1.73664909124032E-4</v>
      </c>
      <c r="I327" s="27">
        <v>-6.11391742946119E-7</v>
      </c>
      <c r="J327" s="27">
        <v>-2.42356568591846E-7</v>
      </c>
      <c r="K327" s="9">
        <v>0.15538808543466</v>
      </c>
      <c r="L327" s="9">
        <v>0.964653221288515</v>
      </c>
    </row>
    <row r="328">
      <c r="A328" s="3" t="s">
        <v>501</v>
      </c>
      <c r="B328" s="3" t="s">
        <v>431</v>
      </c>
      <c r="C328" s="9">
        <v>-0.159658618881458</v>
      </c>
      <c r="D328" s="9">
        <v>0.87315</v>
      </c>
      <c r="E328" s="27">
        <v>-3.58623502986533E-7</v>
      </c>
      <c r="F328" s="27">
        <v>2.25103124967432E-6</v>
      </c>
      <c r="G328" s="9">
        <v>0.5747896174042</v>
      </c>
      <c r="H328" s="9">
        <v>-1.45321452373019E-4</v>
      </c>
      <c r="I328" s="27">
        <v>-4.38484022039844E-7</v>
      </c>
      <c r="J328" s="27">
        <v>-2.52036063266137E-7</v>
      </c>
      <c r="K328" s="9">
        <v>0.15538808543466</v>
      </c>
      <c r="L328" s="9">
        <v>0.964653221288515</v>
      </c>
    </row>
    <row r="329">
      <c r="A329" s="3" t="s">
        <v>136</v>
      </c>
      <c r="B329" s="3" t="s">
        <v>122</v>
      </c>
      <c r="C329" s="9">
        <v>-0.158008627956865</v>
      </c>
      <c r="D329" s="9">
        <v>0.87445</v>
      </c>
      <c r="E329" s="27">
        <v>-4.04971236906571E-7</v>
      </c>
      <c r="F329" s="27">
        <v>2.60410170018527E-6</v>
      </c>
      <c r="G329" s="9">
        <v>0.215930141488237</v>
      </c>
      <c r="H329" s="9">
        <v>-2.67739829514886E-4</v>
      </c>
      <c r="I329" s="27">
        <v>-1.56562463906348E-6</v>
      </c>
      <c r="J329" s="27">
        <v>-3.38065549830448E-7</v>
      </c>
      <c r="K329" s="9">
        <v>0.15538808543466</v>
      </c>
      <c r="L329" s="9">
        <v>0.964653221288515</v>
      </c>
    </row>
    <row r="330">
      <c r="A330" s="3" t="s">
        <v>375</v>
      </c>
      <c r="B330" s="3" t="s">
        <v>343</v>
      </c>
      <c r="C330" s="9">
        <v>-0.15320070718897</v>
      </c>
      <c r="D330" s="9">
        <v>0.87824</v>
      </c>
      <c r="E330" s="27">
        <v>-5.26558817167976E-7</v>
      </c>
      <c r="F330" s="27">
        <v>3.42909105445881E-6</v>
      </c>
      <c r="G330" s="9">
        <v>0.407257065099646</v>
      </c>
      <c r="H330" s="9">
        <v>-2.53488355788159E-4</v>
      </c>
      <c r="I330" s="27">
        <v>-1.4410244160096E-6</v>
      </c>
      <c r="J330" s="27">
        <v>-5.86867374401001E-7</v>
      </c>
      <c r="K330" s="9">
        <v>0.15538808543466</v>
      </c>
      <c r="L330" s="9">
        <v>0.964653221288515</v>
      </c>
    </row>
    <row r="331">
      <c r="A331" s="3" t="s">
        <v>245</v>
      </c>
      <c r="B331" s="3" t="s">
        <v>206</v>
      </c>
      <c r="C331" s="9">
        <v>-0.153137302061682</v>
      </c>
      <c r="D331" s="9">
        <v>0.87829</v>
      </c>
      <c r="E331" s="27">
        <v>-3.84271622766136E-7</v>
      </c>
      <c r="F331" s="27">
        <v>2.51645946279193E-6</v>
      </c>
      <c r="G331" s="9">
        <v>0.275677265689949</v>
      </c>
      <c r="H331" s="9">
        <v>-2.24845021939883E-4</v>
      </c>
      <c r="I331" s="27">
        <v>-1.14703159472873E-6</v>
      </c>
      <c r="J331" s="27">
        <v>-3.16210533694798E-7</v>
      </c>
      <c r="K331" s="9">
        <v>0.15538808543466</v>
      </c>
      <c r="L331" s="9">
        <v>0.964653221288515</v>
      </c>
    </row>
    <row r="332">
      <c r="A332" s="3" t="s">
        <v>146</v>
      </c>
      <c r="B332" s="3" t="s">
        <v>122</v>
      </c>
      <c r="C332" s="9">
        <v>0.150297379960583</v>
      </c>
      <c r="D332" s="9">
        <v>0.88053</v>
      </c>
      <c r="E332" s="27">
        <v>3.39631837842885E-7</v>
      </c>
      <c r="F332" s="27">
        <v>2.33717762232125E-6</v>
      </c>
      <c r="G332" s="9">
        <v>0.205858853343144</v>
      </c>
      <c r="H332" s="9">
        <v>2.29968874204716E-4</v>
      </c>
      <c r="I332" s="27">
        <v>-1.33049591210718E-6</v>
      </c>
      <c r="J332" s="27">
        <v>-2.73894362844125E-7</v>
      </c>
      <c r="K332" s="9">
        <v>0.15538808543466</v>
      </c>
      <c r="L332" s="9">
        <v>0.964653221288515</v>
      </c>
    </row>
    <row r="333">
      <c r="A333" s="3" t="s">
        <v>266</v>
      </c>
      <c r="B333" s="3" t="s">
        <v>261</v>
      </c>
      <c r="C333" s="9">
        <v>-0.148839856453704</v>
      </c>
      <c r="D333" s="9">
        <v>0.88168</v>
      </c>
      <c r="E333" s="27">
        <v>-3.45645501607125E-7</v>
      </c>
      <c r="F333" s="27">
        <v>2.32782746798356E-6</v>
      </c>
      <c r="G333" s="9">
        <v>0.265495908985611</v>
      </c>
      <c r="H333" s="9">
        <v>-2.06085497532726E-4</v>
      </c>
      <c r="I333" s="27">
        <v>-1.02160280659436E-6</v>
      </c>
      <c r="J333" s="27">
        <v>-2.71231365759021E-7</v>
      </c>
      <c r="K333" s="9">
        <v>0.15538808543466</v>
      </c>
      <c r="L333" s="9">
        <v>0.964653221288515</v>
      </c>
    </row>
    <row r="334">
      <c r="A334" s="3" t="s">
        <v>196</v>
      </c>
      <c r="B334" s="3" t="s">
        <v>163</v>
      </c>
      <c r="C334" s="9">
        <v>0.147002559603016</v>
      </c>
      <c r="D334" s="9">
        <v>0.88313</v>
      </c>
      <c r="E334" s="27">
        <v>3.82192493046703E-7</v>
      </c>
      <c r="F334" s="27">
        <v>2.61305938073091E-6</v>
      </c>
      <c r="G334" s="9">
        <v>0.253281046740633</v>
      </c>
      <c r="H334" s="9">
        <v>2.33306181107745E-4</v>
      </c>
      <c r="I334" s="27">
        <v>-1.35104595935285E-6</v>
      </c>
      <c r="J334" s="27">
        <v>-3.42194334779592E-7</v>
      </c>
      <c r="K334" s="9">
        <v>0.15538808543466</v>
      </c>
      <c r="L334" s="9">
        <v>0.964653221288515</v>
      </c>
    </row>
    <row r="335">
      <c r="A335" s="3" t="s">
        <v>202</v>
      </c>
      <c r="B335" s="3" t="s">
        <v>206</v>
      </c>
      <c r="C335" s="9">
        <v>-0.144203217886291</v>
      </c>
      <c r="D335" s="9">
        <v>0.88534</v>
      </c>
      <c r="E335" s="27">
        <v>-3.88938713424287E-7</v>
      </c>
      <c r="F335" s="27">
        <v>2.71564526983088E-6</v>
      </c>
      <c r="G335" s="9">
        <v>0.367348349880812</v>
      </c>
      <c r="H335" s="9">
        <v>-1.97145816316882E-4</v>
      </c>
      <c r="I335" s="27">
        <v>-1.00777054289655E-6</v>
      </c>
      <c r="J335" s="27">
        <v>-3.70202845991537E-7</v>
      </c>
      <c r="K335" s="9">
        <v>0.15538808543466</v>
      </c>
      <c r="L335" s="9">
        <v>0.964653221288515</v>
      </c>
    </row>
    <row r="336">
      <c r="A336" s="3" t="s">
        <v>513</v>
      </c>
      <c r="B336" s="3" t="s">
        <v>431</v>
      </c>
      <c r="C336" s="9">
        <v>-0.13973420480758</v>
      </c>
      <c r="D336" s="9">
        <v>0.88887</v>
      </c>
      <c r="E336" s="27">
        <v>-2.70098463426251E-7</v>
      </c>
      <c r="F336" s="27">
        <v>1.95007591295324E-6</v>
      </c>
      <c r="G336" s="9">
        <v>0.188087403127754</v>
      </c>
      <c r="H336" s="9">
        <v>-1.91332037794809E-4</v>
      </c>
      <c r="I336" s="27">
        <v>-1.01746684876984E-6</v>
      </c>
      <c r="J336" s="27">
        <v>-1.913726973537E-7</v>
      </c>
      <c r="K336" s="9">
        <v>0.15538808543466</v>
      </c>
      <c r="L336" s="9">
        <v>0.964653221288515</v>
      </c>
    </row>
    <row r="337">
      <c r="A337" s="3" t="s">
        <v>74</v>
      </c>
      <c r="B337" s="3" t="s">
        <v>11</v>
      </c>
      <c r="C337" s="9">
        <v>0.139493742955437</v>
      </c>
      <c r="D337" s="9">
        <v>0.88906</v>
      </c>
      <c r="E337" s="27">
        <v>3.42977025390784E-7</v>
      </c>
      <c r="F337" s="27">
        <v>2.53284000897119E-6</v>
      </c>
      <c r="G337" s="9">
        <v>0.245395729204114</v>
      </c>
      <c r="H337" s="9">
        <v>2.12704642049048E-4</v>
      </c>
      <c r="I337" s="27">
        <v>-1.31769636412318E-6</v>
      </c>
      <c r="J337" s="27">
        <v>-3.23357060143618E-7</v>
      </c>
      <c r="K337" s="9">
        <v>0.15538808543466</v>
      </c>
      <c r="L337" s="9">
        <v>0.964653221288515</v>
      </c>
    </row>
    <row r="338">
      <c r="A338" s="3" t="s">
        <v>135</v>
      </c>
      <c r="B338" s="3" t="s">
        <v>122</v>
      </c>
      <c r="C338" s="9">
        <v>-0.137494423863398</v>
      </c>
      <c r="D338" s="9">
        <v>0.89064</v>
      </c>
      <c r="E338" s="27">
        <v>-3.28629459280002E-7</v>
      </c>
      <c r="F338" s="27">
        <v>2.45643116816212E-6</v>
      </c>
      <c r="G338" s="9">
        <v>0.265174017138006</v>
      </c>
      <c r="H338" s="9">
        <v>-1.9605884821818E-4</v>
      </c>
      <c r="I338" s="27">
        <v>-1.14789317233209E-6</v>
      </c>
      <c r="J338" s="27">
        <v>-3.04391443752588E-7</v>
      </c>
      <c r="K338" s="9">
        <v>0.15538808543466</v>
      </c>
      <c r="L338" s="9">
        <v>0.964653221288515</v>
      </c>
    </row>
    <row r="339">
      <c r="A339" s="3" t="s">
        <v>617</v>
      </c>
      <c r="B339" s="3" t="s">
        <v>606</v>
      </c>
      <c r="C339" s="9">
        <v>-0.133092786416498</v>
      </c>
      <c r="D339" s="9">
        <v>0.89412</v>
      </c>
      <c r="E339" s="27">
        <v>-2.29310110499111E-7</v>
      </c>
      <c r="F339" s="27">
        <v>1.73229942531564E-6</v>
      </c>
      <c r="G339" s="9">
        <v>0.29566352156752</v>
      </c>
      <c r="H339" s="9">
        <v>-1.2955965103188E-4</v>
      </c>
      <c r="I339" s="27">
        <v>-5.12361227332474E-7</v>
      </c>
      <c r="J339" s="27">
        <v>-1.51486524787776E-7</v>
      </c>
      <c r="K339" s="9">
        <v>0.15538808543466</v>
      </c>
      <c r="L339" s="9">
        <v>0.964653221288515</v>
      </c>
    </row>
    <row r="340">
      <c r="A340" s="3" t="s">
        <v>652</v>
      </c>
      <c r="B340" s="3" t="s">
        <v>629</v>
      </c>
      <c r="C340" s="9">
        <v>-0.132485868244724</v>
      </c>
      <c r="D340" s="9">
        <v>0.8946</v>
      </c>
      <c r="E340" s="27">
        <v>-2.36817632471909E-7</v>
      </c>
      <c r="F340" s="27">
        <v>1.7835456827649E-6</v>
      </c>
      <c r="G340" s="9">
        <v>0.0760420625449818</v>
      </c>
      <c r="H340" s="9">
        <v>-2.63835073938109E-4</v>
      </c>
      <c r="I340" s="27">
        <v>-2.11132589769274E-6</v>
      </c>
      <c r="J340" s="27">
        <v>-1.60549575965191E-7</v>
      </c>
      <c r="K340" s="9">
        <v>0.15538808543466</v>
      </c>
      <c r="L340" s="9">
        <v>0.964653221288515</v>
      </c>
    </row>
    <row r="341">
      <c r="A341" s="3" t="s">
        <v>611</v>
      </c>
      <c r="B341" s="3" t="s">
        <v>606</v>
      </c>
      <c r="C341" s="9">
        <v>-0.131246894911652</v>
      </c>
      <c r="D341" s="9">
        <v>0.89558</v>
      </c>
      <c r="E341" s="27">
        <v>-2.56963139233047E-7</v>
      </c>
      <c r="F341" s="27">
        <v>1.94644450695629E-6</v>
      </c>
      <c r="G341" s="9">
        <v>0.217976216869104</v>
      </c>
      <c r="H341" s="9">
        <v>-1.69087581550946E-4</v>
      </c>
      <c r="I341" s="27">
        <v>-8.77565547768874E-7</v>
      </c>
      <c r="J341" s="27">
        <v>-1.91288418157322E-7</v>
      </c>
      <c r="K341" s="9">
        <v>0.15538808543466</v>
      </c>
      <c r="L341" s="9">
        <v>0.964653221288515</v>
      </c>
    </row>
    <row r="342">
      <c r="A342" s="3" t="s">
        <v>562</v>
      </c>
      <c r="B342" s="3" t="s">
        <v>551</v>
      </c>
      <c r="C342" s="9">
        <v>0.129401450498447</v>
      </c>
      <c r="D342" s="9">
        <v>0.89704</v>
      </c>
      <c r="E342" s="27">
        <v>2.42991473435789E-7</v>
      </c>
      <c r="F342" s="27">
        <v>1.87420535321238E-6</v>
      </c>
      <c r="G342" s="9">
        <v>0.181796185060126</v>
      </c>
      <c r="H342" s="9">
        <v>1.75083044703036E-4</v>
      </c>
      <c r="I342" s="27">
        <v>-9.76689654914083E-7</v>
      </c>
      <c r="J342" s="27">
        <v>-1.77558453251071E-7</v>
      </c>
      <c r="K342" s="9">
        <v>0.15538808543466</v>
      </c>
      <c r="L342" s="9">
        <v>0.964653221288515</v>
      </c>
    </row>
    <row r="343">
      <c r="A343" s="3" t="s">
        <v>614</v>
      </c>
      <c r="B343" s="3" t="s">
        <v>606</v>
      </c>
      <c r="C343" s="9">
        <v>0.127847068992509</v>
      </c>
      <c r="D343" s="9">
        <v>0.89827</v>
      </c>
      <c r="E343" s="27">
        <v>2.58284910802414E-7</v>
      </c>
      <c r="F343" s="27">
        <v>1.99475576593453E-6</v>
      </c>
      <c r="G343" s="9">
        <v>0.312596096348243</v>
      </c>
      <c r="H343" s="9">
        <v>1.41922972482873E-4</v>
      </c>
      <c r="I343" s="27">
        <v>-6.4348481581497E-7</v>
      </c>
      <c r="J343" s="27">
        <v>-2.01150841483127E-7</v>
      </c>
      <c r="K343" s="9">
        <v>0.15538808543466</v>
      </c>
      <c r="L343" s="9">
        <v>0.964653221288515</v>
      </c>
    </row>
    <row r="344">
      <c r="A344" s="3" t="s">
        <v>152</v>
      </c>
      <c r="B344" s="3" t="s">
        <v>122</v>
      </c>
      <c r="C344" s="9">
        <v>-0.126002431321442</v>
      </c>
      <c r="D344" s="9">
        <v>0.89973</v>
      </c>
      <c r="E344" s="27">
        <v>-2.90287269168183E-7</v>
      </c>
      <c r="F344" s="27">
        <v>2.31594175154011E-6</v>
      </c>
      <c r="G344" s="9">
        <v>0.233040487225086</v>
      </c>
      <c r="H344" s="9">
        <v>-1.84738638531695E-4</v>
      </c>
      <c r="I344" s="27">
        <v>-1.16579079727225E-6</v>
      </c>
      <c r="J344" s="27">
        <v>-2.71676455398847E-7</v>
      </c>
      <c r="K344" s="9">
        <v>0.15538808543466</v>
      </c>
      <c r="L344" s="9">
        <v>0.964653221288515</v>
      </c>
    </row>
    <row r="345">
      <c r="A345" s="3" t="s">
        <v>405</v>
      </c>
      <c r="B345" s="3" t="s">
        <v>343</v>
      </c>
      <c r="C345" s="9">
        <v>0.125017116048721</v>
      </c>
      <c r="D345" s="9">
        <v>0.90051</v>
      </c>
      <c r="E345" s="27">
        <v>2.79369773020106E-7</v>
      </c>
      <c r="F345" s="27">
        <v>2.24772531631676E-6</v>
      </c>
      <c r="G345" s="9">
        <v>0.348445285841834</v>
      </c>
      <c r="H345" s="9">
        <v>1.45397706810993E-4</v>
      </c>
      <c r="I345" s="27">
        <v>-7.34786728331258E-7</v>
      </c>
      <c r="J345" s="27">
        <v>-2.56032971586171E-7</v>
      </c>
      <c r="K345" s="9">
        <v>0.15538808543466</v>
      </c>
      <c r="L345" s="9">
        <v>0.964653221288515</v>
      </c>
    </row>
    <row r="346">
      <c r="A346" s="3" t="s">
        <v>355</v>
      </c>
      <c r="B346" s="3" t="s">
        <v>343</v>
      </c>
      <c r="C346" s="9">
        <v>-0.121645218758698</v>
      </c>
      <c r="D346" s="9">
        <v>0.90318</v>
      </c>
      <c r="E346" s="27">
        <v>-3.1811464375111E-7</v>
      </c>
      <c r="F346" s="27">
        <v>2.73377979572348E-6</v>
      </c>
      <c r="G346" s="9">
        <v>0.426407497115416</v>
      </c>
      <c r="H346" s="9">
        <v>-1.49663771141671E-4</v>
      </c>
      <c r="I346" s="27">
        <v>-8.91356943629847E-7</v>
      </c>
      <c r="J346" s="27">
        <v>-3.8008128336965E-7</v>
      </c>
      <c r="K346" s="9">
        <v>0.15538808543466</v>
      </c>
      <c r="L346" s="9">
        <v>0.964653221288515</v>
      </c>
    </row>
    <row r="347">
      <c r="A347" s="3" t="s">
        <v>522</v>
      </c>
      <c r="B347" s="3" t="s">
        <v>431</v>
      </c>
      <c r="C347" s="9">
        <v>-0.108208881384706</v>
      </c>
      <c r="D347" s="9">
        <v>0.91383</v>
      </c>
      <c r="E347" s="27">
        <v>-1.89009145022346E-7</v>
      </c>
      <c r="F347" s="27">
        <v>1.76164738960303E-6</v>
      </c>
      <c r="G347" s="9">
        <v>0.132567997398338</v>
      </c>
      <c r="H347" s="9">
        <v>-1.59480984641399E-4</v>
      </c>
      <c r="I347" s="27">
        <v>-1.19503657088622E-6</v>
      </c>
      <c r="J347" s="27">
        <v>-1.58423605020163E-7</v>
      </c>
      <c r="K347" s="9">
        <v>0.15538808543466</v>
      </c>
      <c r="L347" s="9">
        <v>0.964653221288515</v>
      </c>
    </row>
    <row r="348">
      <c r="A348" s="3" t="s">
        <v>315</v>
      </c>
      <c r="B348" s="3" t="s">
        <v>290</v>
      </c>
      <c r="C348" s="9">
        <v>0.107465114007155</v>
      </c>
      <c r="D348" s="9">
        <v>0.91442</v>
      </c>
      <c r="E348" s="27">
        <v>2.78502232173516E-7</v>
      </c>
      <c r="F348" s="27">
        <v>2.62282221498793E-6</v>
      </c>
      <c r="G348" s="9">
        <v>0.259789958188321</v>
      </c>
      <c r="H348" s="9">
        <v>1.67866076160727E-4</v>
      </c>
      <c r="I348" s="27">
        <v>-1.35234335822166E-6</v>
      </c>
      <c r="J348" s="27">
        <v>-3.51325224488659E-7</v>
      </c>
      <c r="K348" s="9">
        <v>0.15538808543466</v>
      </c>
      <c r="L348" s="9">
        <v>0.964653221288515</v>
      </c>
    </row>
    <row r="349">
      <c r="A349" s="3" t="s">
        <v>223</v>
      </c>
      <c r="B349" s="3" t="s">
        <v>206</v>
      </c>
      <c r="C349" s="9">
        <v>0.105700479371231</v>
      </c>
      <c r="D349" s="9">
        <v>0.91582</v>
      </c>
      <c r="E349" s="27">
        <v>2.5265766438201E-7</v>
      </c>
      <c r="F349" s="27">
        <v>2.42296389775406E-6</v>
      </c>
      <c r="G349" s="9">
        <v>0.262697166803868</v>
      </c>
      <c r="H349" s="9">
        <v>1.51443354683254E-4</v>
      </c>
      <c r="I349" s="27">
        <v>-1.14217402931277E-6</v>
      </c>
      <c r="J349" s="27">
        <v>-3.00045881497423E-7</v>
      </c>
      <c r="K349" s="9">
        <v>0.15538808543466</v>
      </c>
      <c r="L349" s="9">
        <v>0.964653221288515</v>
      </c>
    </row>
    <row r="350">
      <c r="A350" s="3" t="s">
        <v>174</v>
      </c>
      <c r="B350" s="3" t="s">
        <v>163</v>
      </c>
      <c r="C350" s="9">
        <v>-0.103104542306684</v>
      </c>
      <c r="D350" s="9">
        <v>0.91788</v>
      </c>
      <c r="E350" s="27">
        <v>-2.51519385120328E-7</v>
      </c>
      <c r="F350" s="27">
        <v>2.47088356079464E-6</v>
      </c>
      <c r="G350" s="9">
        <v>0.138780759030748</v>
      </c>
      <c r="H350" s="9">
        <v>-2.07420784299499E-4</v>
      </c>
      <c r="I350" s="27">
        <v>-2.25050123283739E-6</v>
      </c>
      <c r="J350" s="27">
        <v>-3.12326269292808E-7</v>
      </c>
      <c r="K350" s="9">
        <v>0.15538808543466</v>
      </c>
      <c r="L350" s="9">
        <v>0.964653221288515</v>
      </c>
    </row>
    <row r="351">
      <c r="A351" s="3" t="s">
        <v>173</v>
      </c>
      <c r="B351" s="3" t="s">
        <v>163</v>
      </c>
      <c r="C351" s="9">
        <v>-0.0991615537800986</v>
      </c>
      <c r="D351" s="9">
        <v>0.92101</v>
      </c>
      <c r="E351" s="27">
        <v>-2.121009218871E-7</v>
      </c>
      <c r="F351" s="27">
        <v>2.17733877945473E-6</v>
      </c>
      <c r="G351" s="9">
        <v>0.186342751496007</v>
      </c>
      <c r="H351" s="9">
        <v>-1.50949522258467E-4</v>
      </c>
      <c r="I351" s="27">
        <v>-1.30359317472159E-6</v>
      </c>
      <c r="J351" s="27">
        <v>-2.42915139009036E-7</v>
      </c>
      <c r="K351" s="9">
        <v>0.15538808543466</v>
      </c>
      <c r="L351" s="9">
        <v>0.964653221288515</v>
      </c>
    </row>
    <row r="352">
      <c r="A352" s="3" t="s">
        <v>557</v>
      </c>
      <c r="B352" s="3" t="s">
        <v>551</v>
      </c>
      <c r="C352" s="9">
        <v>-0.0983681054322337</v>
      </c>
      <c r="D352" s="9">
        <v>0.92164</v>
      </c>
      <c r="E352" s="27">
        <v>-2.1183705232013E-7</v>
      </c>
      <c r="F352" s="27">
        <v>2.11991337195893E-6</v>
      </c>
      <c r="G352" s="9">
        <v>0.600894600271469</v>
      </c>
      <c r="H352" s="27">
        <v>-8.3955318319513E-5</v>
      </c>
      <c r="I352" s="27">
        <v>-3.82862992628872E-7</v>
      </c>
      <c r="J352" s="27">
        <v>-2.30060304914464E-7</v>
      </c>
      <c r="K352" s="9">
        <v>0.15538808543466</v>
      </c>
      <c r="L352" s="9">
        <v>0.964653221288515</v>
      </c>
    </row>
    <row r="353">
      <c r="A353" s="3" t="s">
        <v>132</v>
      </c>
      <c r="B353" s="3" t="s">
        <v>122</v>
      </c>
      <c r="C353" s="9">
        <v>-0.0977006492475844</v>
      </c>
      <c r="D353" s="9">
        <v>0.92217</v>
      </c>
      <c r="E353" s="27">
        <v>-1.87359500154738E-7</v>
      </c>
      <c r="F353" s="27">
        <v>1.92612877212144E-6</v>
      </c>
      <c r="G353" s="9">
        <v>0.120556366258565</v>
      </c>
      <c r="H353" s="9">
        <v>-1.65777689763643E-4</v>
      </c>
      <c r="I353" s="27">
        <v>-1.57690275439035E-6</v>
      </c>
      <c r="J353" s="27">
        <v>-1.90105666012423E-7</v>
      </c>
      <c r="K353" s="9">
        <v>0.15538808543466</v>
      </c>
      <c r="L353" s="9">
        <v>0.964653221288515</v>
      </c>
    </row>
    <row r="354">
      <c r="A354" s="3" t="s">
        <v>123</v>
      </c>
      <c r="B354" s="3" t="s">
        <v>122</v>
      </c>
      <c r="C354" s="9">
        <v>0.0926520394659408</v>
      </c>
      <c r="D354" s="9">
        <v>0.92618</v>
      </c>
      <c r="E354" s="27">
        <v>2.28944143609359E-7</v>
      </c>
      <c r="F354" s="27">
        <v>2.43461247198018E-6</v>
      </c>
      <c r="G354" s="9">
        <v>0.267930629935586</v>
      </c>
      <c r="H354" s="9">
        <v>1.35882583316527E-4</v>
      </c>
      <c r="I354" s="27">
        <v>-1.13489735310582E-6</v>
      </c>
      <c r="J354" s="27">
        <v>-3.04073762729871E-7</v>
      </c>
      <c r="K354" s="9">
        <v>0.15538808543466</v>
      </c>
      <c r="L354" s="9">
        <v>0.964653221288515</v>
      </c>
    </row>
    <row r="355">
      <c r="A355" s="3" t="s">
        <v>155</v>
      </c>
      <c r="B355" s="3" t="s">
        <v>122</v>
      </c>
      <c r="C355" s="9">
        <v>0.0902859309045712</v>
      </c>
      <c r="D355" s="9">
        <v>0.92806</v>
      </c>
      <c r="E355" s="27">
        <v>2.29213876102406E-7</v>
      </c>
      <c r="F355" s="27">
        <v>2.51656376779116E-6</v>
      </c>
      <c r="G355" s="9">
        <v>0.233816897950386</v>
      </c>
      <c r="H355" s="9">
        <v>1.45629177529239E-4</v>
      </c>
      <c r="I355" s="27">
        <v>-1.3909007123156E-6</v>
      </c>
      <c r="J355" s="27">
        <v>-3.25216089910616E-7</v>
      </c>
      <c r="K355" s="9">
        <v>0.15538808543466</v>
      </c>
      <c r="L355" s="9">
        <v>0.964653221288515</v>
      </c>
    </row>
    <row r="356">
      <c r="A356" s="3" t="s">
        <v>77</v>
      </c>
      <c r="B356" s="3" t="s">
        <v>11</v>
      </c>
      <c r="C356" s="9">
        <v>-0.0881342181968977</v>
      </c>
      <c r="D356" s="9">
        <v>0.92977</v>
      </c>
      <c r="E356" s="27">
        <v>-3.01363844564731E-7</v>
      </c>
      <c r="F356" s="27">
        <v>3.39788535846946E-6</v>
      </c>
      <c r="G356" s="9">
        <v>0.415999900215994</v>
      </c>
      <c r="H356" s="9">
        <v>-1.43545629125345E-4</v>
      </c>
      <c r="I356" s="27">
        <v>-1.42634064601866E-6</v>
      </c>
      <c r="J356" s="27">
        <v>-5.93357566417779E-7</v>
      </c>
      <c r="K356" s="9">
        <v>0.15538808543466</v>
      </c>
      <c r="L356" s="9">
        <v>0.964653221288515</v>
      </c>
    </row>
    <row r="357">
      <c r="A357" s="3" t="s">
        <v>378</v>
      </c>
      <c r="B357" s="3" t="s">
        <v>343</v>
      </c>
      <c r="C357" s="9">
        <v>-0.0875303024329163</v>
      </c>
      <c r="D357" s="9">
        <v>0.93025</v>
      </c>
      <c r="E357" s="27">
        <v>-2.16905543117615E-7</v>
      </c>
      <c r="F357" s="27">
        <v>2.49062504924531E-6</v>
      </c>
      <c r="G357" s="9">
        <v>0.32175829664775</v>
      </c>
      <c r="H357" s="9">
        <v>-1.17476557694632E-4</v>
      </c>
      <c r="I357" s="27">
        <v>-9.91312635598133E-7</v>
      </c>
      <c r="J357" s="27">
        <v>-3.18963065075447E-7</v>
      </c>
      <c r="K357" s="9">
        <v>0.15538808543466</v>
      </c>
      <c r="L357" s="9">
        <v>0.964653221288515</v>
      </c>
    </row>
    <row r="358">
      <c r="A358" s="3" t="s">
        <v>307</v>
      </c>
      <c r="B358" s="3" t="s">
        <v>290</v>
      </c>
      <c r="C358" s="9">
        <v>0.0868886769054684</v>
      </c>
      <c r="D358" s="9">
        <v>0.93076</v>
      </c>
      <c r="E358" s="27">
        <v>2.28566696459246E-7</v>
      </c>
      <c r="F358" s="27">
        <v>2.66493702202079E-6</v>
      </c>
      <c r="G358" s="9">
        <v>0.335616791188595</v>
      </c>
      <c r="H358" s="9">
        <v>1.21209469260617E-4</v>
      </c>
      <c r="I358" s="27">
        <v>-1.08851860421696E-6</v>
      </c>
      <c r="J358" s="27">
        <v>-3.65325121096384E-7</v>
      </c>
      <c r="K358" s="9">
        <v>0.15538808543466</v>
      </c>
      <c r="L358" s="9">
        <v>0.964653221288515</v>
      </c>
    </row>
    <row r="359">
      <c r="A359" s="3" t="s">
        <v>177</v>
      </c>
      <c r="B359" s="3" t="s">
        <v>163</v>
      </c>
      <c r="C359" s="9">
        <v>-0.076061713583595</v>
      </c>
      <c r="D359" s="9">
        <v>0.93937</v>
      </c>
      <c r="E359" s="27">
        <v>-1.86721038801982E-7</v>
      </c>
      <c r="F359" s="27">
        <v>2.46677276092718E-6</v>
      </c>
      <c r="G359" s="9">
        <v>0.199720689631671</v>
      </c>
      <c r="H359" s="9">
        <v>-1.28359248269792E-4</v>
      </c>
      <c r="I359" s="27">
        <v>-1.57193654648677E-6</v>
      </c>
      <c r="J359" s="27">
        <v>-3.13948251121565E-7</v>
      </c>
      <c r="K359" s="9">
        <v>0.15538808543466</v>
      </c>
      <c r="L359" s="9">
        <v>0.970857262569833</v>
      </c>
    </row>
    <row r="360">
      <c r="A360" s="3" t="s">
        <v>149</v>
      </c>
      <c r="B360" s="3" t="s">
        <v>122</v>
      </c>
      <c r="C360" s="9">
        <v>0.0594546319187308</v>
      </c>
      <c r="D360" s="9">
        <v>0.95259</v>
      </c>
      <c r="E360" s="27">
        <v>1.57415177133997E-7</v>
      </c>
      <c r="F360" s="27">
        <v>2.61869127479922E-6</v>
      </c>
      <c r="G360" s="9">
        <v>0.202508140971945</v>
      </c>
      <c r="H360" s="9">
        <v>1.07465929069808E-4</v>
      </c>
      <c r="I360" s="27">
        <v>-1.75389618470825E-6</v>
      </c>
      <c r="J360" s="27">
        <v>-3.55178255823056E-7</v>
      </c>
      <c r="K360" s="9">
        <v>0.15538808543466</v>
      </c>
      <c r="L360" s="9">
        <v>0.977975414364641</v>
      </c>
    </row>
    <row r="361">
      <c r="A361" s="3" t="s">
        <v>486</v>
      </c>
      <c r="B361" s="3" t="s">
        <v>431</v>
      </c>
      <c r="C361" s="9">
        <v>0.0569563077141922</v>
      </c>
      <c r="D361" s="9">
        <v>0.95458</v>
      </c>
      <c r="E361" s="27">
        <v>1.0146471308893E-7</v>
      </c>
      <c r="F361" s="27">
        <v>1.76038334312945E-6</v>
      </c>
      <c r="G361" s="9">
        <v>0.264263162426393</v>
      </c>
      <c r="H361" s="27">
        <v>6.063762129509E-5</v>
      </c>
      <c r="I361" s="27">
        <v>-6.07695687719254E-7</v>
      </c>
      <c r="J361" s="27">
        <v>-1.60591584229572E-7</v>
      </c>
      <c r="K361" s="9">
        <v>0.15538808543466</v>
      </c>
      <c r="L361" s="9">
        <v>0.977975414364641</v>
      </c>
    </row>
    <row r="362">
      <c r="A362" s="3" t="s">
        <v>593</v>
      </c>
      <c r="B362" s="3" t="s">
        <v>551</v>
      </c>
      <c r="C362" s="9">
        <v>-0.0555629255255948</v>
      </c>
      <c r="D362" s="9">
        <v>0.95569</v>
      </c>
      <c r="E362" s="27">
        <v>-1.04657041839778E-7</v>
      </c>
      <c r="F362" s="27">
        <v>1.94305812689538E-6</v>
      </c>
      <c r="G362" s="9">
        <v>0.105454563988131</v>
      </c>
      <c r="H362" s="27">
        <v>-9.90104885735701E-5</v>
      </c>
      <c r="I362" s="27">
        <v>-1.85672406316279E-6</v>
      </c>
      <c r="J362" s="27">
        <v>-1.95800026527103E-7</v>
      </c>
      <c r="K362" s="9">
        <v>0.15538808543466</v>
      </c>
      <c r="L362" s="9">
        <v>0.977975414364641</v>
      </c>
    </row>
    <row r="363">
      <c r="A363" s="3" t="s">
        <v>150</v>
      </c>
      <c r="B363" s="3" t="s">
        <v>122</v>
      </c>
      <c r="C363" s="9">
        <v>0.0541319966137226</v>
      </c>
      <c r="D363" s="9">
        <v>0.95683</v>
      </c>
      <c r="E363" s="27">
        <v>1.3383783255625E-7</v>
      </c>
      <c r="F363" s="27">
        <v>2.53795514749633E-6</v>
      </c>
      <c r="G363" s="9">
        <v>0.251907017514795</v>
      </c>
      <c r="H363" s="27">
        <v>8.19226892714936E-5</v>
      </c>
      <c r="I363" s="27">
        <v>-1.32636717020943E-6</v>
      </c>
      <c r="J363" s="27">
        <v>-3.34121197976997E-7</v>
      </c>
      <c r="K363" s="9">
        <v>0.15538808543466</v>
      </c>
      <c r="L363" s="9">
        <v>0.977975414364641</v>
      </c>
    </row>
    <row r="364">
      <c r="A364" s="3" t="s">
        <v>483</v>
      </c>
      <c r="B364" s="3" t="s">
        <v>431</v>
      </c>
      <c r="C364" s="9">
        <v>-0.0468409392789738</v>
      </c>
      <c r="D364" s="9">
        <v>0.96264</v>
      </c>
      <c r="E364" s="27">
        <v>-9.19576136505458E-8</v>
      </c>
      <c r="F364" s="27">
        <v>1.94212733555912E-6</v>
      </c>
      <c r="G364" s="9">
        <v>0.426975772488079</v>
      </c>
      <c r="H364" s="27">
        <v>-4.32346069132244E-5</v>
      </c>
      <c r="I364" s="27">
        <v>-4.58684465960835E-7</v>
      </c>
      <c r="J364" s="27">
        <v>-1.9584715418191E-7</v>
      </c>
      <c r="K364" s="9">
        <v>0.15538808543466</v>
      </c>
      <c r="L364" s="9">
        <v>0.981203305785124</v>
      </c>
    </row>
    <row r="365">
      <c r="A365" s="3" t="s">
        <v>574</v>
      </c>
      <c r="B365" s="3" t="s">
        <v>551</v>
      </c>
      <c r="C365" s="9">
        <v>-0.0306232500308839</v>
      </c>
      <c r="D365" s="9">
        <v>0.97557</v>
      </c>
      <c r="E365" s="27">
        <v>-5.37178669439859E-8</v>
      </c>
      <c r="F365" s="27">
        <v>1.73896385996723E-6</v>
      </c>
      <c r="G365" s="9">
        <v>0.189740897462443</v>
      </c>
      <c r="H365" s="27">
        <v>-3.78864333595313E-5</v>
      </c>
      <c r="I365" s="27">
        <v>-8.29463675476562E-7</v>
      </c>
      <c r="J365" s="27">
        <v>-1.57383182197419E-7</v>
      </c>
      <c r="K365" s="9">
        <v>0.15538808543466</v>
      </c>
      <c r="L365" s="9">
        <v>0.991650824175824</v>
      </c>
    </row>
    <row r="366">
      <c r="A366" s="3" t="s">
        <v>465</v>
      </c>
      <c r="B366" s="3" t="s">
        <v>431</v>
      </c>
      <c r="C366" s="9">
        <v>0.0189888502739333</v>
      </c>
      <c r="D366" s="9">
        <v>0.98485</v>
      </c>
      <c r="E366" s="27">
        <v>3.66656614346621E-8</v>
      </c>
      <c r="F366" s="27">
        <v>1.93325164363203E-6</v>
      </c>
      <c r="G366" s="9">
        <v>0.03</v>
      </c>
      <c r="H366" s="27">
        <v>6.50345792998638E-5</v>
      </c>
      <c r="I366" s="27">
        <v>4.88334134551899E-6</v>
      </c>
      <c r="J366" s="27">
        <v>1.4650024036557E-7</v>
      </c>
      <c r="K366" s="9">
        <v>0.15538808543466</v>
      </c>
      <c r="L366" s="9">
        <v>0.99785</v>
      </c>
    </row>
    <row r="367">
      <c r="A367" s="3" t="s">
        <v>498</v>
      </c>
      <c r="B367" s="3" t="s">
        <v>431</v>
      </c>
      <c r="C367" s="9">
        <v>-0.0108288457814665</v>
      </c>
      <c r="D367" s="9">
        <v>0.99136</v>
      </c>
      <c r="E367" s="27">
        <v>-1.84248193065253E-8</v>
      </c>
      <c r="F367" s="27">
        <v>1.74767713805036E-6</v>
      </c>
      <c r="G367" s="9">
        <v>0.345850736695282</v>
      </c>
      <c r="H367" s="27">
        <v>-9.62507945929665E-6</v>
      </c>
      <c r="I367" s="27">
        <v>-4.60335445391802E-7</v>
      </c>
      <c r="J367" s="27">
        <v>-1.59207352915706E-7</v>
      </c>
      <c r="K367" s="9">
        <v>0.15538808543466</v>
      </c>
      <c r="L367" s="9">
        <v>0.99785</v>
      </c>
    </row>
    <row r="368">
      <c r="A368" s="3" t="s">
        <v>217</v>
      </c>
      <c r="B368" s="3" t="s">
        <v>206</v>
      </c>
      <c r="C368" s="9">
        <v>-0.00725675254520511</v>
      </c>
      <c r="D368" s="9">
        <v>0.99421</v>
      </c>
      <c r="E368" s="27">
        <v>-1.99658743253843E-8</v>
      </c>
      <c r="F368" s="27">
        <v>2.62023369104175E-6</v>
      </c>
      <c r="G368" s="9">
        <v>0.211093076524983</v>
      </c>
      <c r="H368" s="27">
        <v>-1.33504768197155E-5</v>
      </c>
      <c r="I368" s="27">
        <v>-1.69546377364677E-6</v>
      </c>
      <c r="J368" s="27">
        <v>-3.57900664115753E-7</v>
      </c>
      <c r="K368" s="9">
        <v>0.15538808543466</v>
      </c>
      <c r="L368" s="9">
        <v>0.99785</v>
      </c>
    </row>
    <row r="369">
      <c r="A369" s="3" t="s">
        <v>143</v>
      </c>
      <c r="B369" s="3" t="s">
        <v>122</v>
      </c>
      <c r="C369" s="9">
        <v>0.00624154492878372</v>
      </c>
      <c r="D369" s="9">
        <v>0.99502</v>
      </c>
      <c r="E369" s="27">
        <v>1.58119186297985E-8</v>
      </c>
      <c r="F369" s="27">
        <v>2.59852455573734E-6</v>
      </c>
      <c r="G369" s="9">
        <v>0.186857183106292</v>
      </c>
      <c r="H369" s="27">
        <v>1.12376398797306E-5</v>
      </c>
      <c r="I369" s="27">
        <v>-1.88383492647659E-6</v>
      </c>
      <c r="J369" s="27">
        <v>-3.52008087798663E-7</v>
      </c>
      <c r="K369" s="9">
        <v>0.15538808543466</v>
      </c>
      <c r="L369" s="9">
        <v>0.99785</v>
      </c>
    </row>
    <row r="370">
      <c r="A370" s="3" t="s">
        <v>625</v>
      </c>
      <c r="B370" s="3" t="s">
        <v>606</v>
      </c>
      <c r="C370" s="9">
        <v>-0.00437408028709669</v>
      </c>
      <c r="D370" s="9">
        <v>0.99651</v>
      </c>
      <c r="E370" s="27">
        <v>-8.31374244607436E-9</v>
      </c>
      <c r="F370" s="27">
        <v>1.88122822213685E-6</v>
      </c>
      <c r="G370" s="9">
        <v>0.0720112863371422</v>
      </c>
      <c r="H370" s="27">
        <v>-9.51791277528735E-6</v>
      </c>
      <c r="I370" s="27">
        <v>-2.56209453682878E-6</v>
      </c>
      <c r="J370" s="27">
        <v>-1.84499723314405E-7</v>
      </c>
      <c r="K370" s="9">
        <v>0.15538808543466</v>
      </c>
      <c r="L370" s="9">
        <v>0.99785</v>
      </c>
    </row>
    <row r="371">
      <c r="A371" s="3" t="s">
        <v>129</v>
      </c>
      <c r="B371" s="3" t="s">
        <v>122</v>
      </c>
      <c r="C371" s="9">
        <v>0.00269462865618513</v>
      </c>
      <c r="D371" s="9">
        <v>0.99785</v>
      </c>
      <c r="E371" s="27">
        <v>6.12583987244924E-9</v>
      </c>
      <c r="F371" s="27">
        <v>2.29319334216313E-6</v>
      </c>
      <c r="G371" s="9">
        <v>0.128504016160487</v>
      </c>
      <c r="H371" s="27">
        <v>5.24992051886437E-6</v>
      </c>
      <c r="I371" s="27">
        <v>-2.13347293063279E-6</v>
      </c>
      <c r="J371" s="27">
        <v>-2.74159839955997E-7</v>
      </c>
      <c r="K371" s="9">
        <v>0.15538808543466</v>
      </c>
      <c r="L371" s="9">
        <v>0.99785</v>
      </c>
    </row>
    <row r="372">
      <c r="A372" s="3" t="s">
        <v>757</v>
      </c>
      <c r="B372" s="15" t="s">
        <v>842</v>
      </c>
      <c r="C372" s="9">
        <v>-2.65729705938346</v>
      </c>
      <c r="D372" s="9">
        <v>0.007877</v>
      </c>
      <c r="E372" s="27">
        <v>-9.57585798934428E-6</v>
      </c>
      <c r="F372" s="27">
        <v>3.68707086815604E-6</v>
      </c>
      <c r="G372" s="9">
        <v>0.939176803561615</v>
      </c>
      <c r="H372" s="9">
        <v>-0.00303563433760332</v>
      </c>
      <c r="I372" s="27">
        <v>8.4604290631129E-6</v>
      </c>
      <c r="J372" s="27">
        <v>7.94583872425417E-6</v>
      </c>
      <c r="K372" s="9">
        <v>0.15538808543466</v>
      </c>
      <c r="L372" s="9">
        <v>0.133909</v>
      </c>
    </row>
    <row r="373">
      <c r="A373" s="3" t="s">
        <v>843</v>
      </c>
      <c r="B373" s="15" t="s">
        <v>842</v>
      </c>
      <c r="C373" s="9">
        <v>1.73410192520904</v>
      </c>
      <c r="D373" s="9">
        <v>0.0829</v>
      </c>
      <c r="E373" s="27">
        <v>1.5136082597677E-6</v>
      </c>
      <c r="F373" s="27">
        <v>8.54533682113611E-7</v>
      </c>
      <c r="G373" s="9">
        <v>0.358672142806758</v>
      </c>
      <c r="H373" s="9">
        <v>7.76443938650027E-4</v>
      </c>
      <c r="I373" s="27">
        <v>4.96722808401545E-7</v>
      </c>
      <c r="J373" s="27">
        <v>1.78160634070373E-7</v>
      </c>
      <c r="K373" s="9">
        <v>0.15538808543466</v>
      </c>
      <c r="L373" s="9">
        <v>0.70465</v>
      </c>
    </row>
    <row r="374">
      <c r="A374" s="3" t="s">
        <v>844</v>
      </c>
      <c r="B374" s="15" t="s">
        <v>842</v>
      </c>
      <c r="C374" s="9">
        <v>1.2962191319077</v>
      </c>
      <c r="D374" s="9">
        <v>0.1949</v>
      </c>
      <c r="E374" s="27">
        <v>5.54300242839786E-6</v>
      </c>
      <c r="F374" s="27">
        <v>4.43832189580053E-6</v>
      </c>
      <c r="G374" s="9">
        <v>0.82275086051786</v>
      </c>
      <c r="H374" s="9">
        <v>0.00187739793096361</v>
      </c>
      <c r="I374" s="27">
        <v>2.27638512662865E-6</v>
      </c>
      <c r="J374" s="27">
        <v>1.87289782180378E-6</v>
      </c>
      <c r="K374" s="9">
        <v>0.15538808543466</v>
      </c>
      <c r="L374" s="9">
        <v>0.97806</v>
      </c>
    </row>
    <row r="375">
      <c r="A375" s="3" t="s">
        <v>764</v>
      </c>
      <c r="B375" s="15" t="s">
        <v>842</v>
      </c>
      <c r="C375" s="9">
        <v>-1.07215593218644</v>
      </c>
      <c r="D375" s="9">
        <v>0.28365</v>
      </c>
      <c r="E375" s="27">
        <v>-3.95385988989135E-6</v>
      </c>
      <c r="F375" s="27">
        <v>3.78310166949312E-6</v>
      </c>
      <c r="G375" s="9">
        <v>0.424643404879997</v>
      </c>
      <c r="H375" s="9">
        <v>-0.001864036973372</v>
      </c>
      <c r="I375" s="27">
        <v>1.71752061756308E-6</v>
      </c>
      <c r="J375" s="27">
        <v>7.2933380299358E-7</v>
      </c>
      <c r="K375" s="9">
        <v>0.15538808543466</v>
      </c>
      <c r="L375" s="9">
        <v>0.97806</v>
      </c>
    </row>
    <row r="376">
      <c r="A376" s="3" t="s">
        <v>845</v>
      </c>
      <c r="B376" s="15" t="s">
        <v>842</v>
      </c>
      <c r="C376" s="9">
        <v>-0.873042340412017</v>
      </c>
      <c r="D376" s="9">
        <v>0.38264</v>
      </c>
      <c r="E376" s="27">
        <v>-7.10177639136976E-7</v>
      </c>
      <c r="F376" s="27">
        <v>8.1399646731285E-7</v>
      </c>
      <c r="G376" s="9">
        <v>0.296645695759106</v>
      </c>
      <c r="H376" s="9">
        <v>-4.00583822934088E-4</v>
      </c>
      <c r="I376" s="27">
        <v>4.40185789865279E-8</v>
      </c>
      <c r="J376" s="27">
        <v>1.30579219897858E-8</v>
      </c>
      <c r="K376" s="9">
        <v>0.15538808543466</v>
      </c>
      <c r="L376" s="9">
        <v>0.97806</v>
      </c>
    </row>
    <row r="377">
      <c r="A377" s="3" t="s">
        <v>767</v>
      </c>
      <c r="B377" s="15" t="s">
        <v>842</v>
      </c>
      <c r="C377" s="9">
        <v>0.848014312392438</v>
      </c>
      <c r="D377" s="9">
        <v>0.39643</v>
      </c>
      <c r="E377" s="27">
        <v>4.56453159134361E-7</v>
      </c>
      <c r="F377" s="27">
        <v>5.53822371739362E-7</v>
      </c>
      <c r="G377" s="9">
        <v>0.03</v>
      </c>
      <c r="H377" s="9">
        <v>8.0961962808978E-4</v>
      </c>
      <c r="I377" s="27">
        <v>-3.08109054811572E-7</v>
      </c>
      <c r="J377" s="27">
        <v>-9.24327164434715E-9</v>
      </c>
      <c r="K377" s="9">
        <v>0.15538808543466</v>
      </c>
      <c r="L377" s="9">
        <v>0.97806</v>
      </c>
    </row>
    <row r="378">
      <c r="A378" s="3" t="s">
        <v>846</v>
      </c>
      <c r="B378" s="15" t="s">
        <v>842</v>
      </c>
      <c r="C378" s="9">
        <v>0.717184924592138</v>
      </c>
      <c r="D378" s="9">
        <v>0.47326</v>
      </c>
      <c r="E378" s="27">
        <v>7.2583732212003E-7</v>
      </c>
      <c r="F378" s="27">
        <v>1.02059518655182E-6</v>
      </c>
      <c r="G378" s="9">
        <v>0.0918738139357615</v>
      </c>
      <c r="H378" s="9">
        <v>7.35679850761729E-4</v>
      </c>
      <c r="I378" s="27">
        <v>-4.98512446186707E-8</v>
      </c>
      <c r="J378" s="27">
        <v>-4.58002397256189E-9</v>
      </c>
      <c r="K378" s="9">
        <v>0.15538808543466</v>
      </c>
      <c r="L378" s="9">
        <v>0.97806</v>
      </c>
    </row>
    <row r="379">
      <c r="A379" s="3" t="s">
        <v>777</v>
      </c>
      <c r="B379" s="15" t="s">
        <v>842</v>
      </c>
      <c r="C379" s="9">
        <v>-0.690897432097118</v>
      </c>
      <c r="D379" s="9">
        <v>0.48963</v>
      </c>
      <c r="E379" s="27">
        <v>-1.05436661536507E-6</v>
      </c>
      <c r="F379" s="27">
        <v>1.43013019113196E-6</v>
      </c>
      <c r="G379" s="9">
        <v>0.110320796592599</v>
      </c>
      <c r="H379" s="9">
        <v>-9.75233004189964E-4</v>
      </c>
      <c r="I379" s="27">
        <v>-1.5465112112795E-8</v>
      </c>
      <c r="J379" s="27">
        <v>-1.70612348767739E-9</v>
      </c>
      <c r="K379" s="9">
        <v>0.15538808543466</v>
      </c>
      <c r="L379" s="9">
        <v>0.97806</v>
      </c>
    </row>
    <row r="380">
      <c r="A380" s="3" t="s">
        <v>759</v>
      </c>
      <c r="B380" s="15" t="s">
        <v>842</v>
      </c>
      <c r="C380" s="9">
        <v>-0.574913203193637</v>
      </c>
      <c r="D380" s="9">
        <v>0.56535</v>
      </c>
      <c r="E380" s="27">
        <v>-9.59942353386001E-7</v>
      </c>
      <c r="F380" s="27">
        <v>1.67097841556519E-6</v>
      </c>
      <c r="G380" s="9">
        <v>0.142435946264441</v>
      </c>
      <c r="H380" s="9">
        <v>-7.81413283345162E-4</v>
      </c>
      <c r="I380" s="27">
        <v>-4.11391593569295E-7</v>
      </c>
      <c r="J380" s="27">
        <v>-5.85969509152787E-8</v>
      </c>
      <c r="K380" s="9">
        <v>0.15538808543466</v>
      </c>
      <c r="L380" s="9">
        <v>0.97806</v>
      </c>
    </row>
    <row r="381">
      <c r="A381" s="3" t="s">
        <v>847</v>
      </c>
      <c r="B381" s="15" t="s">
        <v>842</v>
      </c>
      <c r="C381" s="9">
        <v>-0.392200601131832</v>
      </c>
      <c r="D381" s="9">
        <v>0.69491</v>
      </c>
      <c r="E381" s="27">
        <v>-1.340744868179E-6</v>
      </c>
      <c r="F381" s="27">
        <v>3.37953648631385E-6</v>
      </c>
      <c r="G381" s="9">
        <v>0.553659991290281</v>
      </c>
      <c r="H381" s="9">
        <v>-5.53566768968108E-4</v>
      </c>
      <c r="I381" s="27">
        <v>-7.69036162941892E-7</v>
      </c>
      <c r="J381" s="27">
        <v>-4.2578455527632E-7</v>
      </c>
      <c r="K381" s="9">
        <v>0.15538808543466</v>
      </c>
      <c r="L381" s="9">
        <v>0.97806</v>
      </c>
    </row>
    <row r="382">
      <c r="A382" s="3" t="s">
        <v>848</v>
      </c>
      <c r="B382" s="15" t="s">
        <v>842</v>
      </c>
      <c r="C382" s="9">
        <v>-0.340101622439858</v>
      </c>
      <c r="D382" s="9">
        <v>0.73378</v>
      </c>
      <c r="E382" s="27">
        <v>-1.78198326209088E-7</v>
      </c>
      <c r="F382" s="27">
        <v>5.23435618443624E-7</v>
      </c>
      <c r="G382" s="9">
        <v>0.131749912937885</v>
      </c>
      <c r="H382" s="9">
        <v>-1.50825193322283E-4</v>
      </c>
      <c r="I382" s="27">
        <v>-8.56704898577345E-8</v>
      </c>
      <c r="J382" s="27">
        <v>-1.12870795801025E-8</v>
      </c>
      <c r="K382" s="9">
        <v>0.15538808543466</v>
      </c>
      <c r="L382" s="9">
        <v>0.97806</v>
      </c>
    </row>
    <row r="383">
      <c r="A383" s="3" t="s">
        <v>750</v>
      </c>
      <c r="B383" s="15" t="s">
        <v>842</v>
      </c>
      <c r="C383" s="9">
        <v>0.279710007257036</v>
      </c>
      <c r="D383" s="9">
        <v>0.7797</v>
      </c>
      <c r="E383" s="27">
        <v>1.33199076496533E-6</v>
      </c>
      <c r="F383" s="27">
        <v>4.57115587459882E-6</v>
      </c>
      <c r="G383" s="9">
        <v>0.518847898092523</v>
      </c>
      <c r="H383" s="9">
        <v>5.68102396816689E-4</v>
      </c>
      <c r="I383" s="27">
        <v>-1.77687677984E-6</v>
      </c>
      <c r="J383" s="27">
        <v>-9.21928782389398E-7</v>
      </c>
      <c r="K383" s="9">
        <v>0.15538808543466</v>
      </c>
      <c r="L383" s="9">
        <v>0.97806</v>
      </c>
    </row>
    <row r="384">
      <c r="A384" s="3" t="s">
        <v>849</v>
      </c>
      <c r="B384" s="15" t="s">
        <v>842</v>
      </c>
      <c r="C384" s="9">
        <v>-0.112597080190477</v>
      </c>
      <c r="D384" s="9">
        <v>0.91035</v>
      </c>
      <c r="E384" s="27">
        <v>-1.11683365739837E-7</v>
      </c>
      <c r="F384" s="27">
        <v>9.79961521088697E-7</v>
      </c>
      <c r="G384" s="9">
        <v>0.365439936358993</v>
      </c>
      <c r="H384" s="27">
        <v>-5.67578490838417E-5</v>
      </c>
      <c r="I384" s="27">
        <v>-1.33781567534245E-7</v>
      </c>
      <c r="J384" s="27">
        <v>-4.88891275257206E-8</v>
      </c>
      <c r="K384" s="9">
        <v>0.15538808543466</v>
      </c>
      <c r="L384" s="9">
        <v>0.97806</v>
      </c>
    </row>
    <row r="385">
      <c r="A385" s="3" t="s">
        <v>850</v>
      </c>
      <c r="B385" s="15" t="s">
        <v>842</v>
      </c>
      <c r="C385" s="9">
        <v>-0.0680070778770895</v>
      </c>
      <c r="D385" s="9">
        <v>0.94578</v>
      </c>
      <c r="E385" s="27">
        <v>-9.7760543433183E-8</v>
      </c>
      <c r="F385" s="27">
        <v>1.46412525249809E-6</v>
      </c>
      <c r="G385" s="9">
        <v>0.0827779624432657</v>
      </c>
      <c r="H385" s="9">
        <v>-1.04388265058593E-4</v>
      </c>
      <c r="I385" s="27">
        <v>-1.339215204553E-6</v>
      </c>
      <c r="J385" s="27">
        <v>-1.10857505905939E-7</v>
      </c>
      <c r="K385" s="9">
        <v>0.15538808543466</v>
      </c>
      <c r="L385" s="9">
        <v>0.97806</v>
      </c>
    </row>
    <row r="386">
      <c r="A386" s="3" t="s">
        <v>762</v>
      </c>
      <c r="B386" s="15" t="s">
        <v>842</v>
      </c>
      <c r="C386" s="9">
        <v>0.0517724598102762</v>
      </c>
      <c r="D386" s="9">
        <v>0.95871</v>
      </c>
      <c r="E386" s="27">
        <v>1.51883763974786E-7</v>
      </c>
      <c r="F386" s="27">
        <v>2.94054994177117E-6</v>
      </c>
      <c r="G386" s="9">
        <v>0.566909291226647</v>
      </c>
      <c r="H386" s="27">
        <v>6.19726407494169E-5</v>
      </c>
      <c r="I386" s="27">
        <v>-7.91350744503748E-7</v>
      </c>
      <c r="J386" s="27">
        <v>-4.48624089678299E-7</v>
      </c>
      <c r="K386" s="9">
        <v>0.15538808543466</v>
      </c>
      <c r="L386" s="9">
        <v>0.97806</v>
      </c>
    </row>
    <row r="387">
      <c r="A387" s="3" t="s">
        <v>851</v>
      </c>
      <c r="B387" s="15" t="s">
        <v>842</v>
      </c>
      <c r="C387" s="9">
        <v>-0.034911889429178</v>
      </c>
      <c r="D387" s="9">
        <v>0.97215</v>
      </c>
      <c r="E387" s="27">
        <v>-2.95670243223663E-8</v>
      </c>
      <c r="F387" s="27">
        <v>8.30379470455404E-7</v>
      </c>
      <c r="G387" s="9">
        <v>0.41310540574359</v>
      </c>
      <c r="H387" s="27">
        <v>-1.41326179320083E-5</v>
      </c>
      <c r="I387" s="27">
        <v>-8.68205404191238E-8</v>
      </c>
      <c r="J387" s="27">
        <v>-3.58660345767199E-8</v>
      </c>
      <c r="K387" s="9">
        <v>0.15538808543466</v>
      </c>
      <c r="L387" s="9">
        <v>0.97806</v>
      </c>
    </row>
    <row r="388">
      <c r="A388" s="3" t="s">
        <v>852</v>
      </c>
      <c r="B388" s="15" t="s">
        <v>842</v>
      </c>
      <c r="C388" s="9">
        <v>0.0275011783708862</v>
      </c>
      <c r="D388" s="9">
        <v>0.97806</v>
      </c>
      <c r="E388" s="27">
        <v>1.45402542740359E-7</v>
      </c>
      <c r="F388" s="27">
        <v>5.3499531749896E-6</v>
      </c>
      <c r="G388" s="9">
        <v>0.03</v>
      </c>
      <c r="H388" s="9">
        <v>2.5790324860498E-4</v>
      </c>
      <c r="I388" s="27">
        <v>7.93653717771E-7</v>
      </c>
      <c r="J388" s="27">
        <v>2.380961153313E-8</v>
      </c>
      <c r="K388" s="9">
        <v>0.15538808543466</v>
      </c>
      <c r="L388" s="9">
        <v>0.97806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853</v>
      </c>
      <c r="C1" s="1" t="s">
        <v>854</v>
      </c>
      <c r="D1" s="1" t="s">
        <v>855</v>
      </c>
      <c r="E1" s="1" t="s">
        <v>856</v>
      </c>
      <c r="F1" s="1" t="s">
        <v>857</v>
      </c>
      <c r="G1" s="1" t="s">
        <v>858</v>
      </c>
      <c r="H1" s="1" t="s">
        <v>859</v>
      </c>
      <c r="I1" s="1" t="s">
        <v>860</v>
      </c>
    </row>
    <row r="2">
      <c r="A2" s="3" t="s">
        <v>98</v>
      </c>
      <c r="B2" s="9">
        <v>-0.00440134536594339</v>
      </c>
      <c r="C2" s="9">
        <v>-1.39733308937231</v>
      </c>
      <c r="D2" s="9">
        <v>0.162321524647818</v>
      </c>
      <c r="E2" s="9">
        <v>0.874373919910976</v>
      </c>
      <c r="F2" s="9">
        <v>-0.0145684937540903</v>
      </c>
      <c r="G2" s="9">
        <v>-4.62864441522688</v>
      </c>
      <c r="H2" s="27">
        <v>3.69272709636882E-6</v>
      </c>
      <c r="I2" s="9">
        <v>0.00136630902565646</v>
      </c>
    </row>
    <row r="3">
      <c r="A3" s="3" t="s">
        <v>115</v>
      </c>
      <c r="B3" s="9">
        <v>-0.00315481227080302</v>
      </c>
      <c r="C3" s="9">
        <v>-1.18431356920967</v>
      </c>
      <c r="D3" s="9">
        <v>0.236296309265678</v>
      </c>
      <c r="E3" s="9">
        <v>0.882056226933208</v>
      </c>
      <c r="F3" s="9">
        <v>-0.0102568608549958</v>
      </c>
      <c r="G3" s="9">
        <v>-3.85299240670196</v>
      </c>
      <c r="H3" s="9">
        <v>1.16873110946809E-4</v>
      </c>
      <c r="I3" s="9">
        <v>0.0180540534555133</v>
      </c>
    </row>
    <row r="4">
      <c r="A4" s="3" t="s">
        <v>425</v>
      </c>
      <c r="B4" s="9">
        <v>-0.0076587619418574</v>
      </c>
      <c r="C4" s="9">
        <v>-2.00045350205191</v>
      </c>
      <c r="D4" s="9">
        <v>0.0454583627174794</v>
      </c>
      <c r="E4" s="9">
        <v>0.86552794628832</v>
      </c>
      <c r="F4" s="9">
        <v>-0.0145296551521803</v>
      </c>
      <c r="G4" s="9">
        <v>-3.79750680399557</v>
      </c>
      <c r="H4" s="9">
        <v>1.46384217206865E-4</v>
      </c>
      <c r="I4" s="9">
        <v>0.0180540534555133</v>
      </c>
    </row>
    <row r="5">
      <c r="A5" s="3" t="s">
        <v>358</v>
      </c>
      <c r="B5" s="9">
        <v>-0.00618485177999839</v>
      </c>
      <c r="C5" s="9">
        <v>-1.49095514170738</v>
      </c>
      <c r="D5" s="9">
        <v>0.13598150856217</v>
      </c>
      <c r="E5" s="9">
        <v>0.874373919910976</v>
      </c>
      <c r="F5" s="9">
        <v>-0.0148629946749292</v>
      </c>
      <c r="G5" s="9">
        <v>-3.58522295513633</v>
      </c>
      <c r="H5" s="9">
        <v>3.37208954141112E-4</v>
      </c>
      <c r="I5" s="9">
        <v>0.0311918282580529</v>
      </c>
    </row>
    <row r="6">
      <c r="A6" s="3" t="s">
        <v>156</v>
      </c>
      <c r="B6" s="9">
        <v>0.00673419765206319</v>
      </c>
      <c r="C6" s="9">
        <v>1.61744961806451</v>
      </c>
      <c r="D6" s="9">
        <v>0.105789498174797</v>
      </c>
      <c r="E6" s="9">
        <v>0.874373919910976</v>
      </c>
      <c r="F6" s="9">
        <v>0.0144471683260425</v>
      </c>
      <c r="G6" s="9">
        <v>3.47212576582708</v>
      </c>
      <c r="H6" s="9">
        <v>5.16923748693746E-4</v>
      </c>
      <c r="I6" s="9">
        <v>0.0382523574033372</v>
      </c>
    </row>
    <row r="7">
      <c r="A7" s="3" t="s">
        <v>92</v>
      </c>
      <c r="B7" s="9">
        <v>3.80720036275626E-4</v>
      </c>
      <c r="C7" s="9">
        <v>0.102931176092006</v>
      </c>
      <c r="D7" s="9">
        <v>0.918018133085953</v>
      </c>
      <c r="E7" s="9">
        <v>0.998043383343287</v>
      </c>
      <c r="F7" s="9">
        <v>-0.0124378790758485</v>
      </c>
      <c r="G7" s="9">
        <v>-3.36485194386834</v>
      </c>
      <c r="H7" s="9">
        <v>7.66598873276007E-4</v>
      </c>
      <c r="I7" s="9">
        <v>0.0472735971853538</v>
      </c>
    </row>
    <row r="8">
      <c r="A8" s="3" t="s">
        <v>130</v>
      </c>
      <c r="B8" s="9">
        <v>0.0119972695118819</v>
      </c>
      <c r="C8" s="9">
        <v>2.75763614704017</v>
      </c>
      <c r="D8" s="9">
        <v>0.00582485500589037</v>
      </c>
      <c r="E8" s="9">
        <v>0.835423733618443</v>
      </c>
      <c r="F8" s="9">
        <v>0.0144053400504895</v>
      </c>
      <c r="G8" s="9">
        <v>3.31292398954432</v>
      </c>
      <c r="H8" s="9">
        <v>9.24115818472322E-4</v>
      </c>
      <c r="I8" s="9">
        <v>0.048846121833537</v>
      </c>
    </row>
    <row r="9">
      <c r="A9" s="3" t="s">
        <v>641</v>
      </c>
      <c r="B9" s="9">
        <v>0.00710342352997189</v>
      </c>
      <c r="C9" s="9">
        <v>1.50897145402882</v>
      </c>
      <c r="D9" s="9">
        <v>0.131314327170592</v>
      </c>
      <c r="E9" s="9">
        <v>0.874373919910976</v>
      </c>
      <c r="F9" s="9">
        <v>0.0146496964817516</v>
      </c>
      <c r="G9" s="9">
        <v>3.11385439922499</v>
      </c>
      <c r="H9" s="9">
        <v>0.00184796685084006</v>
      </c>
      <c r="I9" s="9">
        <v>0.0813679299789017</v>
      </c>
    </row>
    <row r="10">
      <c r="A10" s="3" t="s">
        <v>498</v>
      </c>
      <c r="B10" s="9">
        <v>0.00451112772368337</v>
      </c>
      <c r="C10" s="9">
        <v>1.05517003744593</v>
      </c>
      <c r="D10" s="9">
        <v>0.291354221214915</v>
      </c>
      <c r="E10" s="9">
        <v>0.882056226933208</v>
      </c>
      <c r="F10" s="9">
        <v>0.0131130186607584</v>
      </c>
      <c r="G10" s="9">
        <v>3.06903183048081</v>
      </c>
      <c r="H10" s="9">
        <v>0.00214903785172948</v>
      </c>
      <c r="I10" s="9">
        <v>0.0813679299789017</v>
      </c>
    </row>
    <row r="11">
      <c r="A11" s="3" t="s">
        <v>447</v>
      </c>
      <c r="B11" s="9">
        <v>0.00838510650449799</v>
      </c>
      <c r="C11" s="9">
        <v>1.96726074350794</v>
      </c>
      <c r="D11" s="9">
        <v>0.0491603648131848</v>
      </c>
      <c r="E11" s="9">
        <v>0.86552794628832</v>
      </c>
      <c r="F11" s="9">
        <v>0.0129579230813761</v>
      </c>
      <c r="G11" s="9">
        <v>3.04182030445027</v>
      </c>
      <c r="H11" s="9">
        <v>0.00235311290160443</v>
      </c>
      <c r="I11" s="9">
        <v>0.0813679299789017</v>
      </c>
    </row>
    <row r="12">
      <c r="A12" s="3" t="s">
        <v>159</v>
      </c>
      <c r="B12" s="9">
        <v>0.00906138904612404</v>
      </c>
      <c r="C12" s="9">
        <v>2.11977615780156</v>
      </c>
      <c r="D12" s="9">
        <v>0.0340313405707907</v>
      </c>
      <c r="E12" s="9">
        <v>0.835423733618443</v>
      </c>
      <c r="F12" s="9">
        <v>0.0129600399270464</v>
      </c>
      <c r="G12" s="9">
        <v>3.03348994127088</v>
      </c>
      <c r="H12" s="9">
        <v>0.00241904656694032</v>
      </c>
      <c r="I12" s="9">
        <v>0.0813679299789017</v>
      </c>
    </row>
    <row r="13">
      <c r="A13" s="3" t="s">
        <v>62</v>
      </c>
      <c r="B13" s="9">
        <v>-7.26545152515222E-4</v>
      </c>
      <c r="C13" s="9">
        <v>-0.190925349018855</v>
      </c>
      <c r="D13" s="9">
        <v>0.848585091876902</v>
      </c>
      <c r="E13" s="9">
        <v>0.990061033364942</v>
      </c>
      <c r="F13" s="9">
        <v>-0.0112785727146693</v>
      </c>
      <c r="G13" s="9">
        <v>-2.96564445624262</v>
      </c>
      <c r="H13" s="9">
        <v>0.00302235698987294</v>
      </c>
      <c r="I13" s="9">
        <v>0.0931893405210823</v>
      </c>
    </row>
    <row r="14">
      <c r="A14" s="3" t="s">
        <v>138</v>
      </c>
      <c r="B14" s="9">
        <v>0.0108099660979653</v>
      </c>
      <c r="C14" s="9">
        <v>2.30350086507413</v>
      </c>
      <c r="D14" s="9">
        <v>0.0212560077468506</v>
      </c>
      <c r="E14" s="9">
        <v>0.835423733618443</v>
      </c>
      <c r="F14" s="9">
        <v>0.0136851768423613</v>
      </c>
      <c r="G14" s="9">
        <v>2.91774237801201</v>
      </c>
      <c r="H14" s="9">
        <v>0.00352780403664929</v>
      </c>
      <c r="I14" s="9">
        <v>0.0999453472843539</v>
      </c>
    </row>
    <row r="15">
      <c r="A15" s="3" t="s">
        <v>603</v>
      </c>
      <c r="B15" s="9">
        <v>0.00653019770941638</v>
      </c>
      <c r="C15" s="9">
        <v>1.51176028610471</v>
      </c>
      <c r="D15" s="9">
        <v>0.130603106770772</v>
      </c>
      <c r="E15" s="9">
        <v>0.874373919910976</v>
      </c>
      <c r="F15" s="9">
        <v>0.0123311143544019</v>
      </c>
      <c r="G15" s="9">
        <v>2.85631778390347</v>
      </c>
      <c r="H15" s="9">
        <v>0.00428816493958491</v>
      </c>
      <c r="I15" s="9">
        <v>0.0999453472843539</v>
      </c>
    </row>
    <row r="16">
      <c r="A16" s="3" t="s">
        <v>147</v>
      </c>
      <c r="B16" s="9">
        <v>5.52526147174657E-4</v>
      </c>
      <c r="C16" s="9">
        <v>0.12165135694556</v>
      </c>
      <c r="D16" s="9">
        <v>0.903175776782448</v>
      </c>
      <c r="E16" s="9">
        <v>0.998043383343287</v>
      </c>
      <c r="F16" s="9">
        <v>0.0129432176986908</v>
      </c>
      <c r="G16" s="9">
        <v>2.85145611281579</v>
      </c>
      <c r="H16" s="9">
        <v>0.00435427612416658</v>
      </c>
      <c r="I16" s="9">
        <v>0.0999453472843539</v>
      </c>
    </row>
    <row r="17">
      <c r="A17" s="3" t="s">
        <v>546</v>
      </c>
      <c r="B17" s="9">
        <v>0.00419668358706889</v>
      </c>
      <c r="C17" s="9">
        <v>0.984254378296511</v>
      </c>
      <c r="D17" s="9">
        <v>0.324996672669345</v>
      </c>
      <c r="E17" s="9">
        <v>0.923069920392298</v>
      </c>
      <c r="F17" s="9">
        <v>0.0120818988847564</v>
      </c>
      <c r="G17" s="9">
        <v>2.83524574599903</v>
      </c>
      <c r="H17" s="9">
        <v>0.00458144296208327</v>
      </c>
      <c r="I17" s="9">
        <v>0.0999453472843539</v>
      </c>
    </row>
    <row r="18">
      <c r="A18" s="3" t="s">
        <v>177</v>
      </c>
      <c r="B18" s="9">
        <v>0.00200295523793645</v>
      </c>
      <c r="C18" s="9">
        <v>0.579847857003749</v>
      </c>
      <c r="D18" s="9">
        <v>0.562020632485208</v>
      </c>
      <c r="E18" s="9">
        <v>0.98381215918922</v>
      </c>
      <c r="F18" s="9">
        <v>0.00978535046591961</v>
      </c>
      <c r="G18" s="9">
        <v>2.8345044405377</v>
      </c>
      <c r="H18" s="9">
        <v>0.00459208352387572</v>
      </c>
      <c r="I18" s="9">
        <v>0.0999453472843539</v>
      </c>
    </row>
    <row r="19">
      <c r="A19" s="3" t="s">
        <v>392</v>
      </c>
      <c r="B19" s="9">
        <v>-0.00856095664856762</v>
      </c>
      <c r="C19" s="9">
        <v>-2.13234748176245</v>
      </c>
      <c r="D19" s="9">
        <v>0.0329846340766334</v>
      </c>
      <c r="E19" s="9">
        <v>0.835423733618443</v>
      </c>
      <c r="F19" s="9">
        <v>-0.0110520848646588</v>
      </c>
      <c r="G19" s="9">
        <v>-2.75430113697145</v>
      </c>
      <c r="H19" s="9">
        <v>0.00588453709477282</v>
      </c>
      <c r="I19" s="9">
        <v>0.12095992917033</v>
      </c>
    </row>
    <row r="20">
      <c r="A20" s="3" t="s">
        <v>123</v>
      </c>
      <c r="B20" s="9">
        <v>0.00560842820355506</v>
      </c>
      <c r="C20" s="9">
        <v>1.32612217685466</v>
      </c>
      <c r="D20" s="9">
        <v>0.184807140070288</v>
      </c>
      <c r="E20" s="9">
        <v>0.874373919910976</v>
      </c>
      <c r="F20" s="9">
        <v>0.0113122646724707</v>
      </c>
      <c r="G20" s="9">
        <v>2.67631278584924</v>
      </c>
      <c r="H20" s="9">
        <v>0.0074468818010677</v>
      </c>
      <c r="I20" s="9">
        <v>0.141738792510373</v>
      </c>
    </row>
    <row r="21">
      <c r="A21" s="3" t="s">
        <v>136</v>
      </c>
      <c r="B21" s="27">
        <v>5.3532926217464E-5</v>
      </c>
      <c r="C21" s="9">
        <v>0.0116304972513671</v>
      </c>
      <c r="D21" s="9">
        <v>0.990720475595148</v>
      </c>
      <c r="E21" s="9">
        <v>0.998043383343287</v>
      </c>
      <c r="F21" s="9">
        <v>0.0122038359863235</v>
      </c>
      <c r="G21" s="9">
        <v>2.65294266321591</v>
      </c>
      <c r="H21" s="9">
        <v>0.00798263332082145</v>
      </c>
      <c r="I21" s="9">
        <v>0.141738792510373</v>
      </c>
    </row>
    <row r="22">
      <c r="A22" s="3" t="s">
        <v>564</v>
      </c>
      <c r="B22" s="9">
        <v>0.00922468963436589</v>
      </c>
      <c r="C22" s="9">
        <v>1.92175998551228</v>
      </c>
      <c r="D22" s="9">
        <v>0.0546433770483431</v>
      </c>
      <c r="E22" s="9">
        <v>0.86552794628832</v>
      </c>
      <c r="F22" s="9">
        <v>0.0127150862125493</v>
      </c>
      <c r="G22" s="9">
        <v>2.65032954276565</v>
      </c>
      <c r="H22" s="9">
        <v>0.00804463416950766</v>
      </c>
      <c r="I22" s="9">
        <v>0.141738792510373</v>
      </c>
    </row>
    <row r="23">
      <c r="A23" s="3" t="s">
        <v>667</v>
      </c>
      <c r="B23" s="9">
        <v>0.00532936427795963</v>
      </c>
      <c r="C23" s="9">
        <v>1.35345972069072</v>
      </c>
      <c r="D23" s="9">
        <v>0.175916797610483</v>
      </c>
      <c r="E23" s="9">
        <v>0.874373919910976</v>
      </c>
      <c r="F23" s="9">
        <v>0.0102641988553712</v>
      </c>
      <c r="G23" s="9">
        <v>2.60817944448664</v>
      </c>
      <c r="H23" s="9">
        <v>0.00910605533261364</v>
      </c>
      <c r="I23" s="9">
        <v>0.15314729423032</v>
      </c>
    </row>
    <row r="24">
      <c r="A24" s="3" t="s">
        <v>95</v>
      </c>
      <c r="B24" s="9">
        <v>-0.00435181916560867</v>
      </c>
      <c r="C24" s="9">
        <v>-1.31193144574402</v>
      </c>
      <c r="D24" s="9">
        <v>0.189551129914935</v>
      </c>
      <c r="E24" s="9">
        <v>0.874373919910976</v>
      </c>
      <c r="F24" s="9">
        <v>-0.00847615902832901</v>
      </c>
      <c r="G24" s="9">
        <v>-2.55670723009731</v>
      </c>
      <c r="H24" s="9">
        <v>0.0105706319042521</v>
      </c>
      <c r="I24" s="9">
        <v>0.170049295851012</v>
      </c>
    </row>
    <row r="25">
      <c r="A25" s="3" t="s">
        <v>465</v>
      </c>
      <c r="B25" s="9">
        <v>0.00436293088844904</v>
      </c>
      <c r="C25" s="9">
        <v>0.909939098182725</v>
      </c>
      <c r="D25" s="9">
        <v>0.362860355367753</v>
      </c>
      <c r="E25" s="9">
        <v>0.936662063053087</v>
      </c>
      <c r="F25" s="9">
        <v>0.012161354560551</v>
      </c>
      <c r="G25" s="9">
        <v>2.53782729367299</v>
      </c>
      <c r="H25" s="9">
        <v>0.0111582301901385</v>
      </c>
      <c r="I25" s="9">
        <v>0.170161360623455</v>
      </c>
    </row>
    <row r="26">
      <c r="A26" s="3" t="s">
        <v>609</v>
      </c>
      <c r="B26" s="9">
        <v>0.00589829789960619</v>
      </c>
      <c r="C26" s="9">
        <v>1.38288918008158</v>
      </c>
      <c r="D26" s="9">
        <v>0.166706910922854</v>
      </c>
      <c r="E26" s="9">
        <v>0.874373919910976</v>
      </c>
      <c r="F26" s="9">
        <v>0.0106992773928416</v>
      </c>
      <c r="G26" s="9">
        <v>2.50988773198422</v>
      </c>
      <c r="H26" s="9">
        <v>0.0120810453689188</v>
      </c>
      <c r="I26" s="9">
        <v>0.170161360623455</v>
      </c>
    </row>
    <row r="27">
      <c r="A27" s="3" t="s">
        <v>266</v>
      </c>
      <c r="B27" s="9">
        <v>-0.00110875493237813</v>
      </c>
      <c r="C27" s="9">
        <v>-0.251699513312918</v>
      </c>
      <c r="D27" s="9">
        <v>0.801274683743905</v>
      </c>
      <c r="E27" s="9">
        <v>0.98381215918922</v>
      </c>
      <c r="F27" s="9">
        <v>-0.0110063078964871</v>
      </c>
      <c r="G27" s="9">
        <v>-2.49998754096464</v>
      </c>
      <c r="H27" s="9">
        <v>0.0124239155090182</v>
      </c>
      <c r="I27" s="9">
        <v>0.170161360623455</v>
      </c>
    </row>
    <row r="28">
      <c r="A28" s="3" t="s">
        <v>68</v>
      </c>
      <c r="B28" s="9">
        <v>-6.06576353050327E-4</v>
      </c>
      <c r="C28" s="9">
        <v>-0.148506109408413</v>
      </c>
      <c r="D28" s="9">
        <v>0.881944146672375</v>
      </c>
      <c r="E28" s="9">
        <v>0.990061033364942</v>
      </c>
      <c r="F28" s="9">
        <v>-0.0102050181207656</v>
      </c>
      <c r="G28" s="9">
        <v>-2.49989767254384</v>
      </c>
      <c r="H28" s="9">
        <v>0.0124270669681596</v>
      </c>
      <c r="I28" s="9">
        <v>0.170161360623455</v>
      </c>
    </row>
    <row r="29">
      <c r="A29" s="3" t="s">
        <v>612</v>
      </c>
      <c r="B29" s="9">
        <v>1.04677933347592E-4</v>
      </c>
      <c r="C29" s="9">
        <v>0.0220014063673499</v>
      </c>
      <c r="D29" s="9">
        <v>0.9824469483108</v>
      </c>
      <c r="E29" s="9">
        <v>0.998043383343287</v>
      </c>
      <c r="F29" s="9">
        <v>0.0118270882085171</v>
      </c>
      <c r="G29" s="9">
        <v>2.48726759048649</v>
      </c>
      <c r="H29" s="9">
        <v>0.0128770759390723</v>
      </c>
      <c r="I29" s="9">
        <v>0.170161360623455</v>
      </c>
    </row>
    <row r="30">
      <c r="A30" s="3" t="s">
        <v>176</v>
      </c>
      <c r="B30" s="9">
        <v>0.00773488121141862</v>
      </c>
      <c r="C30" s="9">
        <v>2.10172154115563</v>
      </c>
      <c r="D30" s="9">
        <v>0.0355841898836428</v>
      </c>
      <c r="E30" s="9">
        <v>0.835423733618443</v>
      </c>
      <c r="F30" s="9">
        <v>0.00909705036786517</v>
      </c>
      <c r="G30" s="9">
        <v>2.47312495523749</v>
      </c>
      <c r="H30" s="9">
        <v>0.0133980364434012</v>
      </c>
      <c r="I30" s="9">
        <v>0.170940464967533</v>
      </c>
    </row>
    <row r="31">
      <c r="A31" s="3" t="s">
        <v>611</v>
      </c>
      <c r="B31" s="9">
        <v>0.00559050149704256</v>
      </c>
      <c r="C31" s="9">
        <v>1.371125884916</v>
      </c>
      <c r="D31" s="9">
        <v>0.170343751142455</v>
      </c>
      <c r="E31" s="9">
        <v>0.874373919910976</v>
      </c>
      <c r="F31" s="9">
        <v>0.00983848369065877</v>
      </c>
      <c r="G31" s="9">
        <v>2.41430103248706</v>
      </c>
      <c r="H31" s="9">
        <v>0.0157700883478962</v>
      </c>
      <c r="I31" s="9">
        <v>0.18084357202016</v>
      </c>
    </row>
    <row r="32">
      <c r="A32" s="3" t="s">
        <v>113</v>
      </c>
      <c r="B32" s="9">
        <v>-5.46145031977813E-4</v>
      </c>
      <c r="C32" s="9">
        <v>-0.168740891039427</v>
      </c>
      <c r="D32" s="9">
        <v>0.866001344655512</v>
      </c>
      <c r="E32" s="9">
        <v>0.990061033364942</v>
      </c>
      <c r="F32" s="9">
        <v>-0.00780955166118004</v>
      </c>
      <c r="G32" s="9">
        <v>-2.41426888937504</v>
      </c>
      <c r="H32" s="9">
        <v>0.0157714795386389</v>
      </c>
      <c r="I32" s="9">
        <v>0.18084357202016</v>
      </c>
    </row>
    <row r="33">
      <c r="A33" s="3" t="s">
        <v>427</v>
      </c>
      <c r="B33" s="9">
        <v>0.0046270265306696</v>
      </c>
      <c r="C33" s="9">
        <v>1.18170340653207</v>
      </c>
      <c r="D33" s="9">
        <v>0.237330743613998</v>
      </c>
      <c r="E33" s="9">
        <v>0.882056226933208</v>
      </c>
      <c r="F33" s="9">
        <v>0.00944514389127021</v>
      </c>
      <c r="G33" s="9">
        <v>2.41353991505855</v>
      </c>
      <c r="H33" s="9">
        <v>0.0158030593818132</v>
      </c>
      <c r="I33" s="9">
        <v>0.18084357202016</v>
      </c>
    </row>
    <row r="34">
      <c r="A34" s="3" t="s">
        <v>525</v>
      </c>
      <c r="B34" s="9">
        <v>0.00726127801848992</v>
      </c>
      <c r="C34" s="9">
        <v>1.68607415306279</v>
      </c>
      <c r="D34" s="9">
        <v>0.0917896631353837</v>
      </c>
      <c r="E34" s="9">
        <v>0.868613075786733</v>
      </c>
      <c r="F34" s="9">
        <v>0.0102802616488283</v>
      </c>
      <c r="G34" s="9">
        <v>2.388351793252</v>
      </c>
      <c r="H34" s="9">
        <v>0.016928946987341</v>
      </c>
      <c r="I34" s="9">
        <v>0.18084357202016</v>
      </c>
    </row>
    <row r="35">
      <c r="A35" s="3" t="s">
        <v>570</v>
      </c>
      <c r="B35" s="9">
        <v>4.51677797616591E-4</v>
      </c>
      <c r="C35" s="9">
        <v>0.101568844144835</v>
      </c>
      <c r="D35" s="9">
        <v>0.919099442009375</v>
      </c>
      <c r="E35" s="9">
        <v>0.998043383343287</v>
      </c>
      <c r="F35" s="9">
        <v>0.0106131335654833</v>
      </c>
      <c r="G35" s="9">
        <v>2.38793206922241</v>
      </c>
      <c r="H35" s="9">
        <v>0.0169482899078578</v>
      </c>
      <c r="I35" s="9">
        <v>0.18084357202016</v>
      </c>
    </row>
    <row r="36">
      <c r="A36" s="3" t="s">
        <v>56</v>
      </c>
      <c r="B36" s="9">
        <v>0.00111557479381826</v>
      </c>
      <c r="C36" s="9">
        <v>0.353033933828174</v>
      </c>
      <c r="D36" s="9">
        <v>0.724064943814602</v>
      </c>
      <c r="E36" s="9">
        <v>0.98381215918922</v>
      </c>
      <c r="F36" s="9">
        <v>-0.00751951523866089</v>
      </c>
      <c r="G36" s="9">
        <v>-2.38096678868788</v>
      </c>
      <c r="H36" s="9">
        <v>0.0172721274528145</v>
      </c>
      <c r="I36" s="9">
        <v>0.18084357202016</v>
      </c>
    </row>
    <row r="37">
      <c r="A37" s="3" t="s">
        <v>610</v>
      </c>
      <c r="B37" s="9">
        <v>0.00283494676031351</v>
      </c>
      <c r="C37" s="9">
        <v>0.708336820254439</v>
      </c>
      <c r="D37" s="9">
        <v>0.478740427936009</v>
      </c>
      <c r="E37" s="9">
        <v>0.98381215918922</v>
      </c>
      <c r="F37" s="9">
        <v>0.0094583997064913</v>
      </c>
      <c r="G37" s="9">
        <v>2.36458935027248</v>
      </c>
      <c r="H37" s="9">
        <v>0.0180550308603452</v>
      </c>
      <c r="I37" s="9">
        <v>0.18084357202016</v>
      </c>
    </row>
    <row r="38">
      <c r="A38" s="3" t="s">
        <v>559</v>
      </c>
      <c r="B38" s="9">
        <v>0.00789206476632496</v>
      </c>
      <c r="C38" s="9">
        <v>1.82151218382293</v>
      </c>
      <c r="D38" s="9">
        <v>0.0685368334880372</v>
      </c>
      <c r="E38" s="9">
        <v>0.86552794628832</v>
      </c>
      <c r="F38" s="9">
        <v>0.010237093385023</v>
      </c>
      <c r="G38" s="9">
        <v>2.36398805656311</v>
      </c>
      <c r="H38" s="9">
        <v>0.018084357202016</v>
      </c>
      <c r="I38" s="9">
        <v>0.18084357202016</v>
      </c>
    </row>
    <row r="39">
      <c r="A39" s="3" t="s">
        <v>144</v>
      </c>
      <c r="B39" s="9">
        <v>0.00628524763710949</v>
      </c>
      <c r="C39" s="9">
        <v>1.38489248366561</v>
      </c>
      <c r="D39" s="9">
        <v>0.166093412812942</v>
      </c>
      <c r="E39" s="9">
        <v>0.874373919910976</v>
      </c>
      <c r="F39" s="9">
        <v>0.0106753209388913</v>
      </c>
      <c r="G39" s="9">
        <v>2.35347415993821</v>
      </c>
      <c r="H39" s="9">
        <v>0.0186039261242733</v>
      </c>
      <c r="I39" s="9">
        <v>0.181143491210029</v>
      </c>
    </row>
    <row r="40">
      <c r="A40" s="3" t="s">
        <v>278</v>
      </c>
      <c r="B40" s="9">
        <v>-0.00137920336362839</v>
      </c>
      <c r="C40" s="9">
        <v>-0.308416049492383</v>
      </c>
      <c r="D40" s="9">
        <v>0.757767448516928</v>
      </c>
      <c r="E40" s="9">
        <v>0.98381215918922</v>
      </c>
      <c r="F40" s="9">
        <v>-0.0103532275469015</v>
      </c>
      <c r="G40" s="9">
        <v>-2.31648027370619</v>
      </c>
      <c r="H40" s="9">
        <v>0.0205373106719679</v>
      </c>
      <c r="I40" s="9">
        <v>0.185361368632073</v>
      </c>
    </row>
    <row r="41">
      <c r="A41" s="3" t="s">
        <v>622</v>
      </c>
      <c r="B41" s="9">
        <v>0.00469342763343899</v>
      </c>
      <c r="C41" s="9">
        <v>1.05322607341094</v>
      </c>
      <c r="D41" s="9">
        <v>0.292244036062483</v>
      </c>
      <c r="E41" s="9">
        <v>0.882056226933208</v>
      </c>
      <c r="F41" s="9">
        <v>0.0103114675389698</v>
      </c>
      <c r="G41" s="9">
        <v>2.3152098208928</v>
      </c>
      <c r="H41" s="9">
        <v>0.0206067101718836</v>
      </c>
      <c r="I41" s="9">
        <v>0.185361368632073</v>
      </c>
    </row>
    <row r="42">
      <c r="A42" s="3" t="s">
        <v>299</v>
      </c>
      <c r="B42" s="9">
        <v>-0.00199367266009666</v>
      </c>
      <c r="C42" s="9">
        <v>-0.473923379622574</v>
      </c>
      <c r="D42" s="9">
        <v>0.635557248120973</v>
      </c>
      <c r="E42" s="9">
        <v>0.98381215918922</v>
      </c>
      <c r="F42" s="9">
        <v>-0.00973315780159094</v>
      </c>
      <c r="G42" s="9">
        <v>-2.31500246041789</v>
      </c>
      <c r="H42" s="9">
        <v>0.0206180567946169</v>
      </c>
      <c r="I42" s="9">
        <v>0.185361368632073</v>
      </c>
    </row>
    <row r="43">
      <c r="A43" s="3" t="s">
        <v>381</v>
      </c>
      <c r="B43" s="9">
        <v>0.00154329937337431</v>
      </c>
      <c r="C43" s="9">
        <v>0.580265682528057</v>
      </c>
      <c r="D43" s="9">
        <v>0.56173887985943</v>
      </c>
      <c r="E43" s="9">
        <v>0.98381215918922</v>
      </c>
      <c r="F43" s="9">
        <v>-0.00613328081825694</v>
      </c>
      <c r="G43" s="9">
        <v>-2.30734285299134</v>
      </c>
      <c r="H43" s="9">
        <v>0.0210410202231002</v>
      </c>
      <c r="I43" s="9">
        <v>0.185361368632073</v>
      </c>
    </row>
    <row r="44">
      <c r="A44" s="3" t="s">
        <v>16</v>
      </c>
      <c r="B44" s="9">
        <v>-0.00532972627204293</v>
      </c>
      <c r="C44" s="9">
        <v>-1.3685920622422</v>
      </c>
      <c r="D44" s="9">
        <v>0.171134854334698</v>
      </c>
      <c r="E44" s="9">
        <v>0.874373919910976</v>
      </c>
      <c r="F44" s="9">
        <v>-0.0089326313983506</v>
      </c>
      <c r="G44" s="9">
        <v>-2.29499671371419</v>
      </c>
      <c r="H44" s="9">
        <v>0.0217386934187819</v>
      </c>
      <c r="I44" s="9">
        <v>0.187053873603472</v>
      </c>
    </row>
    <row r="45">
      <c r="A45" s="3" t="s">
        <v>350</v>
      </c>
      <c r="B45" s="9">
        <v>0.00467607377894305</v>
      </c>
      <c r="C45" s="9">
        <v>1.19868330905654</v>
      </c>
      <c r="D45" s="9">
        <v>0.230658527504293</v>
      </c>
      <c r="E45" s="9">
        <v>0.882056226933208</v>
      </c>
      <c r="F45" s="9">
        <v>-0.00890662171067647</v>
      </c>
      <c r="G45" s="9">
        <v>-2.28439841873178</v>
      </c>
      <c r="H45" s="9">
        <v>0.0223535714228051</v>
      </c>
      <c r="I45" s="9">
        <v>0.1874059898844</v>
      </c>
    </row>
    <row r="46">
      <c r="A46" s="3" t="s">
        <v>152</v>
      </c>
      <c r="B46" s="9">
        <v>0.00609508936876143</v>
      </c>
      <c r="C46" s="9">
        <v>1.36872320546594</v>
      </c>
      <c r="D46" s="9">
        <v>0.171093841758859</v>
      </c>
      <c r="E46" s="9">
        <v>0.874373919910976</v>
      </c>
      <c r="F46" s="9">
        <v>0.010121084060095</v>
      </c>
      <c r="G46" s="9">
        <v>2.27402681691904</v>
      </c>
      <c r="H46" s="9">
        <v>0.0229698819384489</v>
      </c>
      <c r="I46" s="9">
        <v>0.1874059898844</v>
      </c>
    </row>
    <row r="47">
      <c r="A47" s="3" t="s">
        <v>167</v>
      </c>
      <c r="B47" s="9">
        <v>0.0063938047909231</v>
      </c>
      <c r="C47" s="9">
        <v>2.16996992924018</v>
      </c>
      <c r="D47" s="9">
        <v>0.0300152505867542</v>
      </c>
      <c r="E47" s="9">
        <v>0.835423733618443</v>
      </c>
      <c r="F47" s="9">
        <v>0.00667063680468891</v>
      </c>
      <c r="G47" s="9">
        <v>2.26505279759892</v>
      </c>
      <c r="H47" s="9">
        <v>0.0235150016614474</v>
      </c>
      <c r="I47" s="9">
        <v>0.1874059898844</v>
      </c>
    </row>
    <row r="48">
      <c r="A48" s="3" t="s">
        <v>295</v>
      </c>
      <c r="B48" s="9">
        <v>0.00153643417012151</v>
      </c>
      <c r="C48" s="9">
        <v>0.338670438525076</v>
      </c>
      <c r="D48" s="9">
        <v>0.734859869237445</v>
      </c>
      <c r="E48" s="9">
        <v>0.98381215918922</v>
      </c>
      <c r="F48" s="9">
        <v>-0.0102486862495004</v>
      </c>
      <c r="G48" s="9">
        <v>-2.26034196404028</v>
      </c>
      <c r="H48" s="9">
        <v>0.0238056257420724</v>
      </c>
      <c r="I48" s="9">
        <v>0.1874059898844</v>
      </c>
    </row>
    <row r="49">
      <c r="A49" s="3" t="s">
        <v>324</v>
      </c>
      <c r="B49" s="9">
        <v>0.00420451531491599</v>
      </c>
      <c r="C49" s="9">
        <v>0.975514183684559</v>
      </c>
      <c r="D49" s="9">
        <v>0.329311431058874</v>
      </c>
      <c r="E49" s="9">
        <v>0.923069920392298</v>
      </c>
      <c r="F49" s="9">
        <v>0.009698337938436</v>
      </c>
      <c r="G49" s="9">
        <v>2.2513997094955</v>
      </c>
      <c r="H49" s="9">
        <v>0.0243658766594215</v>
      </c>
      <c r="I49" s="9">
        <v>0.187820299249707</v>
      </c>
    </row>
    <row r="50">
      <c r="A50" s="3" t="s">
        <v>534</v>
      </c>
      <c r="B50" s="9">
        <v>0.00116536852121428</v>
      </c>
      <c r="C50" s="9">
        <v>0.281103897500682</v>
      </c>
      <c r="D50" s="9">
        <v>0.778632230468249</v>
      </c>
      <c r="E50" s="9">
        <v>0.98381215918922</v>
      </c>
      <c r="F50" s="9">
        <v>0.00926104585671629</v>
      </c>
      <c r="G50" s="9">
        <v>2.23514548373078</v>
      </c>
      <c r="H50" s="9">
        <v>0.0254135407900151</v>
      </c>
      <c r="I50" s="9">
        <v>0.189712717690342</v>
      </c>
    </row>
    <row r="51">
      <c r="A51" s="3" t="s">
        <v>168</v>
      </c>
      <c r="B51" s="9">
        <v>0.00490325508976449</v>
      </c>
      <c r="C51" s="9">
        <v>1.7399589154927</v>
      </c>
      <c r="D51" s="9">
        <v>0.0818742651894357</v>
      </c>
      <c r="E51" s="9">
        <v>0.86552794628832</v>
      </c>
      <c r="F51" s="9">
        <v>0.00628589086227076</v>
      </c>
      <c r="G51" s="9">
        <v>2.23175603023552</v>
      </c>
      <c r="H51" s="9">
        <v>0.0256368537419381</v>
      </c>
      <c r="I51" s="9">
        <v>0.189712717690342</v>
      </c>
    </row>
    <row r="52">
      <c r="A52" s="3" t="s">
        <v>664</v>
      </c>
      <c r="B52" s="9">
        <v>0.0131944585837042</v>
      </c>
      <c r="C52" s="9">
        <v>2.89039537388785</v>
      </c>
      <c r="D52" s="9">
        <v>0.00384973658008102</v>
      </c>
      <c r="E52" s="9">
        <v>0.835423733618443</v>
      </c>
      <c r="F52" s="9">
        <v>0.0100783610026819</v>
      </c>
      <c r="G52" s="9">
        <v>2.208768432941</v>
      </c>
      <c r="H52" s="9">
        <v>0.0271966504802491</v>
      </c>
      <c r="I52" s="9">
        <v>0.19304690781126</v>
      </c>
    </row>
    <row r="53">
      <c r="A53" s="3" t="s">
        <v>148</v>
      </c>
      <c r="B53" s="9">
        <v>0.00586494348753828</v>
      </c>
      <c r="C53" s="9">
        <v>1.36499494935636</v>
      </c>
      <c r="D53" s="9">
        <v>0.172262655970848</v>
      </c>
      <c r="E53" s="9">
        <v>0.874373919910976</v>
      </c>
      <c r="F53" s="9">
        <v>0.00946446172276884</v>
      </c>
      <c r="G53" s="9">
        <v>2.20391279931733</v>
      </c>
      <c r="H53" s="9">
        <v>0.0275364046982322</v>
      </c>
      <c r="I53" s="9">
        <v>0.19304690781126</v>
      </c>
    </row>
    <row r="54">
      <c r="A54" s="3" t="s">
        <v>184</v>
      </c>
      <c r="B54" s="9">
        <v>0.00348603492580482</v>
      </c>
      <c r="C54" s="9">
        <v>1.02766690873903</v>
      </c>
      <c r="D54" s="9">
        <v>0.304113029204037</v>
      </c>
      <c r="E54" s="9">
        <v>0.893898857048062</v>
      </c>
      <c r="F54" s="9">
        <v>0.00746011331448717</v>
      </c>
      <c r="G54" s="9">
        <v>2.20040096269331</v>
      </c>
      <c r="H54" s="9">
        <v>0.0277844078024379</v>
      </c>
      <c r="I54" s="9">
        <v>0.19304690781126</v>
      </c>
    </row>
    <row r="55">
      <c r="A55" s="3" t="s">
        <v>625</v>
      </c>
      <c r="B55" s="9">
        <v>-1.86248457212496E-4</v>
      </c>
      <c r="C55" s="9">
        <v>-0.0438123145695356</v>
      </c>
      <c r="D55" s="9">
        <v>0.965054239313708</v>
      </c>
      <c r="E55" s="9">
        <v>0.998043383343287</v>
      </c>
      <c r="F55" s="9">
        <v>0.00932558469138073</v>
      </c>
      <c r="G55" s="9">
        <v>2.19493259699331</v>
      </c>
      <c r="H55" s="9">
        <v>0.0281744135724542</v>
      </c>
      <c r="I55" s="9">
        <v>0.19304690781126</v>
      </c>
    </row>
    <row r="56">
      <c r="A56" s="3" t="s">
        <v>639</v>
      </c>
      <c r="B56" s="9">
        <v>5.4855937793982E-4</v>
      </c>
      <c r="C56" s="9">
        <v>0.145958047817926</v>
      </c>
      <c r="D56" s="9">
        <v>0.883955274839948</v>
      </c>
      <c r="E56" s="9">
        <v>0.990061033364942</v>
      </c>
      <c r="F56" s="9">
        <v>0.00816404336623038</v>
      </c>
      <c r="G56" s="9">
        <v>2.17345507451828</v>
      </c>
      <c r="H56" s="9">
        <v>0.0297521898263523</v>
      </c>
      <c r="I56" s="9">
        <v>0.195259197918524</v>
      </c>
    </row>
    <row r="57">
      <c r="A57" s="3" t="s">
        <v>126</v>
      </c>
      <c r="B57" s="9">
        <v>0.00531278284063618</v>
      </c>
      <c r="C57" s="9">
        <v>1.24752605197765</v>
      </c>
      <c r="D57" s="9">
        <v>0.212212301977561</v>
      </c>
      <c r="E57" s="9">
        <v>0.878527662956429</v>
      </c>
      <c r="F57" s="9">
        <v>0.00925049228230215</v>
      </c>
      <c r="G57" s="9">
        <v>2.17332492371065</v>
      </c>
      <c r="H57" s="9">
        <v>0.0297619779315078</v>
      </c>
      <c r="I57" s="9">
        <v>0.195259197918524</v>
      </c>
    </row>
    <row r="58">
      <c r="A58" s="3" t="s">
        <v>264</v>
      </c>
      <c r="B58" s="9">
        <v>0.00812791511024227</v>
      </c>
      <c r="C58" s="9">
        <v>1.7858881130022</v>
      </c>
      <c r="D58" s="9">
        <v>0.0741252853981678</v>
      </c>
      <c r="E58" s="9">
        <v>0.86552794628832</v>
      </c>
      <c r="F58" s="9">
        <v>0.00986696482817051</v>
      </c>
      <c r="G58" s="9">
        <v>2.16910992327441</v>
      </c>
      <c r="H58" s="9">
        <v>0.0300804710306915</v>
      </c>
      <c r="I58" s="9">
        <v>0.195259197918524</v>
      </c>
    </row>
    <row r="59">
      <c r="A59" s="3" t="s">
        <v>233</v>
      </c>
      <c r="B59" s="9">
        <v>-0.00361778603711174</v>
      </c>
      <c r="C59" s="9">
        <v>-0.772577593148319</v>
      </c>
      <c r="D59" s="9">
        <v>0.439777177152858</v>
      </c>
      <c r="E59" s="9">
        <v>0.98381215918922</v>
      </c>
      <c r="F59" s="9">
        <v>-0.0101037384312403</v>
      </c>
      <c r="G59" s="9">
        <v>-2.15883109376432</v>
      </c>
      <c r="H59" s="9">
        <v>0.0308694643228617</v>
      </c>
      <c r="I59" s="9">
        <v>0.196925893094118</v>
      </c>
    </row>
    <row r="60">
      <c r="A60" s="3" t="s">
        <v>195</v>
      </c>
      <c r="B60" s="9">
        <v>0.0014157177761734</v>
      </c>
      <c r="C60" s="9">
        <v>0.361539657331738</v>
      </c>
      <c r="D60" s="9">
        <v>0.717698059108658</v>
      </c>
      <c r="E60" s="9">
        <v>0.98381215918922</v>
      </c>
      <c r="F60" s="9">
        <v>-0.00842130180078613</v>
      </c>
      <c r="G60" s="9">
        <v>-2.15178214501206</v>
      </c>
      <c r="H60" s="9">
        <v>0.0314207484503775</v>
      </c>
      <c r="I60" s="9">
        <v>0.197045371637961</v>
      </c>
    </row>
    <row r="61">
      <c r="A61" s="3" t="s">
        <v>598</v>
      </c>
      <c r="B61" s="9">
        <v>0.00179683124087104</v>
      </c>
      <c r="C61" s="9">
        <v>0.41713181321131</v>
      </c>
      <c r="D61" s="9">
        <v>0.676584334584608</v>
      </c>
      <c r="E61" s="9">
        <v>0.98381215918922</v>
      </c>
      <c r="F61" s="9">
        <v>0.00922212031682415</v>
      </c>
      <c r="G61" s="9">
        <v>2.14208222106219</v>
      </c>
      <c r="H61" s="9">
        <v>0.0321931535826551</v>
      </c>
      <c r="I61" s="9">
        <v>0.19852444709304</v>
      </c>
    </row>
    <row r="62">
      <c r="A62" s="3" t="s">
        <v>627</v>
      </c>
      <c r="B62" s="9">
        <v>0.00243270657157222</v>
      </c>
      <c r="C62" s="9">
        <v>0.66249401585214</v>
      </c>
      <c r="D62" s="9">
        <v>0.507658655338677</v>
      </c>
      <c r="E62" s="9">
        <v>0.98381215918922</v>
      </c>
      <c r="F62" s="9">
        <v>0.00775266741801446</v>
      </c>
      <c r="G62" s="9">
        <v>2.11242110068529</v>
      </c>
      <c r="H62" s="9">
        <v>0.0346568016313221</v>
      </c>
      <c r="I62" s="9">
        <v>0.210213386944085</v>
      </c>
    </row>
    <row r="63">
      <c r="A63" s="3" t="s">
        <v>663</v>
      </c>
      <c r="B63" s="9">
        <v>0.00787427725791895</v>
      </c>
      <c r="C63" s="9">
        <v>1.82809503388106</v>
      </c>
      <c r="D63" s="9">
        <v>0.0675430650732218</v>
      </c>
      <c r="E63" s="9">
        <v>0.86552794628832</v>
      </c>
      <c r="F63" s="9">
        <v>0.0090300816861586</v>
      </c>
      <c r="G63" s="9">
        <v>2.09749068964328</v>
      </c>
      <c r="H63" s="9">
        <v>0.035956698285894</v>
      </c>
      <c r="I63" s="9">
        <v>0.210825421941209</v>
      </c>
    </row>
    <row r="64">
      <c r="A64" s="3" t="s">
        <v>398</v>
      </c>
      <c r="B64" s="9">
        <v>-0.00287786173022436</v>
      </c>
      <c r="C64" s="9">
        <v>-1.86766722327058</v>
      </c>
      <c r="D64" s="9">
        <v>0.0618161017954528</v>
      </c>
      <c r="E64" s="9">
        <v>0.86552794628832</v>
      </c>
      <c r="F64" s="9">
        <v>-0.00322441961333666</v>
      </c>
      <c r="G64" s="9">
        <v>-2.09363274889463</v>
      </c>
      <c r="H64" s="9">
        <v>0.0362992669589002</v>
      </c>
      <c r="I64" s="9">
        <v>0.210825421941209</v>
      </c>
    </row>
    <row r="65">
      <c r="A65" s="3" t="s">
        <v>307</v>
      </c>
      <c r="B65" s="9">
        <v>6.71403536541121E-4</v>
      </c>
      <c r="C65" s="9">
        <v>0.151846861633239</v>
      </c>
      <c r="D65" s="9">
        <v>0.879308520252684</v>
      </c>
      <c r="E65" s="9">
        <v>0.990061033364942</v>
      </c>
      <c r="F65" s="9">
        <v>-0.0092437763038049</v>
      </c>
      <c r="G65" s="9">
        <v>-2.09175396147212</v>
      </c>
      <c r="H65" s="9">
        <v>0.0364671000114523</v>
      </c>
      <c r="I65" s="9">
        <v>0.210825421941209</v>
      </c>
    </row>
    <row r="66">
      <c r="A66" s="3" t="s">
        <v>568</v>
      </c>
      <c r="B66" s="9">
        <v>6.11499659795429E-4</v>
      </c>
      <c r="C66" s="9">
        <v>0.143233211982957</v>
      </c>
      <c r="D66" s="9">
        <v>0.886106754416822</v>
      </c>
      <c r="E66" s="9">
        <v>0.990061033364942</v>
      </c>
      <c r="F66" s="9">
        <v>0.00888940087244865</v>
      </c>
      <c r="G66" s="9">
        <v>2.08333348816652</v>
      </c>
      <c r="H66" s="9">
        <v>0.0372274516599833</v>
      </c>
      <c r="I66" s="9">
        <v>0.211910109449136</v>
      </c>
    </row>
    <row r="67">
      <c r="A67" s="3" t="s">
        <v>197</v>
      </c>
      <c r="B67" s="9">
        <v>-6.84037852299109E-4</v>
      </c>
      <c r="C67" s="9">
        <v>-0.211863342148363</v>
      </c>
      <c r="D67" s="9">
        <v>0.832214777505134</v>
      </c>
      <c r="E67" s="9">
        <v>0.986921370759293</v>
      </c>
      <c r="F67" s="9">
        <v>-0.00669557294004915</v>
      </c>
      <c r="G67" s="9">
        <v>-2.0749225260027</v>
      </c>
      <c r="H67" s="9">
        <v>0.0380003766213956</v>
      </c>
      <c r="I67" s="9">
        <v>0.212615865430684</v>
      </c>
    </row>
    <row r="68">
      <c r="A68" s="3" t="s">
        <v>620</v>
      </c>
      <c r="B68" s="9">
        <v>0.00248662991616299</v>
      </c>
      <c r="C68" s="9">
        <v>0.605353790554356</v>
      </c>
      <c r="D68" s="9">
        <v>0.544947534657861</v>
      </c>
      <c r="E68" s="9">
        <v>0.98381215918922</v>
      </c>
      <c r="F68" s="9">
        <v>0.00849532527409727</v>
      </c>
      <c r="G68" s="9">
        <v>2.06925790713508</v>
      </c>
      <c r="H68" s="9">
        <v>0.0385285828325155</v>
      </c>
      <c r="I68" s="9">
        <v>0.212615865430684</v>
      </c>
    </row>
    <row r="69">
      <c r="A69" s="3" t="s">
        <v>135</v>
      </c>
      <c r="B69" s="9">
        <v>0.00464247264576198</v>
      </c>
      <c r="C69" s="9">
        <v>1.08405101402713</v>
      </c>
      <c r="D69" s="9">
        <v>0.278349004983662</v>
      </c>
      <c r="E69" s="9">
        <v>0.882056226933208</v>
      </c>
      <c r="F69" s="9">
        <v>0.00883211298732983</v>
      </c>
      <c r="G69" s="9">
        <v>2.06346335760225</v>
      </c>
      <c r="H69" s="9">
        <v>0.0390753482413149</v>
      </c>
      <c r="I69" s="9">
        <v>0.212615865430684</v>
      </c>
    </row>
    <row r="70">
      <c r="A70" s="3" t="s">
        <v>595</v>
      </c>
      <c r="B70" s="9">
        <v>0.00802844877998373</v>
      </c>
      <c r="C70" s="9">
        <v>1.85306271744467</v>
      </c>
      <c r="D70" s="9">
        <v>0.0638810562699203</v>
      </c>
      <c r="E70" s="9">
        <v>0.86552794628832</v>
      </c>
      <c r="F70" s="9">
        <v>0.00886375023832402</v>
      </c>
      <c r="G70" s="9">
        <v>2.04689032811409</v>
      </c>
      <c r="H70" s="9">
        <v>0.0406756641162606</v>
      </c>
      <c r="I70" s="9">
        <v>0.217970114772547</v>
      </c>
    </row>
    <row r="71">
      <c r="A71" s="3" t="s">
        <v>146</v>
      </c>
      <c r="B71" s="9">
        <v>0.00826578918581184</v>
      </c>
      <c r="C71" s="9">
        <v>1.90728678397982</v>
      </c>
      <c r="D71" s="9">
        <v>0.0564909338142427</v>
      </c>
      <c r="E71" s="9">
        <v>0.86552794628832</v>
      </c>
      <c r="F71" s="9">
        <v>0.00883200963516363</v>
      </c>
      <c r="G71" s="9">
        <v>2.03895882512284</v>
      </c>
      <c r="H71" s="9">
        <v>0.041460988659686</v>
      </c>
      <c r="I71" s="9">
        <v>0.217970114772547</v>
      </c>
    </row>
    <row r="72">
      <c r="A72" s="3" t="s">
        <v>143</v>
      </c>
      <c r="B72" s="9">
        <v>0.00263117937373107</v>
      </c>
      <c r="C72" s="9">
        <v>0.577493523769471</v>
      </c>
      <c r="D72" s="9">
        <v>0.56360950714089</v>
      </c>
      <c r="E72" s="9">
        <v>0.98381215918922</v>
      </c>
      <c r="F72" s="9">
        <v>0.00926824953119632</v>
      </c>
      <c r="G72" s="9">
        <v>2.03530864109336</v>
      </c>
      <c r="H72" s="9">
        <v>0.0418266976995968</v>
      </c>
      <c r="I72" s="9">
        <v>0.217970114772547</v>
      </c>
    </row>
    <row r="73">
      <c r="A73" s="3" t="s">
        <v>580</v>
      </c>
      <c r="B73" s="9">
        <v>0.00229026369311649</v>
      </c>
      <c r="C73" s="9">
        <v>0.530671774583107</v>
      </c>
      <c r="D73" s="9">
        <v>0.595649325645294</v>
      </c>
      <c r="E73" s="9">
        <v>0.98381215918922</v>
      </c>
      <c r="F73" s="9">
        <v>0.00874377513021104</v>
      </c>
      <c r="G73" s="9">
        <v>2.02710143944197</v>
      </c>
      <c r="H73" s="9">
        <v>0.0426589523620566</v>
      </c>
      <c r="I73" s="9">
        <v>0.219219616305013</v>
      </c>
    </row>
    <row r="74">
      <c r="A74" s="3" t="s">
        <v>528</v>
      </c>
      <c r="B74" s="9">
        <v>0.00379987605965663</v>
      </c>
      <c r="C74" s="9">
        <v>0.853249233285179</v>
      </c>
      <c r="D74" s="9">
        <v>0.393526442524354</v>
      </c>
      <c r="E74" s="9">
        <v>0.967227794719329</v>
      </c>
      <c r="F74" s="9">
        <v>0.00897176723145635</v>
      </c>
      <c r="G74" s="9">
        <v>2.0156618718787</v>
      </c>
      <c r="H74" s="9">
        <v>0.0438423159280576</v>
      </c>
      <c r="I74" s="9">
        <v>0.222214477991525</v>
      </c>
    </row>
    <row r="75">
      <c r="A75" s="3" t="s">
        <v>86</v>
      </c>
      <c r="B75" s="9">
        <v>-0.00267813511240355</v>
      </c>
      <c r="C75" s="9">
        <v>-0.775221078182984</v>
      </c>
      <c r="D75" s="9">
        <v>0.438213821501173</v>
      </c>
      <c r="E75" s="9">
        <v>0.98381215918922</v>
      </c>
      <c r="F75" s="9">
        <v>-0.00687876852707724</v>
      </c>
      <c r="G75" s="9">
        <v>-1.99221947204915</v>
      </c>
      <c r="H75" s="9">
        <v>0.0463540697250457</v>
      </c>
      <c r="I75" s="9">
        <v>0.227898489939601</v>
      </c>
    </row>
    <row r="76">
      <c r="A76" s="3" t="s">
        <v>459</v>
      </c>
      <c r="B76" s="9">
        <v>3.26178717140046E-4</v>
      </c>
      <c r="C76" s="9">
        <v>0.0806258033059648</v>
      </c>
      <c r="D76" s="9">
        <v>0.935739966221768</v>
      </c>
      <c r="E76" s="9">
        <v>0.998043383343287</v>
      </c>
      <c r="F76" s="9">
        <v>0.00804734301232219</v>
      </c>
      <c r="G76" s="9">
        <v>1.99025016965584</v>
      </c>
      <c r="H76" s="9">
        <v>0.0465704808688904</v>
      </c>
      <c r="I76" s="9">
        <v>0.227898489939601</v>
      </c>
    </row>
    <row r="77">
      <c r="A77" s="3" t="s">
        <v>305</v>
      </c>
      <c r="B77" s="9">
        <v>2.21641080318525E-4</v>
      </c>
      <c r="C77" s="9">
        <v>0.0505796492083042</v>
      </c>
      <c r="D77" s="9">
        <v>0.959660743418361</v>
      </c>
      <c r="E77" s="9">
        <v>0.998043383343287</v>
      </c>
      <c r="F77" s="9">
        <v>-0.00870699677390363</v>
      </c>
      <c r="G77" s="9">
        <v>-1.98806524580999</v>
      </c>
      <c r="H77" s="9">
        <v>0.0468115817173234</v>
      </c>
      <c r="I77" s="9">
        <v>0.227898489939601</v>
      </c>
    </row>
    <row r="78">
      <c r="A78" s="3" t="s">
        <v>589</v>
      </c>
      <c r="B78" s="9">
        <v>0.00492124441337157</v>
      </c>
      <c r="C78" s="9">
        <v>1.13518349067448</v>
      </c>
      <c r="D78" s="9">
        <v>0.256305549565284</v>
      </c>
      <c r="E78" s="9">
        <v>0.882056226933208</v>
      </c>
      <c r="F78" s="9">
        <v>0.00858424385619607</v>
      </c>
      <c r="G78" s="9">
        <v>1.98117311578424</v>
      </c>
      <c r="H78" s="9">
        <v>0.0475790035245692</v>
      </c>
      <c r="I78" s="9">
        <v>0.228626380572605</v>
      </c>
    </row>
    <row r="79">
      <c r="A79" s="3" t="s">
        <v>280</v>
      </c>
      <c r="B79" s="27">
        <v>-8.037171301923E-5</v>
      </c>
      <c r="C79" s="9">
        <v>-0.0188097798005421</v>
      </c>
      <c r="D79" s="9">
        <v>0.984992950037088</v>
      </c>
      <c r="E79" s="9">
        <v>0.998043383343287</v>
      </c>
      <c r="F79" s="9">
        <v>-0.00842372516257643</v>
      </c>
      <c r="G79" s="9">
        <v>-1.97251826765753</v>
      </c>
      <c r="H79" s="9">
        <v>0.0485576547633438</v>
      </c>
      <c r="I79" s="9">
        <v>0.228706508678578</v>
      </c>
    </row>
    <row r="80">
      <c r="A80" s="3" t="s">
        <v>317</v>
      </c>
      <c r="B80" s="9">
        <v>6.266669910791E-4</v>
      </c>
      <c r="C80" s="9">
        <v>0.262581124337883</v>
      </c>
      <c r="D80" s="9">
        <v>0.792874862642739</v>
      </c>
      <c r="E80" s="9">
        <v>0.98381215918922</v>
      </c>
      <c r="F80" s="9">
        <v>-0.004699264096917</v>
      </c>
      <c r="G80" s="9">
        <v>-1.97011897114048</v>
      </c>
      <c r="H80" s="9">
        <v>0.0488319302313721</v>
      </c>
      <c r="I80" s="9">
        <v>0.228706508678578</v>
      </c>
    </row>
    <row r="81">
      <c r="A81" s="3" t="s">
        <v>83</v>
      </c>
      <c r="B81" s="9">
        <v>0.00118776743986515</v>
      </c>
      <c r="C81" s="9">
        <v>0.319543783115054</v>
      </c>
      <c r="D81" s="9">
        <v>0.74931593898741</v>
      </c>
      <c r="E81" s="9">
        <v>0.98381215918922</v>
      </c>
      <c r="F81" s="9">
        <v>-0.00729737902809748</v>
      </c>
      <c r="G81" s="9">
        <v>-1.96427124212506</v>
      </c>
      <c r="H81" s="9">
        <v>0.0495058653264091</v>
      </c>
      <c r="I81" s="9">
        <v>0.228964627134642</v>
      </c>
    </row>
    <row r="82">
      <c r="A82" s="3" t="s">
        <v>276</v>
      </c>
      <c r="B82" s="9">
        <v>-0.00128687745048142</v>
      </c>
      <c r="C82" s="9">
        <v>-0.305156083731924</v>
      </c>
      <c r="D82" s="9">
        <v>0.760248936552529</v>
      </c>
      <c r="E82" s="9">
        <v>0.98381215918922</v>
      </c>
      <c r="F82" s="9">
        <v>-0.0082020854097118</v>
      </c>
      <c r="G82" s="9">
        <v>-1.94600688564122</v>
      </c>
      <c r="H82" s="9">
        <v>0.0516612169331507</v>
      </c>
      <c r="I82" s="9">
        <v>0.235983336608219</v>
      </c>
    </row>
    <row r="83">
      <c r="A83" s="3" t="s">
        <v>604</v>
      </c>
      <c r="B83" s="9">
        <v>0.00593101339676163</v>
      </c>
      <c r="C83" s="9">
        <v>1.45889591006955</v>
      </c>
      <c r="D83" s="9">
        <v>0.144601960134275</v>
      </c>
      <c r="E83" s="9">
        <v>0.874373919910976</v>
      </c>
      <c r="F83" s="9">
        <v>0.00784891012220235</v>
      </c>
      <c r="G83" s="9">
        <v>1.93164870037788</v>
      </c>
      <c r="H83" s="9">
        <v>0.0534102490396221</v>
      </c>
      <c r="I83" s="9">
        <v>0.240997465178783</v>
      </c>
    </row>
    <row r="84">
      <c r="A84" s="3" t="s">
        <v>575</v>
      </c>
      <c r="B84" s="9">
        <v>0.00465325451266112</v>
      </c>
      <c r="C84" s="9">
        <v>1.06409982267898</v>
      </c>
      <c r="D84" s="9">
        <v>0.287290190164154</v>
      </c>
      <c r="E84" s="9">
        <v>0.882056226933208</v>
      </c>
      <c r="F84" s="9">
        <v>0.008326687455212</v>
      </c>
      <c r="G84" s="9">
        <v>1.9051373280001</v>
      </c>
      <c r="H84" s="9">
        <v>0.0567697044160462</v>
      </c>
      <c r="I84" s="9">
        <v>0.250406463514762</v>
      </c>
    </row>
    <row r="85">
      <c r="A85" s="3" t="s">
        <v>453</v>
      </c>
      <c r="B85" s="9">
        <v>0.00311425571989287</v>
      </c>
      <c r="C85" s="9">
        <v>0.769340128055394</v>
      </c>
      <c r="D85" s="9">
        <v>0.441696165896468</v>
      </c>
      <c r="E85" s="9">
        <v>0.98381215918922</v>
      </c>
      <c r="F85" s="9">
        <v>0.00768793487774743</v>
      </c>
      <c r="G85" s="9">
        <v>1.90022587650919</v>
      </c>
      <c r="H85" s="9">
        <v>0.0574109863498353</v>
      </c>
      <c r="I85" s="9">
        <v>0.250406463514762</v>
      </c>
    </row>
    <row r="86">
      <c r="A86" s="3" t="s">
        <v>20</v>
      </c>
      <c r="B86" s="9">
        <v>-0.00132505774215365</v>
      </c>
      <c r="C86" s="9">
        <v>-0.316403065535852</v>
      </c>
      <c r="D86" s="9">
        <v>0.751698314846329</v>
      </c>
      <c r="E86" s="9">
        <v>0.98381215918922</v>
      </c>
      <c r="F86" s="9">
        <v>-0.00794996526602652</v>
      </c>
      <c r="G86" s="9">
        <v>-1.89935129228215</v>
      </c>
      <c r="H86" s="9">
        <v>0.0575258091858236</v>
      </c>
      <c r="I86" s="9">
        <v>0.250406463514762</v>
      </c>
    </row>
    <row r="87">
      <c r="A87" s="3" t="s">
        <v>196</v>
      </c>
      <c r="B87" s="9">
        <v>-0.00371809416596188</v>
      </c>
      <c r="C87" s="9">
        <v>-1.13928411950899</v>
      </c>
      <c r="D87" s="9">
        <v>0.254591795487287</v>
      </c>
      <c r="E87" s="9">
        <v>0.882056226933208</v>
      </c>
      <c r="F87" s="9">
        <v>-0.00614692830528906</v>
      </c>
      <c r="G87" s="9">
        <v>-1.8845032182211</v>
      </c>
      <c r="H87" s="9">
        <v>0.0595045061039087</v>
      </c>
      <c r="I87" s="9">
        <v>0.256007758819142</v>
      </c>
    </row>
    <row r="88">
      <c r="A88" s="3" t="s">
        <v>301</v>
      </c>
      <c r="B88" s="9">
        <v>-0.00120786669853608</v>
      </c>
      <c r="C88" s="9">
        <v>-0.266428533594169</v>
      </c>
      <c r="D88" s="9">
        <v>0.789910626828918</v>
      </c>
      <c r="E88" s="9">
        <v>0.98381215918922</v>
      </c>
      <c r="F88" s="9">
        <v>-0.0084365196561738</v>
      </c>
      <c r="G88" s="9">
        <v>-1.86190965054117</v>
      </c>
      <c r="H88" s="9">
        <v>0.0626234801365888</v>
      </c>
      <c r="I88" s="9">
        <v>0.266329743109631</v>
      </c>
    </row>
    <row r="89">
      <c r="A89" s="3" t="s">
        <v>378</v>
      </c>
      <c r="B89" s="9">
        <v>-7.78860445075313E-4</v>
      </c>
      <c r="C89" s="9">
        <v>-0.192922075200386</v>
      </c>
      <c r="D89" s="9">
        <v>0.847021019274458</v>
      </c>
      <c r="E89" s="9">
        <v>0.990061033364942</v>
      </c>
      <c r="F89" s="9">
        <v>-0.00748573296445376</v>
      </c>
      <c r="G89" s="9">
        <v>-1.85519775682314</v>
      </c>
      <c r="H89" s="9">
        <v>0.0635756705150883</v>
      </c>
      <c r="I89" s="9">
        <v>0.267306796483894</v>
      </c>
    </row>
    <row r="90">
      <c r="A90" s="3" t="s">
        <v>127</v>
      </c>
      <c r="B90" s="9">
        <v>0.00142729967293711</v>
      </c>
      <c r="C90" s="9">
        <v>0.3203746379941</v>
      </c>
      <c r="D90" s="9">
        <v>0.748686096969367</v>
      </c>
      <c r="E90" s="9">
        <v>0.98381215918922</v>
      </c>
      <c r="F90" s="9">
        <v>0.00813979369283625</v>
      </c>
      <c r="G90" s="9">
        <v>1.82805402142025</v>
      </c>
      <c r="H90" s="9">
        <v>0.0675492195459674</v>
      </c>
      <c r="I90" s="9">
        <v>0.280822598112449</v>
      </c>
    </row>
    <row r="91">
      <c r="A91" s="3" t="s">
        <v>360</v>
      </c>
      <c r="B91" s="9">
        <v>-6.77095770951985E-4</v>
      </c>
      <c r="C91" s="9">
        <v>-0.152174748348813</v>
      </c>
      <c r="D91" s="9">
        <v>0.879049911491774</v>
      </c>
      <c r="E91" s="9">
        <v>0.990061033364942</v>
      </c>
      <c r="F91" s="9">
        <v>-0.00810046479454575</v>
      </c>
      <c r="G91" s="9">
        <v>-1.82152615334487</v>
      </c>
      <c r="H91" s="9">
        <v>0.0685347119473292</v>
      </c>
      <c r="I91" s="9">
        <v>0.281753815783464</v>
      </c>
    </row>
    <row r="92">
      <c r="A92" s="3" t="s">
        <v>384</v>
      </c>
      <c r="B92" s="9">
        <v>-0.00360443424675112</v>
      </c>
      <c r="C92" s="9">
        <v>-0.950183136117727</v>
      </c>
      <c r="D92" s="9">
        <v>0.342025201934383</v>
      </c>
      <c r="E92" s="9">
        <v>0.930509740556777</v>
      </c>
      <c r="F92" s="9">
        <v>-0.00684186350576987</v>
      </c>
      <c r="G92" s="9">
        <v>-1.80456388541218</v>
      </c>
      <c r="H92" s="9">
        <v>0.0711508059719812</v>
      </c>
      <c r="I92" s="9">
        <v>0.289294485820143</v>
      </c>
    </row>
    <row r="93">
      <c r="A93" s="3" t="s">
        <v>549</v>
      </c>
      <c r="B93" s="9">
        <v>-0.00362543269367661</v>
      </c>
      <c r="C93" s="9">
        <v>-0.838619828586096</v>
      </c>
      <c r="D93" s="9">
        <v>0.40168791409761</v>
      </c>
      <c r="E93" s="9">
        <v>0.971402145203371</v>
      </c>
      <c r="F93" s="9">
        <v>0.00775133934745613</v>
      </c>
      <c r="G93" s="9">
        <v>1.79395105640753</v>
      </c>
      <c r="H93" s="9">
        <v>0.072828866357135</v>
      </c>
      <c r="I93" s="9">
        <v>0.292898701653695</v>
      </c>
    </row>
    <row r="94">
      <c r="A94" s="3" t="s">
        <v>596</v>
      </c>
      <c r="B94" s="9">
        <v>0.00304338995525932</v>
      </c>
      <c r="C94" s="9">
        <v>0.68227425525094</v>
      </c>
      <c r="D94" s="9">
        <v>0.495069675238365</v>
      </c>
      <c r="E94" s="9">
        <v>0.98381215918922</v>
      </c>
      <c r="F94" s="9">
        <v>0.00796244139401401</v>
      </c>
      <c r="G94" s="9">
        <v>1.78598322878593</v>
      </c>
      <c r="H94" s="9">
        <v>0.0741098827615848</v>
      </c>
      <c r="I94" s="9">
        <v>0.294845770126735</v>
      </c>
    </row>
    <row r="95">
      <c r="A95" s="3" t="s">
        <v>120</v>
      </c>
      <c r="B95" s="9">
        <v>0.00775164300200453</v>
      </c>
      <c r="C95" s="9">
        <v>1.68112152743269</v>
      </c>
      <c r="D95" s="9">
        <v>0.0927474657668795</v>
      </c>
      <c r="E95" s="9">
        <v>0.868613075786733</v>
      </c>
      <c r="F95" s="9">
        <v>0.00819603570502446</v>
      </c>
      <c r="G95" s="9">
        <v>1.77838340224684</v>
      </c>
      <c r="H95" s="9">
        <v>0.0753488380047518</v>
      </c>
      <c r="I95" s="9">
        <v>0.296585851720832</v>
      </c>
    </row>
    <row r="96">
      <c r="A96" s="3" t="s">
        <v>409</v>
      </c>
      <c r="B96" s="9">
        <v>7.31922985758648E-4</v>
      </c>
      <c r="C96" s="9">
        <v>0.361579487944718</v>
      </c>
      <c r="D96" s="9">
        <v>0.717668289928093</v>
      </c>
      <c r="E96" s="9">
        <v>0.98381215918922</v>
      </c>
      <c r="F96" s="9">
        <v>-0.00357160335208093</v>
      </c>
      <c r="G96" s="9">
        <v>-1.7653582448554</v>
      </c>
      <c r="H96" s="9">
        <v>0.0775115438806869</v>
      </c>
      <c r="I96" s="9">
        <v>0.30188706564057</v>
      </c>
    </row>
    <row r="97">
      <c r="A97" s="3" t="s">
        <v>200</v>
      </c>
      <c r="B97" s="9">
        <v>0.00776510954349604</v>
      </c>
      <c r="C97" s="9">
        <v>2.17689507079255</v>
      </c>
      <c r="D97" s="9">
        <v>0.0294944834966465</v>
      </c>
      <c r="E97" s="9">
        <v>0.835423733618443</v>
      </c>
      <c r="F97" s="9">
        <v>0.00622756414804435</v>
      </c>
      <c r="G97" s="9">
        <v>1.74667799927629</v>
      </c>
      <c r="H97" s="9">
        <v>0.0807012250941159</v>
      </c>
      <c r="I97" s="9">
        <v>0.311035971716905</v>
      </c>
    </row>
    <row r="98">
      <c r="A98" s="3" t="s">
        <v>326</v>
      </c>
      <c r="B98" s="9">
        <v>0.00105326131818189</v>
      </c>
      <c r="C98" s="9">
        <v>0.533862863586553</v>
      </c>
      <c r="D98" s="9">
        <v>0.593439515443772</v>
      </c>
      <c r="E98" s="9">
        <v>0.98381215918922</v>
      </c>
      <c r="F98" s="9">
        <v>-0.00343148502783343</v>
      </c>
      <c r="G98" s="9">
        <v>-1.740225548217</v>
      </c>
      <c r="H98" s="9">
        <v>0.0818274534459438</v>
      </c>
      <c r="I98" s="9">
        <v>0.31212533788659</v>
      </c>
    </row>
    <row r="99">
      <c r="A99" s="3" t="s">
        <v>366</v>
      </c>
      <c r="B99" s="9">
        <v>0.00102553509299601</v>
      </c>
      <c r="C99" s="9">
        <v>0.22969150784976</v>
      </c>
      <c r="D99" s="9">
        <v>0.818332720901612</v>
      </c>
      <c r="E99" s="9">
        <v>0.98381215918922</v>
      </c>
      <c r="F99" s="9">
        <v>-0.00773143542878957</v>
      </c>
      <c r="G99" s="9">
        <v>-1.73254916024874</v>
      </c>
      <c r="H99" s="9">
        <v>0.0831838826215971</v>
      </c>
      <c r="I99" s="9">
        <v>0.314061597652969</v>
      </c>
    </row>
    <row r="100">
      <c r="A100" s="3" t="s">
        <v>624</v>
      </c>
      <c r="B100" s="9">
        <v>0.00154126773554612</v>
      </c>
      <c r="C100" s="9">
        <v>0.370610578230166</v>
      </c>
      <c r="D100" s="9">
        <v>0.710929651721296</v>
      </c>
      <c r="E100" s="9">
        <v>0.98381215918922</v>
      </c>
      <c r="F100" s="9">
        <v>0.00712325885986663</v>
      </c>
      <c r="G100" s="9">
        <v>1.71375456525919</v>
      </c>
      <c r="H100" s="9">
        <v>0.086581903077404</v>
      </c>
      <c r="I100" s="9">
        <v>0.323588930693328</v>
      </c>
    </row>
    <row r="101">
      <c r="A101" s="3" t="s">
        <v>270</v>
      </c>
      <c r="B101" s="9">
        <v>-0.00334986774595334</v>
      </c>
      <c r="C101" s="9">
        <v>-0.765421322581953</v>
      </c>
      <c r="D101" s="9">
        <v>0.444025416821746</v>
      </c>
      <c r="E101" s="9">
        <v>0.98381215918922</v>
      </c>
      <c r="F101" s="9">
        <v>-0.00741396029903298</v>
      </c>
      <c r="G101" s="9">
        <v>-1.69492473647293</v>
      </c>
      <c r="H101" s="9">
        <v>0.0900978287487899</v>
      </c>
      <c r="I101" s="9">
        <v>0.333361966370523</v>
      </c>
    </row>
    <row r="102">
      <c r="A102" s="3" t="s">
        <v>462</v>
      </c>
      <c r="B102" s="9">
        <v>0.00336333542507158</v>
      </c>
      <c r="C102" s="9">
        <v>0.851865969905684</v>
      </c>
      <c r="D102" s="9">
        <v>0.394293812904474</v>
      </c>
      <c r="E102" s="9">
        <v>0.967227794719329</v>
      </c>
      <c r="F102" s="9">
        <v>0.00659915671066783</v>
      </c>
      <c r="G102" s="9">
        <v>1.67230532235001</v>
      </c>
      <c r="H102" s="9">
        <v>0.0944722991125845</v>
      </c>
      <c r="I102" s="9">
        <v>0.336233190270167</v>
      </c>
    </row>
    <row r="103">
      <c r="A103" s="3" t="s">
        <v>257</v>
      </c>
      <c r="B103" s="9">
        <v>-0.00265022916372783</v>
      </c>
      <c r="C103" s="9">
        <v>-0.554088227555968</v>
      </c>
      <c r="D103" s="9">
        <v>0.579521701628938</v>
      </c>
      <c r="E103" s="9">
        <v>0.98381215918922</v>
      </c>
      <c r="F103" s="9">
        <v>-0.00798568843696223</v>
      </c>
      <c r="G103" s="9">
        <v>-1.67046060323767</v>
      </c>
      <c r="H103" s="9">
        <v>0.0948364391970478</v>
      </c>
      <c r="I103" s="9">
        <v>0.336233190270167</v>
      </c>
    </row>
    <row r="104">
      <c r="A104" s="3" t="s">
        <v>139</v>
      </c>
      <c r="B104" s="9">
        <v>-5.35296595315546E-4</v>
      </c>
      <c r="C104" s="9">
        <v>-0.113839783622873</v>
      </c>
      <c r="D104" s="9">
        <v>0.909365397529599</v>
      </c>
      <c r="E104" s="9">
        <v>0.998043383343287</v>
      </c>
      <c r="F104" s="9">
        <v>0.00784318705800407</v>
      </c>
      <c r="G104" s="9">
        <v>1.66886870868197</v>
      </c>
      <c r="H104" s="9">
        <v>0.0951515759691956</v>
      </c>
      <c r="I104" s="9">
        <v>0.336233190270167</v>
      </c>
    </row>
    <row r="105">
      <c r="A105" s="3" t="s">
        <v>600</v>
      </c>
      <c r="B105" s="9">
        <v>0.00558314401658272</v>
      </c>
      <c r="C105" s="9">
        <v>1.28599108938142</v>
      </c>
      <c r="D105" s="9">
        <v>0.19845394630622</v>
      </c>
      <c r="E105" s="9">
        <v>0.874373919910976</v>
      </c>
      <c r="F105" s="9">
        <v>0.00724166778735269</v>
      </c>
      <c r="G105" s="9">
        <v>1.6688543738983</v>
      </c>
      <c r="H105" s="9">
        <v>0.095154417537097</v>
      </c>
      <c r="I105" s="9">
        <v>0.336233190270167</v>
      </c>
    </row>
    <row r="106">
      <c r="A106" s="3" t="s">
        <v>495</v>
      </c>
      <c r="B106" s="9">
        <v>8.26973772424896E-4</v>
      </c>
      <c r="C106" s="9">
        <v>0.17982410594771</v>
      </c>
      <c r="D106" s="9">
        <v>0.857291609661092</v>
      </c>
      <c r="E106" s="9">
        <v>0.990061033364942</v>
      </c>
      <c r="F106" s="9">
        <v>0.00765111843405445</v>
      </c>
      <c r="G106" s="9">
        <v>1.66460397004173</v>
      </c>
      <c r="H106" s="9">
        <v>0.0959999730143751</v>
      </c>
      <c r="I106" s="9">
        <v>0.336233190270167</v>
      </c>
    </row>
    <row r="107">
      <c r="A107" s="3" t="s">
        <v>150</v>
      </c>
      <c r="B107" s="9">
        <v>0.00481991278813943</v>
      </c>
      <c r="C107" s="9">
        <v>1.08364644228149</v>
      </c>
      <c r="D107" s="9">
        <v>0.278528412679993</v>
      </c>
      <c r="E107" s="9">
        <v>0.882056226933208</v>
      </c>
      <c r="F107" s="9">
        <v>0.00739287103401525</v>
      </c>
      <c r="G107" s="9">
        <v>1.66297178896606</v>
      </c>
      <c r="H107" s="9">
        <v>0.0963262653206425</v>
      </c>
      <c r="I107" s="9">
        <v>0.336233190270167</v>
      </c>
    </row>
    <row r="108">
      <c r="A108" s="3" t="s">
        <v>638</v>
      </c>
      <c r="B108" s="9">
        <v>-0.00178696055064649</v>
      </c>
      <c r="C108" s="9">
        <v>-0.456512920043731</v>
      </c>
      <c r="D108" s="9">
        <v>0.648023771107588</v>
      </c>
      <c r="E108" s="9">
        <v>0.98381215918922</v>
      </c>
      <c r="F108" s="9">
        <v>0.00641965458899351</v>
      </c>
      <c r="G108" s="9">
        <v>1.64088503653784</v>
      </c>
      <c r="H108" s="9">
        <v>0.100829493403451</v>
      </c>
      <c r="I108" s="9">
        <v>0.345594929361977</v>
      </c>
    </row>
    <row r="109">
      <c r="A109" s="3" t="s">
        <v>432</v>
      </c>
      <c r="B109" s="9">
        <v>0.0025377640486077</v>
      </c>
      <c r="C109" s="9">
        <v>0.585725435214104</v>
      </c>
      <c r="D109" s="9">
        <v>0.558063490045784</v>
      </c>
      <c r="E109" s="9">
        <v>0.98381215918922</v>
      </c>
      <c r="F109" s="9">
        <v>0.00710409644290944</v>
      </c>
      <c r="G109" s="9">
        <v>1.6405116024383</v>
      </c>
      <c r="H109" s="9">
        <v>0.100907050186089</v>
      </c>
      <c r="I109" s="9">
        <v>0.345594929361977</v>
      </c>
    </row>
    <row r="110">
      <c r="A110" s="3" t="s">
        <v>268</v>
      </c>
      <c r="B110" s="9">
        <v>0.00974600079618741</v>
      </c>
      <c r="C110" s="9">
        <v>2.17858835510153</v>
      </c>
      <c r="D110" s="9">
        <v>0.0293683383401977</v>
      </c>
      <c r="E110" s="9">
        <v>0.835423733618443</v>
      </c>
      <c r="F110" s="9">
        <v>-0.00729660480718707</v>
      </c>
      <c r="G110" s="9">
        <v>-1.63181924069627</v>
      </c>
      <c r="H110" s="9">
        <v>0.102725792571758</v>
      </c>
      <c r="I110" s="9">
        <v>0.345594929361977</v>
      </c>
    </row>
    <row r="111">
      <c r="A111" s="3" t="s">
        <v>659</v>
      </c>
      <c r="B111" s="9">
        <v>0.00571047798043456</v>
      </c>
      <c r="C111" s="9">
        <v>1.29773122411315</v>
      </c>
      <c r="D111" s="9">
        <v>0.194387526244339</v>
      </c>
      <c r="E111" s="9">
        <v>0.874373919910976</v>
      </c>
      <c r="F111" s="9">
        <v>0.00717656066024439</v>
      </c>
      <c r="G111" s="9">
        <v>1.6317307624438</v>
      </c>
      <c r="H111" s="9">
        <v>0.102744438458966</v>
      </c>
      <c r="I111" s="9">
        <v>0.345594929361977</v>
      </c>
    </row>
    <row r="112">
      <c r="A112" s="3" t="s">
        <v>157</v>
      </c>
      <c r="B112" s="9">
        <v>0.00282720592014135</v>
      </c>
      <c r="C112" s="9">
        <v>0.642137163071083</v>
      </c>
      <c r="D112" s="9">
        <v>0.520787971623296</v>
      </c>
      <c r="E112" s="9">
        <v>0.98381215918922</v>
      </c>
      <c r="F112" s="9">
        <v>0.00716024677278169</v>
      </c>
      <c r="G112" s="9">
        <v>1.62714152210878</v>
      </c>
      <c r="H112" s="9">
        <v>0.103715270655667</v>
      </c>
      <c r="I112" s="9">
        <v>0.345717568852223</v>
      </c>
    </row>
    <row r="113">
      <c r="A113" s="3" t="s">
        <v>444</v>
      </c>
      <c r="B113" s="9">
        <v>0.00401590189509693</v>
      </c>
      <c r="C113" s="9">
        <v>0.976971155370595</v>
      </c>
      <c r="D113" s="9">
        <v>0.328589603624194</v>
      </c>
      <c r="E113" s="9">
        <v>0.923069920392298</v>
      </c>
      <c r="F113" s="9">
        <v>0.0066063795957568</v>
      </c>
      <c r="G113" s="9">
        <v>1.60799879909152</v>
      </c>
      <c r="H113" s="9">
        <v>0.107843684854141</v>
      </c>
      <c r="I113" s="9">
        <v>0.351203101315357</v>
      </c>
    </row>
    <row r="114">
      <c r="A114" s="3" t="s">
        <v>516</v>
      </c>
      <c r="B114" s="9">
        <v>0.004740244464625</v>
      </c>
      <c r="C114" s="9">
        <v>1.10104787729077</v>
      </c>
      <c r="D114" s="9">
        <v>0.270882740268378</v>
      </c>
      <c r="E114" s="9">
        <v>0.882056226933208</v>
      </c>
      <c r="F114" s="9">
        <v>0.00691726669675108</v>
      </c>
      <c r="G114" s="9">
        <v>1.60754101913954</v>
      </c>
      <c r="H114" s="9">
        <v>0.107943982134208</v>
      </c>
      <c r="I114" s="9">
        <v>0.351203101315357</v>
      </c>
    </row>
    <row r="115">
      <c r="A115" s="3" t="s">
        <v>584</v>
      </c>
      <c r="B115" s="9">
        <v>0.00248721788323052</v>
      </c>
      <c r="C115" s="9">
        <v>0.577804348476942</v>
      </c>
      <c r="D115" s="9">
        <v>0.563399616119051</v>
      </c>
      <c r="E115" s="9">
        <v>0.98381215918922</v>
      </c>
      <c r="F115" s="9">
        <v>0.00691102025830703</v>
      </c>
      <c r="G115" s="9">
        <v>1.60633520630571</v>
      </c>
      <c r="H115" s="9">
        <v>0.108208523107975</v>
      </c>
      <c r="I115" s="9">
        <v>0.351203101315357</v>
      </c>
    </row>
    <row r="116">
      <c r="A116" s="3" t="s">
        <v>634</v>
      </c>
      <c r="B116" s="9">
        <v>0.00381309276116078</v>
      </c>
      <c r="C116" s="9">
        <v>0.93059537902722</v>
      </c>
      <c r="D116" s="9">
        <v>0.352068771501937</v>
      </c>
      <c r="E116" s="9">
        <v>0.936662063053087</v>
      </c>
      <c r="F116" s="9">
        <v>0.00651066466771989</v>
      </c>
      <c r="G116" s="9">
        <v>1.58976367292488</v>
      </c>
      <c r="H116" s="9">
        <v>0.111896339388965</v>
      </c>
      <c r="I116" s="9">
        <v>0.360014309338409</v>
      </c>
    </row>
    <row r="117">
      <c r="A117" s="3" t="s">
        <v>160</v>
      </c>
      <c r="B117" s="9">
        <v>0.00965626477276144</v>
      </c>
      <c r="C117" s="9">
        <v>2.0304592507852</v>
      </c>
      <c r="D117" s="9">
        <v>0.042316774645967</v>
      </c>
      <c r="E117" s="9">
        <v>0.86552794628832</v>
      </c>
      <c r="F117" s="9">
        <v>0.00753205812200361</v>
      </c>
      <c r="G117" s="9">
        <v>1.58454266347024</v>
      </c>
      <c r="H117" s="9">
        <v>0.113078537551386</v>
      </c>
      <c r="I117" s="9">
        <v>0.360105512987352</v>
      </c>
    </row>
    <row r="118">
      <c r="A118" s="3" t="s">
        <v>12</v>
      </c>
      <c r="B118" s="9">
        <v>-0.00131908228301449</v>
      </c>
      <c r="C118" s="9">
        <v>-0.31623373377137</v>
      </c>
      <c r="D118" s="9">
        <v>0.751826828108504</v>
      </c>
      <c r="E118" s="9">
        <v>0.98381215918922</v>
      </c>
      <c r="F118" s="9">
        <v>-0.00657593391072247</v>
      </c>
      <c r="G118" s="9">
        <v>-1.57732645841404</v>
      </c>
      <c r="H118" s="9">
        <v>0.114728686697338</v>
      </c>
      <c r="I118" s="9">
        <v>0.360105512987352</v>
      </c>
    </row>
    <row r="119">
      <c r="A119" s="3" t="s">
        <v>617</v>
      </c>
      <c r="B119" s="9">
        <v>1.5714494756171E-4</v>
      </c>
      <c r="C119" s="9">
        <v>0.0439464217811772</v>
      </c>
      <c r="D119" s="9">
        <v>0.964947340901893</v>
      </c>
      <c r="E119" s="9">
        <v>0.998043383343287</v>
      </c>
      <c r="F119" s="9">
        <v>0.0056306327159615</v>
      </c>
      <c r="G119" s="9">
        <v>1.5754646367797</v>
      </c>
      <c r="H119" s="9">
        <v>0.115157494754989</v>
      </c>
      <c r="I119" s="9">
        <v>0.360105512987352</v>
      </c>
    </row>
    <row r="120">
      <c r="A120" s="3" t="s">
        <v>192</v>
      </c>
      <c r="B120" s="9">
        <v>0.00132060716541501</v>
      </c>
      <c r="C120" s="9">
        <v>0.33535703322578</v>
      </c>
      <c r="D120" s="9">
        <v>0.737357612522633</v>
      </c>
      <c r="E120" s="9">
        <v>0.98381215918922</v>
      </c>
      <c r="F120" s="9">
        <v>-0.00618955193863764</v>
      </c>
      <c r="G120" s="9">
        <v>-1.5726086721025</v>
      </c>
      <c r="H120" s="9">
        <v>0.115817719041878</v>
      </c>
      <c r="I120" s="9">
        <v>0.360105512987352</v>
      </c>
    </row>
    <row r="121">
      <c r="A121" s="3" t="s">
        <v>486</v>
      </c>
      <c r="B121" s="9">
        <v>3.55885904445823E-4</v>
      </c>
      <c r="C121" s="9">
        <v>0.0994119731144304</v>
      </c>
      <c r="D121" s="9">
        <v>0.920811697000185</v>
      </c>
      <c r="E121" s="9">
        <v>0.998043383343287</v>
      </c>
      <c r="F121" s="9">
        <v>0.00559464394077987</v>
      </c>
      <c r="G121" s="9">
        <v>1.56361009296471</v>
      </c>
      <c r="H121" s="9">
        <v>0.117917425560493</v>
      </c>
      <c r="I121" s="9">
        <v>0.36357872881152</v>
      </c>
    </row>
    <row r="122">
      <c r="A122" s="3" t="s">
        <v>158</v>
      </c>
      <c r="B122" s="9">
        <v>2.47314119545595E-4</v>
      </c>
      <c r="C122" s="9">
        <v>0.0568645251334642</v>
      </c>
      <c r="D122" s="9">
        <v>0.954653410058148</v>
      </c>
      <c r="E122" s="9">
        <v>0.998043383343287</v>
      </c>
      <c r="F122" s="9">
        <v>0.0067598256151764</v>
      </c>
      <c r="G122" s="9">
        <v>1.55509165699818</v>
      </c>
      <c r="H122" s="9">
        <v>0.119932504708142</v>
      </c>
      <c r="I122" s="9">
        <v>0.366735758198451</v>
      </c>
    </row>
    <row r="123">
      <c r="A123" s="3" t="s">
        <v>201</v>
      </c>
      <c r="B123" s="9">
        <v>0.00714444337754159</v>
      </c>
      <c r="C123" s="9">
        <v>1.6935692687963</v>
      </c>
      <c r="D123" s="9">
        <v>0.0903552937882499</v>
      </c>
      <c r="E123" s="9">
        <v>0.868613075786733</v>
      </c>
      <c r="F123" s="9">
        <v>0.00643774121973202</v>
      </c>
      <c r="G123" s="9">
        <v>1.52679010560402</v>
      </c>
      <c r="H123" s="9">
        <v>0.126821470810621</v>
      </c>
      <c r="I123" s="9">
        <v>0.382957810254526</v>
      </c>
    </row>
    <row r="124">
      <c r="A124" s="3" t="s">
        <v>286</v>
      </c>
      <c r="B124" s="9">
        <v>-0.00261460596379763</v>
      </c>
      <c r="C124" s="9">
        <v>-0.575588804182751</v>
      </c>
      <c r="D124" s="9">
        <v>0.564896532126921</v>
      </c>
      <c r="E124" s="9">
        <v>0.98381215918922</v>
      </c>
      <c r="F124" s="9">
        <v>-0.00692296609742556</v>
      </c>
      <c r="G124" s="9">
        <v>-1.52483868200958</v>
      </c>
      <c r="H124" s="9">
        <v>0.12730759638191</v>
      </c>
      <c r="I124" s="9">
        <v>0.382957810254526</v>
      </c>
    </row>
    <row r="125">
      <c r="A125" s="3" t="s">
        <v>654</v>
      </c>
      <c r="B125" s="9">
        <v>0.00316540969510433</v>
      </c>
      <c r="C125" s="9">
        <v>0.74933877620469</v>
      </c>
      <c r="D125" s="9">
        <v>0.453657644464263</v>
      </c>
      <c r="E125" s="9">
        <v>0.98381215918922</v>
      </c>
      <c r="F125" s="9">
        <v>0.00630255587189979</v>
      </c>
      <c r="G125" s="9">
        <v>1.4927556860098</v>
      </c>
      <c r="H125" s="9">
        <v>0.135509388386189</v>
      </c>
      <c r="I125" s="9">
        <v>0.404342529862016</v>
      </c>
    </row>
    <row r="126">
      <c r="A126" s="3" t="s">
        <v>522</v>
      </c>
      <c r="B126" s="9">
        <v>0.00311581969252935</v>
      </c>
      <c r="C126" s="9">
        <v>0.720814117245784</v>
      </c>
      <c r="D126" s="9">
        <v>0.4710282881504</v>
      </c>
      <c r="E126" s="9">
        <v>0.98381215918922</v>
      </c>
      <c r="F126" s="9">
        <v>0.00642490816348128</v>
      </c>
      <c r="G126" s="9">
        <v>1.487105513609</v>
      </c>
      <c r="H126" s="9">
        <v>0.136995178048904</v>
      </c>
      <c r="I126" s="9">
        <v>0.404478788744646</v>
      </c>
    </row>
    <row r="127">
      <c r="A127" s="3" t="s">
        <v>540</v>
      </c>
      <c r="B127" s="9">
        <v>-5.01192025097974E-4</v>
      </c>
      <c r="C127" s="9">
        <v>-0.117682937318121</v>
      </c>
      <c r="D127" s="9">
        <v>0.906319504009132</v>
      </c>
      <c r="E127" s="9">
        <v>0.998043383343287</v>
      </c>
      <c r="F127" s="9">
        <v>0.00631802563328613</v>
      </c>
      <c r="G127" s="9">
        <v>1.48428549963381</v>
      </c>
      <c r="H127" s="9">
        <v>0.137741425356285</v>
      </c>
      <c r="I127" s="9">
        <v>0.404478788744646</v>
      </c>
    </row>
    <row r="128">
      <c r="A128" s="3" t="s">
        <v>590</v>
      </c>
      <c r="B128" s="9">
        <v>0.00129449099953736</v>
      </c>
      <c r="C128" s="9">
        <v>0.294337918928802</v>
      </c>
      <c r="D128" s="9">
        <v>0.768501295364447</v>
      </c>
      <c r="E128" s="9">
        <v>0.98381215918922</v>
      </c>
      <c r="F128" s="9">
        <v>0.0064335033139646</v>
      </c>
      <c r="G128" s="9">
        <v>1.46359414578339</v>
      </c>
      <c r="H128" s="9">
        <v>0.143313080177384</v>
      </c>
      <c r="I128" s="9">
        <v>0.41752629657978</v>
      </c>
    </row>
    <row r="129">
      <c r="A129" s="3" t="s">
        <v>501</v>
      </c>
      <c r="B129" s="9">
        <v>0.00229430016525019</v>
      </c>
      <c r="C129" s="9">
        <v>0.550659880542724</v>
      </c>
      <c r="D129" s="9">
        <v>0.58187006366792</v>
      </c>
      <c r="E129" s="9">
        <v>0.98381215918922</v>
      </c>
      <c r="F129" s="9">
        <v>0.00603542942792837</v>
      </c>
      <c r="G129" s="9">
        <v>1.44932527876998</v>
      </c>
      <c r="H129" s="9">
        <v>0.147254952802435</v>
      </c>
      <c r="I129" s="9">
        <v>0.417787295825186</v>
      </c>
    </row>
    <row r="130">
      <c r="A130" s="3" t="s">
        <v>74</v>
      </c>
      <c r="B130" s="9">
        <v>-0.00197487899592362</v>
      </c>
      <c r="C130" s="9">
        <v>-0.487047220662505</v>
      </c>
      <c r="D130" s="9">
        <v>0.626227655273431</v>
      </c>
      <c r="E130" s="9">
        <v>0.98381215918922</v>
      </c>
      <c r="F130" s="9">
        <v>-0.00586996981020939</v>
      </c>
      <c r="G130" s="9">
        <v>-1.4484092731001</v>
      </c>
      <c r="H130" s="9">
        <v>0.147510809594037</v>
      </c>
      <c r="I130" s="9">
        <v>0.417787295825186</v>
      </c>
    </row>
    <row r="131">
      <c r="A131" s="3" t="s">
        <v>635</v>
      </c>
      <c r="B131" s="9">
        <v>0.00113574089173255</v>
      </c>
      <c r="C131" s="9">
        <v>0.290916209935899</v>
      </c>
      <c r="D131" s="9">
        <v>0.771116978853404</v>
      </c>
      <c r="E131" s="9">
        <v>0.98381215918922</v>
      </c>
      <c r="F131" s="9">
        <v>0.00564720608169412</v>
      </c>
      <c r="G131" s="9">
        <v>1.44726477426011</v>
      </c>
      <c r="H131" s="9">
        <v>0.147830965985017</v>
      </c>
      <c r="I131" s="9">
        <v>0.417787295825186</v>
      </c>
    </row>
    <row r="132">
      <c r="A132" s="3" t="s">
        <v>574</v>
      </c>
      <c r="B132" s="9">
        <v>8.41712130069068E-4</v>
      </c>
      <c r="C132" s="9">
        <v>0.235173911520343</v>
      </c>
      <c r="D132" s="9">
        <v>0.814075011156713</v>
      </c>
      <c r="E132" s="9">
        <v>0.98381215918922</v>
      </c>
      <c r="F132" s="9">
        <v>0.0051675705267905</v>
      </c>
      <c r="G132" s="9">
        <v>1.44456732788523</v>
      </c>
      <c r="H132" s="9">
        <v>0.148587636487705</v>
      </c>
      <c r="I132" s="9">
        <v>0.417787295825186</v>
      </c>
    </row>
    <row r="133">
      <c r="A133" s="3" t="s">
        <v>666</v>
      </c>
      <c r="B133" s="9">
        <v>0.0063759715352306</v>
      </c>
      <c r="C133" s="9">
        <v>1.51619252374025</v>
      </c>
      <c r="D133" s="9">
        <v>0.129478931317549</v>
      </c>
      <c r="E133" s="9">
        <v>0.874373919910976</v>
      </c>
      <c r="F133" s="9">
        <v>0.00606490683743021</v>
      </c>
      <c r="G133" s="9">
        <v>1.44292974804626</v>
      </c>
      <c r="H133" s="9">
        <v>0.149048440672769</v>
      </c>
      <c r="I133" s="9">
        <v>0.417787295825186</v>
      </c>
    </row>
    <row r="134">
      <c r="A134" s="3" t="s">
        <v>642</v>
      </c>
      <c r="B134" s="9">
        <v>-2.70309428055335E-4</v>
      </c>
      <c r="C134" s="9">
        <v>-0.0661933410577734</v>
      </c>
      <c r="D134" s="9">
        <v>0.947224243728075</v>
      </c>
      <c r="E134" s="9">
        <v>0.998043383343287</v>
      </c>
      <c r="F134" s="9">
        <v>0.00584151325285254</v>
      </c>
      <c r="G134" s="9">
        <v>1.43121330488622</v>
      </c>
      <c r="H134" s="9">
        <v>0.152377251255849</v>
      </c>
      <c r="I134" s="9">
        <v>0.420462522134691</v>
      </c>
    </row>
    <row r="135">
      <c r="A135" s="3" t="s">
        <v>637</v>
      </c>
      <c r="B135" s="9">
        <v>-0.0010929995818508</v>
      </c>
      <c r="C135" s="9">
        <v>-0.25152057988032</v>
      </c>
      <c r="D135" s="9">
        <v>0.801413002571039</v>
      </c>
      <c r="E135" s="9">
        <v>0.98381215918922</v>
      </c>
      <c r="F135" s="9">
        <v>0.0061892974782129</v>
      </c>
      <c r="G135" s="9">
        <v>1.42501797435307</v>
      </c>
      <c r="H135" s="9">
        <v>0.154160154437004</v>
      </c>
      <c r="I135" s="9">
        <v>0.420462522134691</v>
      </c>
    </row>
    <row r="136">
      <c r="A136" s="3" t="s">
        <v>619</v>
      </c>
      <c r="B136" s="27">
        <v>6.3192824181119E-5</v>
      </c>
      <c r="C136" s="9">
        <v>0.0137348389105668</v>
      </c>
      <c r="D136" s="9">
        <v>0.98904160017715</v>
      </c>
      <c r="E136" s="9">
        <v>0.998043383343287</v>
      </c>
      <c r="F136" s="9">
        <v>0.0065486638538091</v>
      </c>
      <c r="G136" s="9">
        <v>1.424079719599</v>
      </c>
      <c r="H136" s="9">
        <v>0.154431543742595</v>
      </c>
      <c r="I136" s="9">
        <v>0.420462522134691</v>
      </c>
    </row>
    <row r="137">
      <c r="A137" s="3" t="s">
        <v>489</v>
      </c>
      <c r="B137" s="9">
        <v>0.00526350590962192</v>
      </c>
      <c r="C137" s="9">
        <v>1.20652845468576</v>
      </c>
      <c r="D137" s="9">
        <v>0.227621247036252</v>
      </c>
      <c r="E137" s="9">
        <v>0.882056226933208</v>
      </c>
      <c r="F137" s="9">
        <v>0.00620770710579398</v>
      </c>
      <c r="G137" s="9">
        <v>1.42367615325331</v>
      </c>
      <c r="H137" s="9">
        <v>0.154548386514373</v>
      </c>
      <c r="I137" s="9">
        <v>0.420462522134691</v>
      </c>
    </row>
    <row r="138">
      <c r="A138" s="3" t="s">
        <v>347</v>
      </c>
      <c r="B138" s="9">
        <v>-5.68571800537408E-4</v>
      </c>
      <c r="C138" s="9">
        <v>-0.381915854948985</v>
      </c>
      <c r="D138" s="9">
        <v>0.702525898572072</v>
      </c>
      <c r="E138" s="9">
        <v>0.98381215918922</v>
      </c>
      <c r="F138" s="9">
        <v>-0.00210927174808235</v>
      </c>
      <c r="G138" s="9">
        <v>-1.41755453177919</v>
      </c>
      <c r="H138" s="9">
        <v>0.1563289982567</v>
      </c>
      <c r="I138" s="9">
        <v>0.421021476977601</v>
      </c>
    </row>
    <row r="139">
      <c r="A139" s="3" t="s">
        <v>403</v>
      </c>
      <c r="B139" s="9">
        <v>-5.39228128515661E-4</v>
      </c>
      <c r="C139" s="9">
        <v>-0.142128658190265</v>
      </c>
      <c r="D139" s="9">
        <v>0.88697912961716</v>
      </c>
      <c r="E139" s="9">
        <v>0.990061033364942</v>
      </c>
      <c r="F139" s="9">
        <v>-0.00536625095772469</v>
      </c>
      <c r="G139" s="9">
        <v>-1.41516030182942</v>
      </c>
      <c r="H139" s="9">
        <v>0.157029631953808</v>
      </c>
      <c r="I139" s="9">
        <v>0.421021476977601</v>
      </c>
    </row>
    <row r="140">
      <c r="A140" s="3" t="s">
        <v>537</v>
      </c>
      <c r="B140" s="9">
        <v>-9.7066367034688E-4</v>
      </c>
      <c r="C140" s="9">
        <v>-0.228888052806451</v>
      </c>
      <c r="D140" s="9">
        <v>0.818957148730486</v>
      </c>
      <c r="E140" s="9">
        <v>0.98381215918922</v>
      </c>
      <c r="F140" s="9">
        <v>0.0059438408900561</v>
      </c>
      <c r="G140" s="9">
        <v>1.40231854691367</v>
      </c>
      <c r="H140" s="9">
        <v>0.160828249762823</v>
      </c>
      <c r="I140" s="9">
        <v>0.421148408011942</v>
      </c>
    </row>
    <row r="141">
      <c r="A141" s="3" t="s">
        <v>223</v>
      </c>
      <c r="B141" s="9">
        <v>0.00501805416545425</v>
      </c>
      <c r="C141" s="9">
        <v>1.16465768392912</v>
      </c>
      <c r="D141" s="9">
        <v>0.244164838759502</v>
      </c>
      <c r="E141" s="9">
        <v>0.882056226933208</v>
      </c>
      <c r="F141" s="9">
        <v>0.00603754089518163</v>
      </c>
      <c r="G141" s="9">
        <v>1.4019766848354</v>
      </c>
      <c r="H141" s="9">
        <v>0.160930313765674</v>
      </c>
      <c r="I141" s="9">
        <v>0.421148408011942</v>
      </c>
    </row>
    <row r="142">
      <c r="A142" s="3" t="s">
        <v>191</v>
      </c>
      <c r="B142" s="9">
        <v>0.00387226375396207</v>
      </c>
      <c r="C142" s="9">
        <v>1.05822683452477</v>
      </c>
      <c r="D142" s="9">
        <v>0.289958714486765</v>
      </c>
      <c r="E142" s="9">
        <v>0.882056226933208</v>
      </c>
      <c r="F142" s="9">
        <v>0.00512410610947729</v>
      </c>
      <c r="G142" s="9">
        <v>1.40104161244151</v>
      </c>
      <c r="H142" s="9">
        <v>0.161209732557377</v>
      </c>
      <c r="I142" s="9">
        <v>0.421148408011942</v>
      </c>
    </row>
    <row r="143">
      <c r="A143" s="3" t="s">
        <v>594</v>
      </c>
      <c r="B143" s="9">
        <v>0.00453704590112412</v>
      </c>
      <c r="C143" s="9">
        <v>1.05108954585045</v>
      </c>
      <c r="D143" s="9">
        <v>0.29322409706158</v>
      </c>
      <c r="E143" s="9">
        <v>0.882056226933208</v>
      </c>
      <c r="F143" s="9">
        <v>0.00603851227466957</v>
      </c>
      <c r="G143" s="9">
        <v>1.39963772900797</v>
      </c>
      <c r="H143" s="9">
        <v>0.16162992956134</v>
      </c>
      <c r="I143" s="9">
        <v>0.421148408011942</v>
      </c>
    </row>
    <row r="144">
      <c r="A144" s="3" t="s">
        <v>298</v>
      </c>
      <c r="B144" s="9">
        <v>-0.0073775576917311</v>
      </c>
      <c r="C144" s="9">
        <v>-1.7779818736527</v>
      </c>
      <c r="D144" s="9">
        <v>0.0754147643486379</v>
      </c>
      <c r="E144" s="9">
        <v>0.86552794628832</v>
      </c>
      <c r="F144" s="9">
        <v>-0.00576178794734427</v>
      </c>
      <c r="G144" s="9">
        <v>-1.38924648280278</v>
      </c>
      <c r="H144" s="9">
        <v>0.16476588850733</v>
      </c>
      <c r="I144" s="9">
        <v>0.424536018810778</v>
      </c>
    </row>
    <row r="145">
      <c r="A145" s="3" t="s">
        <v>477</v>
      </c>
      <c r="B145" s="9">
        <v>-0.00206687683827581</v>
      </c>
      <c r="C145" s="9">
        <v>-0.503307842497422</v>
      </c>
      <c r="D145" s="9">
        <v>0.614750748060902</v>
      </c>
      <c r="E145" s="9">
        <v>0.98381215918922</v>
      </c>
      <c r="F145" s="9">
        <v>0.00569593054945557</v>
      </c>
      <c r="G145" s="9">
        <v>1.38773827901576</v>
      </c>
      <c r="H145" s="9">
        <v>0.165224828942573</v>
      </c>
      <c r="I145" s="9">
        <v>0.424536018810778</v>
      </c>
    </row>
    <row r="146">
      <c r="A146" s="3" t="s">
        <v>557</v>
      </c>
      <c r="B146" s="9">
        <v>0.00563857204560057</v>
      </c>
      <c r="C146" s="9">
        <v>1.3137554891717</v>
      </c>
      <c r="D146" s="9">
        <v>0.188936370433657</v>
      </c>
      <c r="E146" s="9">
        <v>0.874373919910976</v>
      </c>
      <c r="F146" s="9">
        <v>0.00576373330511442</v>
      </c>
      <c r="G146" s="9">
        <v>1.34358156769349</v>
      </c>
      <c r="H146" s="9">
        <v>0.179091693622791</v>
      </c>
      <c r="I146" s="9">
        <v>0.456992597520225</v>
      </c>
    </row>
    <row r="147">
      <c r="A147" s="3" t="s">
        <v>303</v>
      </c>
      <c r="B147" s="9">
        <v>0.00247079994444641</v>
      </c>
      <c r="C147" s="9">
        <v>0.559963558493799</v>
      </c>
      <c r="D147" s="9">
        <v>0.575507569484441</v>
      </c>
      <c r="E147" s="9">
        <v>0.98381215918922</v>
      </c>
      <c r="F147" s="9">
        <v>-0.00587088295961653</v>
      </c>
      <c r="G147" s="9">
        <v>-1.33121491549403</v>
      </c>
      <c r="H147" s="9">
        <v>0.183126229052611</v>
      </c>
      <c r="I147" s="9">
        <v>0.458570153269227</v>
      </c>
    </row>
    <row r="148">
      <c r="A148" s="3" t="s">
        <v>321</v>
      </c>
      <c r="B148" s="9">
        <v>-0.00127115283973558</v>
      </c>
      <c r="C148" s="9">
        <v>-0.305842281418647</v>
      </c>
      <c r="D148" s="9">
        <v>0.759726396271689</v>
      </c>
      <c r="E148" s="9">
        <v>0.98381215918922</v>
      </c>
      <c r="F148" s="9">
        <v>-0.0055215057442499</v>
      </c>
      <c r="G148" s="9">
        <v>-1.32920958642834</v>
      </c>
      <c r="H148" s="9">
        <v>0.183786750621735</v>
      </c>
      <c r="I148" s="9">
        <v>0.458570153269227</v>
      </c>
    </row>
    <row r="149">
      <c r="A149" s="3" t="s">
        <v>269</v>
      </c>
      <c r="B149" s="9">
        <v>-0.00682281844551105</v>
      </c>
      <c r="C149" s="9">
        <v>-1.63961509375745</v>
      </c>
      <c r="D149" s="9">
        <v>0.101093435921077</v>
      </c>
      <c r="E149" s="9">
        <v>0.874373919910976</v>
      </c>
      <c r="F149" s="9">
        <v>-0.00548357824983951</v>
      </c>
      <c r="G149" s="9">
        <v>-1.31841171052012</v>
      </c>
      <c r="H149" s="9">
        <v>0.187373747182193</v>
      </c>
      <c r="I149" s="9">
        <v>0.458570153269227</v>
      </c>
    </row>
    <row r="150">
      <c r="A150" s="3" t="s">
        <v>164</v>
      </c>
      <c r="B150" s="9">
        <v>6.04891812458342E-4</v>
      </c>
      <c r="C150" s="9">
        <v>0.217973191655756</v>
      </c>
      <c r="D150" s="9">
        <v>0.827451160481978</v>
      </c>
      <c r="E150" s="9">
        <v>0.986921370759293</v>
      </c>
      <c r="F150" s="9">
        <v>-0.00364214912919273</v>
      </c>
      <c r="G150" s="9">
        <v>-1.31312753860151</v>
      </c>
      <c r="H150" s="9">
        <v>0.189147843191218</v>
      </c>
      <c r="I150" s="9">
        <v>0.458570153269227</v>
      </c>
    </row>
    <row r="151">
      <c r="A151" s="3" t="s">
        <v>483</v>
      </c>
      <c r="B151" s="9">
        <v>-0.00137217678858752</v>
      </c>
      <c r="C151" s="9">
        <v>-0.338290190785973</v>
      </c>
      <c r="D151" s="9">
        <v>0.7351463694356</v>
      </c>
      <c r="E151" s="9">
        <v>0.98381215918922</v>
      </c>
      <c r="F151" s="9">
        <v>0.00531157522024665</v>
      </c>
      <c r="G151" s="9">
        <v>1.31016519147479</v>
      </c>
      <c r="H151" s="9">
        <v>0.19014781624356</v>
      </c>
      <c r="I151" s="9">
        <v>0.458570153269227</v>
      </c>
    </row>
    <row r="152">
      <c r="A152" s="3" t="s">
        <v>344</v>
      </c>
      <c r="B152" s="9">
        <v>0.00110778221664969</v>
      </c>
      <c r="C152" s="9">
        <v>0.248135625289432</v>
      </c>
      <c r="D152" s="9">
        <v>0.804030802736563</v>
      </c>
      <c r="E152" s="9">
        <v>0.98381215918922</v>
      </c>
      <c r="F152" s="9">
        <v>-0.0058309468571266</v>
      </c>
      <c r="G152" s="9">
        <v>-1.30676486518609</v>
      </c>
      <c r="H152" s="9">
        <v>0.191300427785619</v>
      </c>
      <c r="I152" s="9">
        <v>0.458570153269227</v>
      </c>
    </row>
    <row r="153">
      <c r="A153" s="3" t="s">
        <v>630</v>
      </c>
      <c r="B153" s="9">
        <v>-0.00210292067672063</v>
      </c>
      <c r="C153" s="9">
        <v>-0.481535094029524</v>
      </c>
      <c r="D153" s="9">
        <v>0.630138995141587</v>
      </c>
      <c r="E153" s="9">
        <v>0.98381215918922</v>
      </c>
      <c r="F153" s="9">
        <v>0.00569979479339108</v>
      </c>
      <c r="G153" s="9">
        <v>1.3058308579231</v>
      </c>
      <c r="H153" s="9">
        <v>0.191617927220303</v>
      </c>
      <c r="I153" s="9">
        <v>0.458570153269227</v>
      </c>
    </row>
    <row r="154">
      <c r="A154" s="3" t="s">
        <v>315</v>
      </c>
      <c r="B154" s="9">
        <v>-7.32958983248866E-4</v>
      </c>
      <c r="C154" s="9">
        <v>-0.160887785029091</v>
      </c>
      <c r="D154" s="9">
        <v>0.872182631706855</v>
      </c>
      <c r="E154" s="9">
        <v>0.990061033364942</v>
      </c>
      <c r="F154" s="9">
        <v>-0.00592764410562347</v>
      </c>
      <c r="G154" s="9">
        <v>-1.30181503912733</v>
      </c>
      <c r="H154" s="9">
        <v>0.192987451420743</v>
      </c>
      <c r="I154" s="9">
        <v>0.458570153269227</v>
      </c>
    </row>
    <row r="155">
      <c r="A155" s="3" t="s">
        <v>658</v>
      </c>
      <c r="B155" s="9">
        <v>0.0055895851896578</v>
      </c>
      <c r="C155" s="9">
        <v>1.34211175044654</v>
      </c>
      <c r="D155" s="9">
        <v>0.179567720658836</v>
      </c>
      <c r="E155" s="9">
        <v>0.874373919910976</v>
      </c>
      <c r="F155" s="9">
        <v>0.00541773651908805</v>
      </c>
      <c r="G155" s="9">
        <v>1.30148950786737</v>
      </c>
      <c r="H155" s="9">
        <v>0.193098782439534</v>
      </c>
      <c r="I155" s="9">
        <v>0.458570153269227</v>
      </c>
    </row>
    <row r="156">
      <c r="A156" s="3" t="s">
        <v>251</v>
      </c>
      <c r="B156" s="9">
        <v>0.00969371978907997</v>
      </c>
      <c r="C156" s="9">
        <v>2.11451228540303</v>
      </c>
      <c r="D156" s="9">
        <v>0.0344779797966989</v>
      </c>
      <c r="E156" s="9">
        <v>0.835423733618443</v>
      </c>
      <c r="F156" s="9">
        <v>0.00595633602997979</v>
      </c>
      <c r="G156" s="9">
        <v>1.29986267370087</v>
      </c>
      <c r="H156" s="9">
        <v>0.193655863534269</v>
      </c>
      <c r="I156" s="9">
        <v>0.458570153269227</v>
      </c>
    </row>
    <row r="157">
      <c r="A157" s="3" t="s">
        <v>6</v>
      </c>
      <c r="B157" s="9">
        <v>0.00107669354827953</v>
      </c>
      <c r="C157" s="9">
        <v>0.263583565335726</v>
      </c>
      <c r="D157" s="9">
        <v>0.792102241859203</v>
      </c>
      <c r="E157" s="9">
        <v>0.98381215918922</v>
      </c>
      <c r="F157" s="9">
        <v>-0.00529139631665087</v>
      </c>
      <c r="G157" s="9">
        <v>-1.29604457580415</v>
      </c>
      <c r="H157" s="9">
        <v>0.194967938237924</v>
      </c>
      <c r="I157" s="9">
        <v>0.458570153269227</v>
      </c>
    </row>
    <row r="158">
      <c r="A158" s="3" t="s">
        <v>125</v>
      </c>
      <c r="B158" s="9">
        <v>3.43989098530392E-4</v>
      </c>
      <c r="C158" s="9">
        <v>0.0733543861515952</v>
      </c>
      <c r="D158" s="9">
        <v>0.941524497417245</v>
      </c>
      <c r="E158" s="9">
        <v>0.998043383343287</v>
      </c>
      <c r="F158" s="9">
        <v>0.00606487458932036</v>
      </c>
      <c r="G158" s="9">
        <v>1.29397830920575</v>
      </c>
      <c r="H158" s="9">
        <v>0.195680716278692</v>
      </c>
      <c r="I158" s="9">
        <v>0.458570153269227</v>
      </c>
    </row>
    <row r="159">
      <c r="A159" s="3" t="s">
        <v>355</v>
      </c>
      <c r="B159" s="9">
        <v>9.75909130214147E-4</v>
      </c>
      <c r="C159" s="9">
        <v>0.279096410360893</v>
      </c>
      <c r="D159" s="9">
        <v>0.780172344858992</v>
      </c>
      <c r="E159" s="9">
        <v>0.98381215918922</v>
      </c>
      <c r="F159" s="9">
        <v>-0.00452066345437951</v>
      </c>
      <c r="G159" s="9">
        <v>-1.29351179187743</v>
      </c>
      <c r="H159" s="9">
        <v>0.195841909793478</v>
      </c>
      <c r="I159" s="9">
        <v>0.458570153269227</v>
      </c>
    </row>
    <row r="160">
      <c r="A160" s="3" t="s">
        <v>24</v>
      </c>
      <c r="B160" s="9">
        <v>-7.12736238515406E-4</v>
      </c>
      <c r="C160" s="9">
        <v>-0.159619249396096</v>
      </c>
      <c r="D160" s="9">
        <v>0.873181856326339</v>
      </c>
      <c r="E160" s="9">
        <v>0.990061033364942</v>
      </c>
      <c r="F160" s="9">
        <v>-0.00574841161810529</v>
      </c>
      <c r="G160" s="9">
        <v>-1.28803553516131</v>
      </c>
      <c r="H160" s="9">
        <v>0.197741375770182</v>
      </c>
      <c r="I160" s="9">
        <v>0.458570153269227</v>
      </c>
    </row>
    <row r="161">
      <c r="A161" s="3" t="s">
        <v>411</v>
      </c>
      <c r="B161" s="9">
        <v>0.00231516470958073</v>
      </c>
      <c r="C161" s="9">
        <v>1.08169971821291</v>
      </c>
      <c r="D161" s="9">
        <v>0.279392789309215</v>
      </c>
      <c r="E161" s="9">
        <v>0.882056226933208</v>
      </c>
      <c r="F161" s="9">
        <v>-0.00275197499852168</v>
      </c>
      <c r="G161" s="9">
        <v>-1.28643058383595</v>
      </c>
      <c r="H161" s="9">
        <v>0.198300606819125</v>
      </c>
      <c r="I161" s="9">
        <v>0.458570153269227</v>
      </c>
    </row>
    <row r="162">
      <c r="A162" s="3" t="s">
        <v>155</v>
      </c>
      <c r="B162" s="9">
        <v>0.00331504730222215</v>
      </c>
      <c r="C162" s="9">
        <v>0.782034909944245</v>
      </c>
      <c r="D162" s="9">
        <v>0.434198892377109</v>
      </c>
      <c r="E162" s="9">
        <v>0.98381215918922</v>
      </c>
      <c r="F162" s="9">
        <v>0.00543468699998633</v>
      </c>
      <c r="G162" s="9">
        <v>1.28271776528634</v>
      </c>
      <c r="H162" s="9">
        <v>0.199598736633574</v>
      </c>
      <c r="I162" s="9">
        <v>0.458705171145481</v>
      </c>
    </row>
    <row r="163">
      <c r="A163" s="3" t="s">
        <v>329</v>
      </c>
      <c r="B163" s="9">
        <v>0.00257367561829674</v>
      </c>
      <c r="C163" s="9">
        <v>1.23261754627934</v>
      </c>
      <c r="D163" s="9">
        <v>0.2177260539448</v>
      </c>
      <c r="E163" s="9">
        <v>0.878527662956429</v>
      </c>
      <c r="F163" s="9">
        <v>-0.0026592288758518</v>
      </c>
      <c r="G163" s="9">
        <v>-1.27422214211636</v>
      </c>
      <c r="H163" s="9">
        <v>0.202592431980729</v>
      </c>
      <c r="I163" s="9">
        <v>0.462711110079443</v>
      </c>
    </row>
    <row r="164">
      <c r="A164" s="3" t="s">
        <v>291</v>
      </c>
      <c r="B164" s="9">
        <v>0.00532615337365987</v>
      </c>
      <c r="C164" s="9">
        <v>1.24227658286032</v>
      </c>
      <c r="D164" s="9">
        <v>0.214142138897938</v>
      </c>
      <c r="E164" s="9">
        <v>0.878527662956429</v>
      </c>
      <c r="F164" s="9">
        <v>-0.00543037158714223</v>
      </c>
      <c r="G164" s="9">
        <v>-1.26721070878946</v>
      </c>
      <c r="H164" s="9">
        <v>0.205087663079942</v>
      </c>
      <c r="I164" s="9">
        <v>0.463021640298868</v>
      </c>
    </row>
    <row r="165">
      <c r="A165" s="3" t="s">
        <v>587</v>
      </c>
      <c r="B165" s="9">
        <v>0.0024849619815891</v>
      </c>
      <c r="C165" s="9">
        <v>0.555026417746456</v>
      </c>
      <c r="D165" s="9">
        <v>0.578879832473817</v>
      </c>
      <c r="E165" s="9">
        <v>0.98381215918922</v>
      </c>
      <c r="F165" s="9">
        <v>0.00566258955651406</v>
      </c>
      <c r="G165" s="9">
        <v>1.26540813724089</v>
      </c>
      <c r="H165" s="9">
        <v>0.205732758237087</v>
      </c>
      <c r="I165" s="9">
        <v>0.463021640298868</v>
      </c>
    </row>
    <row r="166">
      <c r="A166" s="3" t="s">
        <v>507</v>
      </c>
      <c r="B166" s="9">
        <v>0.00362692857473207</v>
      </c>
      <c r="C166" s="9">
        <v>0.814650959999027</v>
      </c>
      <c r="D166" s="9">
        <v>0.415277197206488</v>
      </c>
      <c r="E166" s="9">
        <v>0.98381215918922</v>
      </c>
      <c r="F166" s="9">
        <v>0.00561492009346792</v>
      </c>
      <c r="G166" s="9">
        <v>1.26181508779414</v>
      </c>
      <c r="H166" s="9">
        <v>0.207023016437246</v>
      </c>
      <c r="I166" s="9">
        <v>0.463021640298868</v>
      </c>
    </row>
    <row r="167">
      <c r="A167" s="3" t="s">
        <v>331</v>
      </c>
      <c r="B167" s="9">
        <v>0.00250092877435674</v>
      </c>
      <c r="C167" s="9">
        <v>1.21079393877567</v>
      </c>
      <c r="D167" s="9">
        <v>0.225981860578198</v>
      </c>
      <c r="E167" s="9">
        <v>0.882056226933208</v>
      </c>
      <c r="F167" s="9">
        <v>-0.00260095110694095</v>
      </c>
      <c r="G167" s="9">
        <v>-1.25984202487814</v>
      </c>
      <c r="H167" s="9">
        <v>0.207734033215168</v>
      </c>
      <c r="I167" s="9">
        <v>0.463021640298868</v>
      </c>
    </row>
    <row r="168">
      <c r="A168" s="3" t="s">
        <v>33</v>
      </c>
      <c r="B168" s="9">
        <v>0.0051444664897363</v>
      </c>
      <c r="C168" s="9">
        <v>1.39039244421935</v>
      </c>
      <c r="D168" s="9">
        <v>0.164417819253189</v>
      </c>
      <c r="E168" s="9">
        <v>0.874373919910976</v>
      </c>
      <c r="F168" s="9">
        <v>0.00462459221044923</v>
      </c>
      <c r="G168" s="9">
        <v>1.25049714902632</v>
      </c>
      <c r="H168" s="9">
        <v>0.211125636168691</v>
      </c>
      <c r="I168" s="9">
        <v>0.463789032861113</v>
      </c>
    </row>
    <row r="169">
      <c r="A169" s="3" t="s">
        <v>128</v>
      </c>
      <c r="B169" s="9">
        <v>0.00195800002429746</v>
      </c>
      <c r="C169" s="9">
        <v>0.432066869975782</v>
      </c>
      <c r="D169" s="9">
        <v>0.665695245226506</v>
      </c>
      <c r="E169" s="9">
        <v>0.98381215918922</v>
      </c>
      <c r="F169" s="9">
        <v>0.00563882117558851</v>
      </c>
      <c r="G169" s="9">
        <v>1.24494058686956</v>
      </c>
      <c r="H169" s="9">
        <v>0.21316120793398</v>
      </c>
      <c r="I169" s="9">
        <v>0.463789032861113</v>
      </c>
    </row>
    <row r="170">
      <c r="A170" s="3" t="s">
        <v>652</v>
      </c>
      <c r="B170" s="9">
        <v>5.09934802878371E-4</v>
      </c>
      <c r="C170" s="9">
        <v>0.143527416258783</v>
      </c>
      <c r="D170" s="9">
        <v>0.885874415481191</v>
      </c>
      <c r="E170" s="9">
        <v>0.990061033364942</v>
      </c>
      <c r="F170" s="9">
        <v>0.00439511992116919</v>
      </c>
      <c r="G170" s="9">
        <v>1.23769550122863</v>
      </c>
      <c r="H170" s="9">
        <v>0.215836575657632</v>
      </c>
      <c r="I170" s="9">
        <v>0.463789032861113</v>
      </c>
    </row>
    <row r="171">
      <c r="A171" s="3" t="s">
        <v>179</v>
      </c>
      <c r="B171" s="9">
        <v>0.00257741208753588</v>
      </c>
      <c r="C171" s="9">
        <v>0.67559373953294</v>
      </c>
      <c r="D171" s="9">
        <v>0.499302696514448</v>
      </c>
      <c r="E171" s="9">
        <v>0.98381215918922</v>
      </c>
      <c r="F171" s="9">
        <v>0.00470821552878179</v>
      </c>
      <c r="G171" s="9">
        <v>1.23474833193832</v>
      </c>
      <c r="H171" s="9">
        <v>0.216931757524676</v>
      </c>
      <c r="I171" s="9">
        <v>0.463789032861113</v>
      </c>
    </row>
    <row r="172">
      <c r="A172" s="3" t="s">
        <v>140</v>
      </c>
      <c r="B172" s="9">
        <v>-0.00382608218862203</v>
      </c>
      <c r="C172" s="9">
        <v>-0.829028291519814</v>
      </c>
      <c r="D172" s="9">
        <v>0.407093565177349</v>
      </c>
      <c r="E172" s="9">
        <v>0.971771736229801</v>
      </c>
      <c r="F172" s="9">
        <v>0.00569502067084874</v>
      </c>
      <c r="G172" s="9">
        <v>1.23460891231295</v>
      </c>
      <c r="H172" s="9">
        <v>0.216983665373609</v>
      </c>
      <c r="I172" s="9">
        <v>0.463789032861113</v>
      </c>
    </row>
    <row r="173">
      <c r="A173" s="3" t="s">
        <v>583</v>
      </c>
      <c r="B173" s="9">
        <v>0.0029078522024733</v>
      </c>
      <c r="C173" s="9">
        <v>0.653502028373655</v>
      </c>
      <c r="D173" s="9">
        <v>0.513436605535482</v>
      </c>
      <c r="E173" s="9">
        <v>0.98381215918922</v>
      </c>
      <c r="F173" s="9">
        <v>0.00548425050691266</v>
      </c>
      <c r="G173" s="9">
        <v>1.23314003087837</v>
      </c>
      <c r="H173" s="9">
        <v>0.217531093280438</v>
      </c>
      <c r="I173" s="9">
        <v>0.463789032861113</v>
      </c>
    </row>
    <row r="174">
      <c r="A174" s="3" t="s">
        <v>188</v>
      </c>
      <c r="B174" s="9">
        <v>0.00139777194148878</v>
      </c>
      <c r="C174" s="9">
        <v>0.354731711053697</v>
      </c>
      <c r="D174" s="9">
        <v>0.722792545142792</v>
      </c>
      <c r="E174" s="9">
        <v>0.98381215918922</v>
      </c>
      <c r="F174" s="9">
        <v>0.00485526287763604</v>
      </c>
      <c r="G174" s="9">
        <v>1.23281709751014</v>
      </c>
      <c r="H174" s="9">
        <v>0.2176515782851</v>
      </c>
      <c r="I174" s="9">
        <v>0.463789032861113</v>
      </c>
    </row>
    <row r="175">
      <c r="A175" s="3" t="s">
        <v>199</v>
      </c>
      <c r="B175" s="9">
        <v>0.00324942705384924</v>
      </c>
      <c r="C175" s="9">
        <v>0.930203657409776</v>
      </c>
      <c r="D175" s="9">
        <v>0.352271511732067</v>
      </c>
      <c r="E175" s="9">
        <v>0.936662063053087</v>
      </c>
      <c r="F175" s="9">
        <v>0.00430011775824671</v>
      </c>
      <c r="G175" s="9">
        <v>1.23159975737984</v>
      </c>
      <c r="H175" s="9">
        <v>0.218106193831983</v>
      </c>
      <c r="I175" s="9">
        <v>0.463789032861113</v>
      </c>
    </row>
    <row r="176">
      <c r="A176" s="3" t="s">
        <v>558</v>
      </c>
      <c r="B176" s="9">
        <v>-2.06339858542687E-4</v>
      </c>
      <c r="C176" s="9">
        <v>-0.0475898681220911</v>
      </c>
      <c r="D176" s="9">
        <v>0.962043355095225</v>
      </c>
      <c r="E176" s="9">
        <v>0.998043383343287</v>
      </c>
      <c r="F176" s="9">
        <v>0.00530013886115122</v>
      </c>
      <c r="G176" s="9">
        <v>1.22304205293379</v>
      </c>
      <c r="H176" s="9">
        <v>0.221321338936574</v>
      </c>
      <c r="I176" s="9">
        <v>0.467936545180185</v>
      </c>
    </row>
    <row r="177">
      <c r="A177" s="3" t="s">
        <v>172</v>
      </c>
      <c r="B177" s="9">
        <v>-0.00217874711717328</v>
      </c>
      <c r="C177" s="9">
        <v>-0.51008901683032</v>
      </c>
      <c r="D177" s="9">
        <v>0.609992039041785</v>
      </c>
      <c r="E177" s="9">
        <v>0.98381215918922</v>
      </c>
      <c r="F177" s="9">
        <v>-0.00519712586340757</v>
      </c>
      <c r="G177" s="9">
        <v>-1.21737284454217</v>
      </c>
      <c r="H177" s="9">
        <v>0.223469891077597</v>
      </c>
      <c r="I177" s="9">
        <v>0.469794657379039</v>
      </c>
    </row>
    <row r="178">
      <c r="A178" s="3" t="s">
        <v>259</v>
      </c>
      <c r="B178" s="9">
        <v>0.00503432827610863</v>
      </c>
      <c r="C178" s="9">
        <v>1.12094188725909</v>
      </c>
      <c r="D178" s="9">
        <v>0.262319628226285</v>
      </c>
      <c r="E178" s="9">
        <v>0.882056226933208</v>
      </c>
      <c r="F178" s="9">
        <v>-0.00541704755235926</v>
      </c>
      <c r="G178" s="9">
        <v>-1.20675650371971</v>
      </c>
      <c r="H178" s="9">
        <v>0.227533385284105</v>
      </c>
      <c r="I178" s="9">
        <v>0.475634760198412</v>
      </c>
    </row>
    <row r="179">
      <c r="A179" s="3" t="s">
        <v>161</v>
      </c>
      <c r="B179" s="9">
        <v>0.00134371595226467</v>
      </c>
      <c r="C179" s="9">
        <v>0.381366862096439</v>
      </c>
      <c r="D179" s="9">
        <v>0.702933162197847</v>
      </c>
      <c r="E179" s="9">
        <v>0.98381215918922</v>
      </c>
      <c r="F179" s="9">
        <v>-0.00422475544471539</v>
      </c>
      <c r="G179" s="9">
        <v>-1.19966141539409</v>
      </c>
      <c r="H179" s="9">
        <v>0.230278285433513</v>
      </c>
      <c r="I179" s="9">
        <v>0.478668346125842</v>
      </c>
    </row>
    <row r="180">
      <c r="A180" s="3" t="s">
        <v>283</v>
      </c>
      <c r="B180" s="9">
        <v>0.00254199014926036</v>
      </c>
      <c r="C180" s="9">
        <v>0.589582074433844</v>
      </c>
      <c r="D180" s="9">
        <v>0.555474350362739</v>
      </c>
      <c r="E180" s="9">
        <v>0.98381215918922</v>
      </c>
      <c r="F180" s="9">
        <v>-0.00509829991480395</v>
      </c>
      <c r="G180" s="9">
        <v>-1.18308528695994</v>
      </c>
      <c r="H180" s="9">
        <v>0.236782692288764</v>
      </c>
      <c r="I180" s="9">
        <v>0.487518761951065</v>
      </c>
    </row>
    <row r="181">
      <c r="A181" s="3" t="s">
        <v>390</v>
      </c>
      <c r="B181" s="9">
        <v>-0.00222841741701924</v>
      </c>
      <c r="C181" s="9">
        <v>-0.596091497303491</v>
      </c>
      <c r="D181" s="9">
        <v>0.551117626947556</v>
      </c>
      <c r="E181" s="9">
        <v>0.98381215918922</v>
      </c>
      <c r="F181" s="9">
        <v>0.00441276329513773</v>
      </c>
      <c r="G181" s="9">
        <v>1.18099268909424</v>
      </c>
      <c r="H181" s="9">
        <v>0.237612961650799</v>
      </c>
      <c r="I181" s="9">
        <v>0.487518761951065</v>
      </c>
    </row>
    <row r="182">
      <c r="A182" s="3" t="s">
        <v>621</v>
      </c>
      <c r="B182" s="9">
        <v>0.00315972495563534</v>
      </c>
      <c r="C182" s="9">
        <v>0.705186126053984</v>
      </c>
      <c r="D182" s="9">
        <v>0.480698702849846</v>
      </c>
      <c r="E182" s="9">
        <v>0.98381215918922</v>
      </c>
      <c r="F182" s="9">
        <v>0.00527913551251692</v>
      </c>
      <c r="G182" s="9">
        <v>1.17879055954757</v>
      </c>
      <c r="H182" s="9">
        <v>0.238488907873359</v>
      </c>
      <c r="I182" s="9">
        <v>0.487518761951065</v>
      </c>
    </row>
    <row r="183">
      <c r="A183" s="3" t="s">
        <v>262</v>
      </c>
      <c r="B183" s="9">
        <v>0.00613942811443372</v>
      </c>
      <c r="C183" s="9">
        <v>1.43596260951995</v>
      </c>
      <c r="D183" s="9">
        <v>0.151021148656152</v>
      </c>
      <c r="E183" s="9">
        <v>0.874373919910976</v>
      </c>
      <c r="F183" s="9">
        <v>-0.00501437182487693</v>
      </c>
      <c r="G183" s="9">
        <v>-1.1733894086356</v>
      </c>
      <c r="H183" s="9">
        <v>0.240646979923114</v>
      </c>
      <c r="I183" s="9">
        <v>0.48922737676677</v>
      </c>
    </row>
    <row r="184">
      <c r="A184" s="3" t="s">
        <v>309</v>
      </c>
      <c r="B184" s="9">
        <v>9.76610614262396E-4</v>
      </c>
      <c r="C184" s="9">
        <v>0.221647833848317</v>
      </c>
      <c r="D184" s="9">
        <v>0.824589224240754</v>
      </c>
      <c r="E184" s="9">
        <v>0.986921370759293</v>
      </c>
      <c r="F184" s="9">
        <v>-0.00506796839720269</v>
      </c>
      <c r="G184" s="9">
        <v>-1.1507937122301</v>
      </c>
      <c r="H184" s="9">
        <v>0.249824297105279</v>
      </c>
      <c r="I184" s="9">
        <v>0.504907539263184</v>
      </c>
    </row>
    <row r="185">
      <c r="A185" s="3" t="s">
        <v>312</v>
      </c>
      <c r="B185" s="9">
        <v>0.00530639292816071</v>
      </c>
      <c r="C185" s="9">
        <v>1.24782798436058</v>
      </c>
      <c r="D185" s="9">
        <v>0.212101687415916</v>
      </c>
      <c r="E185" s="9">
        <v>0.878527662956429</v>
      </c>
      <c r="F185" s="9">
        <v>-0.00485383470637946</v>
      </c>
      <c r="G185" s="9">
        <v>-1.14196597630881</v>
      </c>
      <c r="H185" s="9">
        <v>0.253475302050331</v>
      </c>
      <c r="I185" s="9">
        <v>0.504907539263184</v>
      </c>
    </row>
    <row r="186">
      <c r="A186" s="3" t="s">
        <v>608</v>
      </c>
      <c r="B186" s="9">
        <v>-0.00107045255673108</v>
      </c>
      <c r="C186" s="9">
        <v>-0.233776347265637</v>
      </c>
      <c r="D186" s="9">
        <v>0.81515986248698</v>
      </c>
      <c r="E186" s="9">
        <v>0.98381215918922</v>
      </c>
      <c r="F186" s="9">
        <v>0.00521248268501369</v>
      </c>
      <c r="G186" s="9">
        <v>1.13893546314379</v>
      </c>
      <c r="H186" s="9">
        <v>0.25473719677527</v>
      </c>
      <c r="I186" s="9">
        <v>0.504907539263184</v>
      </c>
    </row>
    <row r="187">
      <c r="A187" s="3" t="s">
        <v>153</v>
      </c>
      <c r="B187" s="9">
        <v>0.00216036210806779</v>
      </c>
      <c r="C187" s="9">
        <v>0.493539509493225</v>
      </c>
      <c r="D187" s="9">
        <v>0.621634260414475</v>
      </c>
      <c r="E187" s="9">
        <v>0.98381215918922</v>
      </c>
      <c r="F187" s="9">
        <v>0.00496602170907301</v>
      </c>
      <c r="G187" s="9">
        <v>1.13507409533934</v>
      </c>
      <c r="H187" s="9">
        <v>0.256351378043624</v>
      </c>
      <c r="I187" s="9">
        <v>0.504907539263184</v>
      </c>
    </row>
    <row r="188">
      <c r="A188" s="3" t="s">
        <v>653</v>
      </c>
      <c r="B188" s="9">
        <v>0.00174838692296194</v>
      </c>
      <c r="C188" s="9">
        <v>0.407123780826884</v>
      </c>
      <c r="D188" s="9">
        <v>0.683919353382724</v>
      </c>
      <c r="E188" s="9">
        <v>0.98381215918922</v>
      </c>
      <c r="F188" s="9">
        <v>0.0048634906422752</v>
      </c>
      <c r="G188" s="9">
        <v>1.1330723622296</v>
      </c>
      <c r="H188" s="9">
        <v>0.257190959724732</v>
      </c>
      <c r="I188" s="9">
        <v>0.504907539263184</v>
      </c>
    </row>
    <row r="189">
      <c r="A189" s="3" t="s">
        <v>211</v>
      </c>
      <c r="B189" s="9">
        <v>0.00189462630729151</v>
      </c>
      <c r="C189" s="9">
        <v>0.414701308795532</v>
      </c>
      <c r="D189" s="9">
        <v>0.678362896943482</v>
      </c>
      <c r="E189" s="9">
        <v>0.98381215918922</v>
      </c>
      <c r="F189" s="9">
        <v>0.00515483333252201</v>
      </c>
      <c r="G189" s="9">
        <v>1.12887803279955</v>
      </c>
      <c r="H189" s="9">
        <v>0.25895635979544</v>
      </c>
      <c r="I189" s="9">
        <v>0.504907539263184</v>
      </c>
    </row>
    <row r="190">
      <c r="A190" s="3" t="s">
        <v>531</v>
      </c>
      <c r="B190" s="9">
        <v>0.00768970809818492</v>
      </c>
      <c r="C190" s="9">
        <v>1.82688236509044</v>
      </c>
      <c r="D190" s="9">
        <v>0.0677252373501794</v>
      </c>
      <c r="E190" s="9">
        <v>0.86552794628832</v>
      </c>
      <c r="F190" s="9">
        <v>0.00474028586722008</v>
      </c>
      <c r="G190" s="9">
        <v>1.12669881652807</v>
      </c>
      <c r="H190" s="9">
        <v>0.259876902456903</v>
      </c>
      <c r="I190" s="9">
        <v>0.504907539263184</v>
      </c>
    </row>
    <row r="191">
      <c r="A191" s="3" t="s">
        <v>37</v>
      </c>
      <c r="B191" s="9">
        <v>0.00152594306517727</v>
      </c>
      <c r="C191" s="9">
        <v>0.449897212990944</v>
      </c>
      <c r="D191" s="9">
        <v>0.652787103598212</v>
      </c>
      <c r="E191" s="9">
        <v>0.98381215918922</v>
      </c>
      <c r="F191" s="9">
        <v>0.00381423715680618</v>
      </c>
      <c r="G191" s="9">
        <v>1.12513075550933</v>
      </c>
      <c r="H191" s="9">
        <v>0.260540681381754</v>
      </c>
      <c r="I191" s="9">
        <v>0.504907539263184</v>
      </c>
    </row>
    <row r="192">
      <c r="A192" s="3" t="s">
        <v>297</v>
      </c>
      <c r="B192" s="9">
        <v>0.00545685668311769</v>
      </c>
      <c r="C192" s="9">
        <v>1.24624517955686</v>
      </c>
      <c r="D192" s="9">
        <v>0.212682019957792</v>
      </c>
      <c r="E192" s="9">
        <v>0.878527662956429</v>
      </c>
      <c r="F192" s="9">
        <v>-0.00491195479141542</v>
      </c>
      <c r="G192" s="9">
        <v>-1.12234904592582</v>
      </c>
      <c r="H192" s="9">
        <v>0.261721096464893</v>
      </c>
      <c r="I192" s="9">
        <v>0.504907539263184</v>
      </c>
    </row>
    <row r="193">
      <c r="A193" s="3" t="s">
        <v>562</v>
      </c>
      <c r="B193" s="9">
        <v>-0.00276456159218624</v>
      </c>
      <c r="C193" s="9">
        <v>-0.63885466351051</v>
      </c>
      <c r="D193" s="9">
        <v>0.522921304064375</v>
      </c>
      <c r="E193" s="9">
        <v>0.98381215918922</v>
      </c>
      <c r="F193" s="9">
        <v>0.00483166056627134</v>
      </c>
      <c r="G193" s="9">
        <v>1.11709800995278</v>
      </c>
      <c r="H193" s="9">
        <v>0.26395942925756</v>
      </c>
      <c r="I193" s="9">
        <v>0.504907539263184</v>
      </c>
    </row>
    <row r="194">
      <c r="A194" s="3" t="s">
        <v>577</v>
      </c>
      <c r="B194" s="9">
        <v>0.00615895729211861</v>
      </c>
      <c r="C194" s="9">
        <v>1.37281389630523</v>
      </c>
      <c r="D194" s="9">
        <v>0.169818247821479</v>
      </c>
      <c r="E194" s="9">
        <v>0.874373919910976</v>
      </c>
      <c r="F194" s="9">
        <v>0.00499855650190091</v>
      </c>
      <c r="G194" s="9">
        <v>1.11470446387706</v>
      </c>
      <c r="H194" s="9">
        <v>0.26498408248204</v>
      </c>
      <c r="I194" s="9">
        <v>0.504907539263184</v>
      </c>
    </row>
    <row r="195">
      <c r="A195" s="3" t="s">
        <v>183</v>
      </c>
      <c r="B195" s="9">
        <v>0.0017638976164605</v>
      </c>
      <c r="C195" s="9">
        <v>0.520666801693388</v>
      </c>
      <c r="D195" s="9">
        <v>0.602601914937946</v>
      </c>
      <c r="E195" s="9">
        <v>0.98381215918922</v>
      </c>
      <c r="F195" s="9">
        <v>-0.00376825807064738</v>
      </c>
      <c r="G195" s="9">
        <v>-1.11287641323598</v>
      </c>
      <c r="H195" s="9">
        <v>0.265768496438868</v>
      </c>
      <c r="I195" s="9">
        <v>0.504907539263184</v>
      </c>
    </row>
    <row r="196">
      <c r="A196" s="3" t="s">
        <v>27</v>
      </c>
      <c r="B196" s="9">
        <v>0.00112667688800582</v>
      </c>
      <c r="C196" s="9">
        <v>0.287424203666347</v>
      </c>
      <c r="D196" s="9">
        <v>0.773789085953037</v>
      </c>
      <c r="E196" s="9">
        <v>0.98381215918922</v>
      </c>
      <c r="F196" s="9">
        <v>-0.00435713543645549</v>
      </c>
      <c r="G196" s="9">
        <v>-1.11210515973108</v>
      </c>
      <c r="H196" s="9">
        <v>0.266099919341408</v>
      </c>
      <c r="I196" s="9">
        <v>0.504907539263184</v>
      </c>
    </row>
    <row r="197">
      <c r="A197" s="3" t="s">
        <v>194</v>
      </c>
      <c r="B197" s="9">
        <v>0.00538638986347529</v>
      </c>
      <c r="C197" s="9">
        <v>1.57868999246413</v>
      </c>
      <c r="D197" s="9">
        <v>0.114415440205101</v>
      </c>
      <c r="E197" s="9">
        <v>0.874373919910976</v>
      </c>
      <c r="F197" s="9">
        <v>0.00374328554574226</v>
      </c>
      <c r="G197" s="9">
        <v>1.09763773880135</v>
      </c>
      <c r="H197" s="9">
        <v>0.272369607794211</v>
      </c>
      <c r="I197" s="9">
        <v>0.514167116754378</v>
      </c>
    </row>
    <row r="198">
      <c r="A198" s="3" t="s">
        <v>400</v>
      </c>
      <c r="B198" s="9">
        <v>0.00116028187447738</v>
      </c>
      <c r="C198" s="9">
        <v>0.268289336558178</v>
      </c>
      <c r="D198" s="9">
        <v>0.788478058623489</v>
      </c>
      <c r="E198" s="9">
        <v>0.98381215918922</v>
      </c>
      <c r="F198" s="9">
        <v>-0.00460131643864712</v>
      </c>
      <c r="G198" s="9">
        <v>-1.06449180512834</v>
      </c>
      <c r="H198" s="9">
        <v>0.287112676074386</v>
      </c>
      <c r="I198" s="9">
        <v>0.539247158109253</v>
      </c>
    </row>
    <row r="199">
      <c r="A199" s="3" t="s">
        <v>287</v>
      </c>
      <c r="B199" s="9">
        <v>0.00271298311394791</v>
      </c>
      <c r="C199" s="9">
        <v>0.597971691522417</v>
      </c>
      <c r="D199" s="9">
        <v>0.549862357915614</v>
      </c>
      <c r="E199" s="9">
        <v>0.98381215918922</v>
      </c>
      <c r="F199" s="9">
        <v>-0.00481196672939467</v>
      </c>
      <c r="G199" s="9">
        <v>-1.06114518495073</v>
      </c>
      <c r="H199" s="9">
        <v>0.288630617542469</v>
      </c>
      <c r="I199" s="9">
        <v>0.539360244902594</v>
      </c>
    </row>
    <row r="200">
      <c r="A200" s="3" t="s">
        <v>310</v>
      </c>
      <c r="B200" s="9">
        <v>0.00223916466188203</v>
      </c>
      <c r="C200" s="9">
        <v>0.496404176361523</v>
      </c>
      <c r="D200" s="9">
        <v>0.619612128093431</v>
      </c>
      <c r="E200" s="9">
        <v>0.98381215918922</v>
      </c>
      <c r="F200" s="9">
        <v>-0.0047384218047221</v>
      </c>
      <c r="G200" s="9">
        <v>-1.0509989444213</v>
      </c>
      <c r="H200" s="9">
        <v>0.293265706151376</v>
      </c>
      <c r="I200" s="9">
        <v>0.543600622572127</v>
      </c>
    </row>
    <row r="201">
      <c r="A201" s="3" t="s">
        <v>504</v>
      </c>
      <c r="B201" s="9">
        <v>0.00479028640606146</v>
      </c>
      <c r="C201" s="9">
        <v>1.1615895004935</v>
      </c>
      <c r="D201" s="9">
        <v>0.245409488265959</v>
      </c>
      <c r="E201" s="9">
        <v>0.882056226933208</v>
      </c>
      <c r="F201" s="9">
        <v>0.00431586033017788</v>
      </c>
      <c r="G201" s="9">
        <v>1.04705970344239</v>
      </c>
      <c r="H201" s="9">
        <v>0.295078651018101</v>
      </c>
      <c r="I201" s="9">
        <v>0.543600622572127</v>
      </c>
    </row>
    <row r="202">
      <c r="A202" s="3" t="s">
        <v>614</v>
      </c>
      <c r="B202" s="9">
        <v>-0.00678491684267508</v>
      </c>
      <c r="C202" s="9">
        <v>-1.63009768435042</v>
      </c>
      <c r="D202" s="9">
        <v>0.103089076624976</v>
      </c>
      <c r="E202" s="9">
        <v>0.874373919910976</v>
      </c>
      <c r="F202" s="9">
        <v>0.00434443470659125</v>
      </c>
      <c r="G202" s="9">
        <v>1.0442579583017</v>
      </c>
      <c r="H202" s="9">
        <v>0.29637264943374</v>
      </c>
      <c r="I202" s="9">
        <v>0.543600622572127</v>
      </c>
    </row>
    <row r="203">
      <c r="A203" s="3" t="s">
        <v>314</v>
      </c>
      <c r="B203" s="9">
        <v>0.00434121177181513</v>
      </c>
      <c r="C203" s="9">
        <v>0.961202165250105</v>
      </c>
      <c r="D203" s="9">
        <v>0.336456596338103</v>
      </c>
      <c r="E203" s="9">
        <v>0.927980795864948</v>
      </c>
      <c r="F203" s="9">
        <v>-0.00469400321558786</v>
      </c>
      <c r="G203" s="9">
        <v>-1.03983000263132</v>
      </c>
      <c r="H203" s="9">
        <v>0.298425451836127</v>
      </c>
      <c r="I203" s="9">
        <v>0.543600622572127</v>
      </c>
    </row>
    <row r="204">
      <c r="A204" s="3" t="s">
        <v>581</v>
      </c>
      <c r="B204" s="9">
        <v>0.00328573507353531</v>
      </c>
      <c r="C204" s="9">
        <v>0.773256169955546</v>
      </c>
      <c r="D204" s="9">
        <v>0.439375562094452</v>
      </c>
      <c r="E204" s="9">
        <v>0.98381215918922</v>
      </c>
      <c r="F204" s="9">
        <v>0.0043906348891499</v>
      </c>
      <c r="G204" s="9">
        <v>1.0337967076035</v>
      </c>
      <c r="H204" s="9">
        <v>0.301237738962695</v>
      </c>
      <c r="I204" s="9">
        <v>0.543600622572127</v>
      </c>
    </row>
    <row r="205">
      <c r="A205" s="3" t="s">
        <v>154</v>
      </c>
      <c r="B205" s="9">
        <v>0.00169806083456965</v>
      </c>
      <c r="C205" s="9">
        <v>0.362297556514978</v>
      </c>
      <c r="D205" s="9">
        <v>0.717131683014492</v>
      </c>
      <c r="E205" s="9">
        <v>0.98381215918922</v>
      </c>
      <c r="F205" s="9">
        <v>0.00483667212720011</v>
      </c>
      <c r="G205" s="9">
        <v>1.0324722991421</v>
      </c>
      <c r="H205" s="9">
        <v>0.301857437648909</v>
      </c>
      <c r="I205" s="9">
        <v>0.543600622572127</v>
      </c>
    </row>
    <row r="206">
      <c r="A206" s="3" t="s">
        <v>623</v>
      </c>
      <c r="B206" s="9">
        <v>0.00662911546174621</v>
      </c>
      <c r="C206" s="9">
        <v>1.55782954481969</v>
      </c>
      <c r="D206" s="9">
        <v>0.119281923272939</v>
      </c>
      <c r="E206" s="9">
        <v>0.874373919910976</v>
      </c>
      <c r="F206" s="9">
        <v>0.00438447951398899</v>
      </c>
      <c r="G206" s="9">
        <v>1.03083454537572</v>
      </c>
      <c r="H206" s="9">
        <v>0.302624925125047</v>
      </c>
      <c r="I206" s="9">
        <v>0.543600622572127</v>
      </c>
    </row>
    <row r="207">
      <c r="A207" s="3" t="s">
        <v>285</v>
      </c>
      <c r="B207" s="9">
        <v>0.00182471716067721</v>
      </c>
      <c r="C207" s="9">
        <v>0.405262883101195</v>
      </c>
      <c r="D207" s="9">
        <v>0.685286550208059</v>
      </c>
      <c r="E207" s="9">
        <v>0.98381215918922</v>
      </c>
      <c r="F207" s="9">
        <v>-0.00463876948145573</v>
      </c>
      <c r="G207" s="9">
        <v>-1.03077400699906</v>
      </c>
      <c r="H207" s="9">
        <v>0.302653319594211</v>
      </c>
      <c r="I207" s="9">
        <v>0.543600622572127</v>
      </c>
    </row>
    <row r="208">
      <c r="A208" s="3" t="s">
        <v>405</v>
      </c>
      <c r="B208" s="9">
        <v>0.0034712009419644</v>
      </c>
      <c r="C208" s="9">
        <v>0.886832043886215</v>
      </c>
      <c r="D208" s="9">
        <v>0.375174901532093</v>
      </c>
      <c r="E208" s="9">
        <v>0.957342852185341</v>
      </c>
      <c r="F208" s="9">
        <v>-0.00400779365350951</v>
      </c>
      <c r="G208" s="9">
        <v>-1.02443113025468</v>
      </c>
      <c r="H208" s="9">
        <v>0.30563815497777</v>
      </c>
      <c r="I208" s="9">
        <v>0.546309745612439</v>
      </c>
    </row>
    <row r="209">
      <c r="A209" s="3" t="s">
        <v>510</v>
      </c>
      <c r="B209" s="9">
        <v>0.0028588656776392</v>
      </c>
      <c r="C209" s="9">
        <v>0.638252961359444</v>
      </c>
      <c r="D209" s="9">
        <v>0.523312842992639</v>
      </c>
      <c r="E209" s="9">
        <v>0.98381215918922</v>
      </c>
      <c r="F209" s="9">
        <v>0.00454281521098341</v>
      </c>
      <c r="G209" s="9">
        <v>1.01471011148249</v>
      </c>
      <c r="H209" s="9">
        <v>0.310250443029126</v>
      </c>
      <c r="I209" s="9">
        <v>0.547977412242793</v>
      </c>
    </row>
    <row r="210">
      <c r="A210" s="3" t="s">
        <v>137</v>
      </c>
      <c r="B210" s="9">
        <v>3.86089639854733E-4</v>
      </c>
      <c r="C210" s="9">
        <v>0.0816056700928215</v>
      </c>
      <c r="D210" s="9">
        <v>0.934960718695988</v>
      </c>
      <c r="E210" s="9">
        <v>0.998043383343287</v>
      </c>
      <c r="F210" s="9">
        <v>0.00479075726587296</v>
      </c>
      <c r="G210" s="9">
        <v>1.0131096140737</v>
      </c>
      <c r="H210" s="9">
        <v>0.311014206948612</v>
      </c>
      <c r="I210" s="9">
        <v>0.547977412242793</v>
      </c>
    </row>
    <row r="211">
      <c r="A211" s="3" t="s">
        <v>124</v>
      </c>
      <c r="B211" s="9">
        <v>3.86089639854733E-4</v>
      </c>
      <c r="C211" s="9">
        <v>0.0816056700928215</v>
      </c>
      <c r="D211" s="9">
        <v>0.934960718695988</v>
      </c>
      <c r="E211" s="9">
        <v>0.998043383343287</v>
      </c>
      <c r="F211" s="9">
        <v>0.00479075726587296</v>
      </c>
      <c r="G211" s="9">
        <v>1.0131096140737</v>
      </c>
      <c r="H211" s="9">
        <v>0.311014206948612</v>
      </c>
      <c r="I211" s="9">
        <v>0.547977412242793</v>
      </c>
    </row>
    <row r="212">
      <c r="A212" s="3" t="s">
        <v>311</v>
      </c>
      <c r="B212" s="9">
        <v>0.00665024726290545</v>
      </c>
      <c r="C212" s="9">
        <v>1.5526877439972</v>
      </c>
      <c r="D212" s="9">
        <v>0.12050601478032</v>
      </c>
      <c r="E212" s="9">
        <v>0.874373919910976</v>
      </c>
      <c r="F212" s="9">
        <v>-0.0043147255591415</v>
      </c>
      <c r="G212" s="9">
        <v>-1.00787320808998</v>
      </c>
      <c r="H212" s="9">
        <v>0.313521702721504</v>
      </c>
      <c r="I212" s="9">
        <v>0.549425269264865</v>
      </c>
    </row>
    <row r="213">
      <c r="A213" s="3" t="s">
        <v>71</v>
      </c>
      <c r="B213" s="9">
        <v>-0.00155978743018998</v>
      </c>
      <c r="C213" s="9">
        <v>-0.422441672235164</v>
      </c>
      <c r="D213" s="9">
        <v>0.672705037843407</v>
      </c>
      <c r="E213" s="9">
        <v>0.98381215918922</v>
      </c>
      <c r="F213" s="9">
        <v>-0.00370965131689721</v>
      </c>
      <c r="G213" s="9">
        <v>-1.00520223518707</v>
      </c>
      <c r="H213" s="9">
        <v>0.314805829957166</v>
      </c>
      <c r="I213" s="9">
        <v>0.549425269264865</v>
      </c>
    </row>
    <row r="214">
      <c r="A214" s="3" t="s">
        <v>187</v>
      </c>
      <c r="B214" s="9">
        <v>0.00411998352272174</v>
      </c>
      <c r="C214" s="9">
        <v>1.02907522758657</v>
      </c>
      <c r="D214" s="9">
        <v>0.303450824945054</v>
      </c>
      <c r="E214" s="9">
        <v>0.893898857048062</v>
      </c>
      <c r="F214" s="9">
        <v>-0.00397398270763924</v>
      </c>
      <c r="G214" s="9">
        <v>-0.993096625041465</v>
      </c>
      <c r="H214" s="9">
        <v>0.320669142847729</v>
      </c>
      <c r="I214" s="9">
        <v>0.557030905416243</v>
      </c>
    </row>
    <row r="215">
      <c r="A215" s="3" t="s">
        <v>631</v>
      </c>
      <c r="B215" s="9">
        <v>0.00225021186913707</v>
      </c>
      <c r="C215" s="9">
        <v>0.527581965112762</v>
      </c>
      <c r="D215" s="9">
        <v>0.597792569489487</v>
      </c>
      <c r="E215" s="9">
        <v>0.98381215918922</v>
      </c>
      <c r="F215" s="9">
        <v>0.00419112640110017</v>
      </c>
      <c r="G215" s="9">
        <v>0.983140285004155</v>
      </c>
      <c r="H215" s="9">
        <v>0.325544610339163</v>
      </c>
      <c r="I215" s="9">
        <v>0.561462387782759</v>
      </c>
    </row>
    <row r="216">
      <c r="A216" s="3" t="s">
        <v>247</v>
      </c>
      <c r="B216" s="9">
        <v>6.44559218933237E-4</v>
      </c>
      <c r="C216" s="9">
        <v>0.140356467418628</v>
      </c>
      <c r="D216" s="9">
        <v>0.888379089397732</v>
      </c>
      <c r="E216" s="9">
        <v>0.990061033364942</v>
      </c>
      <c r="F216" s="9">
        <v>0.00450597068400382</v>
      </c>
      <c r="G216" s="9">
        <v>0.981697352929186</v>
      </c>
      <c r="H216" s="9">
        <v>0.326255171279171</v>
      </c>
      <c r="I216" s="9">
        <v>0.561462387782759</v>
      </c>
    </row>
    <row r="217">
      <c r="A217" s="3" t="s">
        <v>419</v>
      </c>
      <c r="B217" s="9">
        <v>-0.00672503338312478</v>
      </c>
      <c r="C217" s="9">
        <v>-1.74197963015447</v>
      </c>
      <c r="D217" s="9">
        <v>0.0815200366210641</v>
      </c>
      <c r="E217" s="9">
        <v>0.86552794628832</v>
      </c>
      <c r="F217" s="9">
        <v>-0.00372856920657986</v>
      </c>
      <c r="G217" s="9">
        <v>-0.966258274776203</v>
      </c>
      <c r="H217" s="9">
        <v>0.333921060730122</v>
      </c>
      <c r="I217" s="9">
        <v>0.569381175548561</v>
      </c>
    </row>
    <row r="218">
      <c r="A218" s="3" t="s">
        <v>569</v>
      </c>
      <c r="B218" s="9">
        <v>0.00204380937987477</v>
      </c>
      <c r="C218" s="9">
        <v>0.473323416593879</v>
      </c>
      <c r="D218" s="9">
        <v>0.635985156018915</v>
      </c>
      <c r="E218" s="9">
        <v>0.98381215918922</v>
      </c>
      <c r="F218" s="9">
        <v>0.00415821552346291</v>
      </c>
      <c r="G218" s="9">
        <v>0.963480417261178</v>
      </c>
      <c r="H218" s="9">
        <v>0.335312570225649</v>
      </c>
      <c r="I218" s="9">
        <v>0.569381175548561</v>
      </c>
    </row>
    <row r="219">
      <c r="A219" s="3" t="s">
        <v>615</v>
      </c>
      <c r="B219" s="9">
        <v>-0.00298492878272467</v>
      </c>
      <c r="C219" s="9">
        <v>-0.722818699569051</v>
      </c>
      <c r="D219" s="9">
        <v>0.469795691222635</v>
      </c>
      <c r="E219" s="9">
        <v>0.98381215918922</v>
      </c>
      <c r="F219" s="9">
        <v>0.00397545195279578</v>
      </c>
      <c r="G219" s="9">
        <v>0.963160165971422</v>
      </c>
      <c r="H219" s="9">
        <v>0.335473233161044</v>
      </c>
      <c r="I219" s="9">
        <v>0.569381175548561</v>
      </c>
    </row>
    <row r="220">
      <c r="A220" s="3" t="s">
        <v>588</v>
      </c>
      <c r="B220" s="9">
        <v>-0.00221249521348184</v>
      </c>
      <c r="C220" s="9">
        <v>-0.477332354887578</v>
      </c>
      <c r="D220" s="9">
        <v>0.63312819886322</v>
      </c>
      <c r="E220" s="9">
        <v>0.98381215918922</v>
      </c>
      <c r="F220" s="9">
        <v>-0.00442188663019483</v>
      </c>
      <c r="G220" s="9">
        <v>-0.954474458713179</v>
      </c>
      <c r="H220" s="9">
        <v>0.339849556241864</v>
      </c>
      <c r="I220" s="9">
        <v>0.5741750493584</v>
      </c>
    </row>
    <row r="221">
      <c r="A221" s="3" t="s">
        <v>265</v>
      </c>
      <c r="B221" s="9">
        <v>0.0118710103468646</v>
      </c>
      <c r="C221" s="9">
        <v>2.56889770596244</v>
      </c>
      <c r="D221" s="9">
        <v>0.0102060087293414</v>
      </c>
      <c r="E221" s="9">
        <v>0.835423733618443</v>
      </c>
      <c r="F221" s="9">
        <v>0.00436470606842416</v>
      </c>
      <c r="G221" s="9">
        <v>0.944922258141925</v>
      </c>
      <c r="H221" s="9">
        <v>0.344704528318506</v>
      </c>
      <c r="I221" s="9">
        <v>0.577333415844585</v>
      </c>
    </row>
    <row r="222">
      <c r="A222" s="3" t="s">
        <v>129</v>
      </c>
      <c r="B222" s="9">
        <v>0.00403518885025687</v>
      </c>
      <c r="C222" s="9">
        <v>0.851074113416611</v>
      </c>
      <c r="D222" s="9">
        <v>0.394733505412483</v>
      </c>
      <c r="E222" s="9">
        <v>0.967227794719329</v>
      </c>
      <c r="F222" s="9">
        <v>0.00447667571410755</v>
      </c>
      <c r="G222" s="9">
        <v>0.944657562126106</v>
      </c>
      <c r="H222" s="9">
        <v>0.344839688923387</v>
      </c>
      <c r="I222" s="9">
        <v>0.577333415844585</v>
      </c>
    </row>
    <row r="223">
      <c r="A223" s="3" t="s">
        <v>117</v>
      </c>
      <c r="B223" s="9">
        <v>0.00152053161363604</v>
      </c>
      <c r="C223" s="9">
        <v>0.403174327472011</v>
      </c>
      <c r="D223" s="9">
        <v>0.686822235013328</v>
      </c>
      <c r="E223" s="9">
        <v>0.98381215918922</v>
      </c>
      <c r="F223" s="9">
        <v>-0.00352829407915068</v>
      </c>
      <c r="G223" s="9">
        <v>-0.936010107934616</v>
      </c>
      <c r="H223" s="9">
        <v>0.34927388540482</v>
      </c>
      <c r="I223" s="9">
        <v>0.582123142341367</v>
      </c>
    </row>
    <row r="224">
      <c r="A224" s="3" t="s">
        <v>151</v>
      </c>
      <c r="B224" s="9">
        <v>0.00518975708367726</v>
      </c>
      <c r="C224" s="9">
        <v>1.12070523832092</v>
      </c>
      <c r="D224" s="9">
        <v>0.262420379118961</v>
      </c>
      <c r="E224" s="9">
        <v>0.882056226933208</v>
      </c>
      <c r="F224" s="9">
        <v>0.00429526231228462</v>
      </c>
      <c r="G224" s="9">
        <v>0.927996045057443</v>
      </c>
      <c r="H224" s="9">
        <v>0.35341546949001</v>
      </c>
      <c r="I224" s="9">
        <v>0.586384411261452</v>
      </c>
    </row>
    <row r="225">
      <c r="A225" s="3" t="s">
        <v>645</v>
      </c>
      <c r="B225" s="9">
        <v>0.00387458831230601</v>
      </c>
      <c r="C225" s="9">
        <v>0.987057784469533</v>
      </c>
      <c r="D225" s="9">
        <v>0.323620547363413</v>
      </c>
      <c r="E225" s="9">
        <v>0.923069920392298</v>
      </c>
      <c r="F225" s="9">
        <v>0.00360292416107386</v>
      </c>
      <c r="G225" s="9">
        <v>0.918302343395001</v>
      </c>
      <c r="H225" s="9">
        <v>0.35846638390949</v>
      </c>
      <c r="I225" s="9">
        <v>0.591156243841368</v>
      </c>
    </row>
    <row r="226">
      <c r="A226" s="3" t="s">
        <v>395</v>
      </c>
      <c r="B226" s="9">
        <v>-0.00684254558296313</v>
      </c>
      <c r="C226" s="9">
        <v>-1.75963724988823</v>
      </c>
      <c r="D226" s="9">
        <v>0.0784773144357755</v>
      </c>
      <c r="E226" s="9">
        <v>0.86552794628832</v>
      </c>
      <c r="F226" s="9">
        <v>-0.00356169259057559</v>
      </c>
      <c r="G226" s="9">
        <v>-0.91635422638906</v>
      </c>
      <c r="H226" s="9">
        <v>0.35948690503867</v>
      </c>
      <c r="I226" s="9">
        <v>0.591156243841368</v>
      </c>
    </row>
    <row r="227">
      <c r="A227" s="3" t="s">
        <v>145</v>
      </c>
      <c r="B227" s="9">
        <v>-0.00203146063768494</v>
      </c>
      <c r="C227" s="9">
        <v>-0.427040666311156</v>
      </c>
      <c r="D227" s="9">
        <v>0.669352108735116</v>
      </c>
      <c r="E227" s="9">
        <v>0.98381215918922</v>
      </c>
      <c r="F227" s="9">
        <v>-0.00432922148123208</v>
      </c>
      <c r="G227" s="9">
        <v>-0.910518123194772</v>
      </c>
      <c r="H227" s="9">
        <v>0.362555058880148</v>
      </c>
      <c r="I227" s="9">
        <v>0.593563591971924</v>
      </c>
    </row>
    <row r="228">
      <c r="A228" s="3" t="s">
        <v>438</v>
      </c>
      <c r="B228" s="9">
        <v>-0.00319019691261901</v>
      </c>
      <c r="C228" s="9">
        <v>-0.696937978213563</v>
      </c>
      <c r="D228" s="9">
        <v>0.48584583918676</v>
      </c>
      <c r="E228" s="9">
        <v>0.98381215918922</v>
      </c>
      <c r="F228" s="9">
        <v>0.00411353863231952</v>
      </c>
      <c r="G228" s="9">
        <v>0.899100732284929</v>
      </c>
      <c r="H228" s="9">
        <v>0.368604660869668</v>
      </c>
      <c r="I228" s="9">
        <v>0.598615064573211</v>
      </c>
    </row>
    <row r="229">
      <c r="A229" s="3" t="s">
        <v>413</v>
      </c>
      <c r="B229" s="9">
        <v>0.00264681885952803</v>
      </c>
      <c r="C229" s="9">
        <v>0.806420169909714</v>
      </c>
      <c r="D229" s="9">
        <v>0.4200056282869</v>
      </c>
      <c r="E229" s="9">
        <v>0.98381215918922</v>
      </c>
      <c r="F229" s="9">
        <v>0.00294787873937822</v>
      </c>
      <c r="G229" s="9">
        <v>0.898590800214078</v>
      </c>
      <c r="H229" s="9">
        <v>0.36887631006133</v>
      </c>
      <c r="I229" s="9">
        <v>0.598615064573211</v>
      </c>
    </row>
    <row r="230">
      <c r="A230" s="3" t="s">
        <v>665</v>
      </c>
      <c r="B230" s="9">
        <v>0.00393333512607545</v>
      </c>
      <c r="C230" s="9">
        <v>0.933000465341132</v>
      </c>
      <c r="D230" s="9">
        <v>0.350825609939573</v>
      </c>
      <c r="E230" s="9">
        <v>0.936662063053087</v>
      </c>
      <c r="F230" s="9">
        <v>0.00371968342746513</v>
      </c>
      <c r="G230" s="9">
        <v>0.882755990043735</v>
      </c>
      <c r="H230" s="9">
        <v>0.37737366435304</v>
      </c>
      <c r="I230" s="9">
        <v>0.609730374718886</v>
      </c>
    </row>
    <row r="231">
      <c r="A231" s="3" t="s">
        <v>640</v>
      </c>
      <c r="B231" s="9">
        <v>0.0051323622587261</v>
      </c>
      <c r="C231" s="9">
        <v>1.29661064592364</v>
      </c>
      <c r="D231" s="9">
        <v>0.194772999773316</v>
      </c>
      <c r="E231" s="9">
        <v>0.874373919910976</v>
      </c>
      <c r="F231" s="9">
        <v>0.00342694192107723</v>
      </c>
      <c r="G231" s="9">
        <v>0.866179791741734</v>
      </c>
      <c r="H231" s="9">
        <v>0.386396999743352</v>
      </c>
      <c r="I231" s="9">
        <v>0.620240180348</v>
      </c>
    </row>
    <row r="232">
      <c r="A232" s="3" t="s">
        <v>597</v>
      </c>
      <c r="B232" s="9">
        <v>0.00603825810836211</v>
      </c>
      <c r="C232" s="9">
        <v>1.40748771098617</v>
      </c>
      <c r="D232" s="9">
        <v>0.159290934665067</v>
      </c>
      <c r="E232" s="9">
        <v>0.874373919910976</v>
      </c>
      <c r="F232" s="9">
        <v>0.0037077031192708</v>
      </c>
      <c r="G232" s="9">
        <v>0.864659661692075</v>
      </c>
      <c r="H232" s="9">
        <v>0.387231031514562</v>
      </c>
      <c r="I232" s="9">
        <v>0.620240180348</v>
      </c>
    </row>
    <row r="233">
      <c r="A233" s="3" t="s">
        <v>134</v>
      </c>
      <c r="B233" s="9">
        <v>0.00289916894848319</v>
      </c>
      <c r="C233" s="9">
        <v>0.635771933389705</v>
      </c>
      <c r="D233" s="9">
        <v>0.524928882315937</v>
      </c>
      <c r="E233" s="9">
        <v>0.98381215918922</v>
      </c>
      <c r="F233" s="9">
        <v>0.00390754495730591</v>
      </c>
      <c r="G233" s="9">
        <v>0.857329933167718</v>
      </c>
      <c r="H233" s="9">
        <v>0.391267934895108</v>
      </c>
      <c r="I233" s="9">
        <v>0.624004896168922</v>
      </c>
    </row>
    <row r="234">
      <c r="A234" s="3" t="s">
        <v>215</v>
      </c>
      <c r="B234" s="9">
        <v>-0.00174457314343625</v>
      </c>
      <c r="C234" s="9">
        <v>-0.375192377529679</v>
      </c>
      <c r="D234" s="9">
        <v>0.70751947640514</v>
      </c>
      <c r="E234" s="9">
        <v>0.98381215918922</v>
      </c>
      <c r="F234" s="9">
        <v>-0.00396469121154534</v>
      </c>
      <c r="G234" s="9">
        <v>-0.85308404821155</v>
      </c>
      <c r="H234" s="9">
        <v>0.393618031958762</v>
      </c>
      <c r="I234" s="9">
        <v>0.625058677359407</v>
      </c>
    </row>
    <row r="235">
      <c r="A235" s="3" t="s">
        <v>271</v>
      </c>
      <c r="B235" s="9">
        <v>0.00913192578196014</v>
      </c>
      <c r="C235" s="9">
        <v>2.09557528703732</v>
      </c>
      <c r="D235" s="9">
        <v>0.0361264317240408</v>
      </c>
      <c r="E235" s="9">
        <v>0.835423733618443</v>
      </c>
      <c r="F235" s="9">
        <v>0.00365277742968561</v>
      </c>
      <c r="G235" s="9">
        <v>0.838605094126459</v>
      </c>
      <c r="H235" s="9">
        <v>0.401696185050128</v>
      </c>
      <c r="I235" s="9">
        <v>0.633265835218004</v>
      </c>
    </row>
    <row r="236">
      <c r="A236" s="3" t="s">
        <v>243</v>
      </c>
      <c r="B236" s="9">
        <v>1.49081187282404E-4</v>
      </c>
      <c r="C236" s="9">
        <v>0.0316067325276173</v>
      </c>
      <c r="D236" s="9">
        <v>0.974785838995134</v>
      </c>
      <c r="E236" s="9">
        <v>0.998043383343287</v>
      </c>
      <c r="F236" s="9">
        <v>-0.00394612558041158</v>
      </c>
      <c r="G236" s="9">
        <v>-0.83703945228546</v>
      </c>
      <c r="H236" s="9">
        <v>0.402575615253469</v>
      </c>
      <c r="I236" s="9">
        <v>0.633265835218004</v>
      </c>
    </row>
    <row r="237">
      <c r="A237" s="3" t="s">
        <v>142</v>
      </c>
      <c r="B237" s="9">
        <v>2.99619386409516E-4</v>
      </c>
      <c r="C237" s="9">
        <v>0.0654088691553735</v>
      </c>
      <c r="D237" s="9">
        <v>0.947848804039563</v>
      </c>
      <c r="E237" s="9">
        <v>0.998043383343287</v>
      </c>
      <c r="F237" s="9">
        <v>0.00382136574299989</v>
      </c>
      <c r="G237" s="9">
        <v>0.834648395643854</v>
      </c>
      <c r="H237" s="9">
        <v>0.403920911112024</v>
      </c>
      <c r="I237" s="9">
        <v>0.633265835218004</v>
      </c>
    </row>
    <row r="238">
      <c r="A238" s="3" t="s">
        <v>149</v>
      </c>
      <c r="B238" s="9">
        <v>0.00189088776733348</v>
      </c>
      <c r="C238" s="9">
        <v>0.405254564446894</v>
      </c>
      <c r="D238" s="9">
        <v>0.685292664220962</v>
      </c>
      <c r="E238" s="9">
        <v>0.98381215918922</v>
      </c>
      <c r="F238" s="9">
        <v>0.0038715879956909</v>
      </c>
      <c r="G238" s="9">
        <v>0.830172942892578</v>
      </c>
      <c r="H238" s="9">
        <v>0.406446185461689</v>
      </c>
      <c r="I238" s="9">
        <v>0.634536238906434</v>
      </c>
    </row>
    <row r="239">
      <c r="A239" s="3" t="s">
        <v>198</v>
      </c>
      <c r="B239" s="9">
        <v>0.00164212510070501</v>
      </c>
      <c r="C239" s="9">
        <v>0.438145192066472</v>
      </c>
      <c r="D239" s="9">
        <v>0.661283507338255</v>
      </c>
      <c r="E239" s="9">
        <v>0.98381215918922</v>
      </c>
      <c r="F239" s="9">
        <v>0.00307456559593752</v>
      </c>
      <c r="G239" s="9">
        <v>0.820753239998909</v>
      </c>
      <c r="H239" s="9">
        <v>0.411791946765391</v>
      </c>
      <c r="I239" s="9">
        <v>0.638785968247046</v>
      </c>
    </row>
    <row r="240">
      <c r="A240" s="3" t="s">
        <v>221</v>
      </c>
      <c r="B240" s="9">
        <v>0.00967101679930388</v>
      </c>
      <c r="C240" s="9">
        <v>2.27373467836398</v>
      </c>
      <c r="D240" s="9">
        <v>0.022987453301916</v>
      </c>
      <c r="E240" s="9">
        <v>0.835423733618443</v>
      </c>
      <c r="F240" s="9">
        <v>0.00348325873206202</v>
      </c>
      <c r="G240" s="9">
        <v>0.819298535011574</v>
      </c>
      <c r="H240" s="9">
        <v>0.412621206516335</v>
      </c>
      <c r="I240" s="9">
        <v>0.638785968247046</v>
      </c>
    </row>
    <row r="241">
      <c r="A241" s="3" t="s">
        <v>281</v>
      </c>
      <c r="B241" s="9">
        <v>0.00248827085599867</v>
      </c>
      <c r="C241" s="9">
        <v>0.559050664680696</v>
      </c>
      <c r="D241" s="9">
        <v>0.576130412255397</v>
      </c>
      <c r="E241" s="9">
        <v>0.98381215918922</v>
      </c>
      <c r="F241" s="9">
        <v>-0.00363132001827483</v>
      </c>
      <c r="G241" s="9">
        <v>-0.81627095915791</v>
      </c>
      <c r="H241" s="9">
        <v>0.414350257141508</v>
      </c>
      <c r="I241" s="9">
        <v>0.638789979759825</v>
      </c>
    </row>
    <row r="242">
      <c r="A242" s="3" t="s">
        <v>435</v>
      </c>
      <c r="B242" s="9">
        <v>-0.00373147204814637</v>
      </c>
      <c r="C242" s="9">
        <v>-0.860674727648736</v>
      </c>
      <c r="D242" s="9">
        <v>0.389422603890992</v>
      </c>
      <c r="E242" s="9">
        <v>0.967227794719329</v>
      </c>
      <c r="F242" s="9">
        <v>0.00351503119994871</v>
      </c>
      <c r="G242" s="9">
        <v>0.811151309636115</v>
      </c>
      <c r="H242" s="9">
        <v>0.417283824018908</v>
      </c>
      <c r="I242" s="9">
        <v>0.640643215298738</v>
      </c>
    </row>
    <row r="243">
      <c r="A243" s="3" t="s">
        <v>474</v>
      </c>
      <c r="B243" s="9">
        <v>-0.00639308374661498</v>
      </c>
      <c r="C243" s="9">
        <v>-1.5347440419767</v>
      </c>
      <c r="D243" s="9">
        <v>0.124854973509401</v>
      </c>
      <c r="E243" s="9">
        <v>0.874373919910976</v>
      </c>
      <c r="F243" s="9">
        <v>0.00336121574050114</v>
      </c>
      <c r="G243" s="9">
        <v>0.807284459782705</v>
      </c>
      <c r="H243" s="9">
        <v>0.419507628693401</v>
      </c>
      <c r="I243" s="9">
        <v>0.641395961225448</v>
      </c>
    </row>
    <row r="244">
      <c r="A244" s="3" t="s">
        <v>407</v>
      </c>
      <c r="B244" s="27">
        <v>-4.54961294426383E-5</v>
      </c>
      <c r="C244" s="9">
        <v>-0.0153277635753326</v>
      </c>
      <c r="D244" s="9">
        <v>0.98777077279524</v>
      </c>
      <c r="E244" s="9">
        <v>0.998043383343287</v>
      </c>
      <c r="F244" s="9">
        <v>-0.00234488216397786</v>
      </c>
      <c r="G244" s="9">
        <v>-0.790393221373896</v>
      </c>
      <c r="H244" s="9">
        <v>0.429303053780057</v>
      </c>
      <c r="I244" s="9">
        <v>0.651622016907278</v>
      </c>
    </row>
    <row r="245">
      <c r="A245" s="3" t="s">
        <v>566</v>
      </c>
      <c r="B245" s="9">
        <v>0.00461109336076368</v>
      </c>
      <c r="C245" s="9">
        <v>1.06732319153304</v>
      </c>
      <c r="D245" s="9">
        <v>0.285832646928026</v>
      </c>
      <c r="E245" s="9">
        <v>0.882056226933208</v>
      </c>
      <c r="F245" s="9">
        <v>0.0034099571146921</v>
      </c>
      <c r="G245" s="9">
        <v>0.789682157516429</v>
      </c>
      <c r="H245" s="9">
        <v>0.429718303041556</v>
      </c>
      <c r="I245" s="9">
        <v>0.651622016907278</v>
      </c>
    </row>
    <row r="246">
      <c r="A246" s="3" t="s">
        <v>119</v>
      </c>
      <c r="B246" s="9">
        <v>0.00400223917478823</v>
      </c>
      <c r="C246" s="9">
        <v>1.50735944805001</v>
      </c>
      <c r="D246" s="9">
        <v>0.131726795510853</v>
      </c>
      <c r="E246" s="9">
        <v>0.874373919910976</v>
      </c>
      <c r="F246" s="9">
        <v>0.00208643009658645</v>
      </c>
      <c r="G246" s="9">
        <v>0.786181011930909</v>
      </c>
      <c r="H246" s="9">
        <v>0.431766312797258</v>
      </c>
      <c r="I246" s="9">
        <v>0.6520552478979</v>
      </c>
    </row>
    <row r="247">
      <c r="A247" s="3" t="s">
        <v>47</v>
      </c>
      <c r="B247" s="9">
        <v>0.00243359499388471</v>
      </c>
      <c r="C247" s="9">
        <v>0.653599308893418</v>
      </c>
      <c r="D247" s="9">
        <v>0.513373913635221</v>
      </c>
      <c r="E247" s="9">
        <v>0.98381215918922</v>
      </c>
      <c r="F247" s="9">
        <v>-0.00291430223366913</v>
      </c>
      <c r="G247" s="9">
        <v>-0.783092790785946</v>
      </c>
      <c r="H247" s="9">
        <v>0.433577466621009</v>
      </c>
      <c r="I247" s="9">
        <v>0.652128709958428</v>
      </c>
    </row>
    <row r="248">
      <c r="A248" s="3" t="s">
        <v>308</v>
      </c>
      <c r="B248" s="9">
        <v>0.00420045127489389</v>
      </c>
      <c r="C248" s="9">
        <v>0.911756238993691</v>
      </c>
      <c r="D248" s="9">
        <v>0.361902790388675</v>
      </c>
      <c r="E248" s="9">
        <v>0.936662063053087</v>
      </c>
      <c r="F248" s="9">
        <v>-0.00356366908314139</v>
      </c>
      <c r="G248" s="9">
        <v>-0.773914788049908</v>
      </c>
      <c r="H248" s="9">
        <v>0.438985961057193</v>
      </c>
      <c r="I248" s="9">
        <v>0.656500334005983</v>
      </c>
    </row>
    <row r="249">
      <c r="A249" s="3" t="s">
        <v>50</v>
      </c>
      <c r="B249" s="9">
        <v>0.00248561420464828</v>
      </c>
      <c r="C249" s="9">
        <v>0.727897887712614</v>
      </c>
      <c r="D249" s="9">
        <v>0.466680546360788</v>
      </c>
      <c r="E249" s="9">
        <v>0.98381215918922</v>
      </c>
      <c r="F249" s="9">
        <v>-0.00263466693242282</v>
      </c>
      <c r="G249" s="9">
        <v>-0.771928601874907</v>
      </c>
      <c r="H249" s="9">
        <v>0.440161479073511</v>
      </c>
      <c r="I249" s="9">
        <v>0.656500334005983</v>
      </c>
    </row>
    <row r="250">
      <c r="A250" s="3" t="s">
        <v>133</v>
      </c>
      <c r="B250" s="9">
        <v>0.00164219253073728</v>
      </c>
      <c r="C250" s="9">
        <v>0.34758280702046</v>
      </c>
      <c r="D250" s="9">
        <v>0.728155430240054</v>
      </c>
      <c r="E250" s="9">
        <v>0.98381215918922</v>
      </c>
      <c r="F250" s="9">
        <v>0.00363213341086422</v>
      </c>
      <c r="G250" s="9">
        <v>0.76915342087379</v>
      </c>
      <c r="H250" s="9">
        <v>0.441806981533756</v>
      </c>
      <c r="I250" s="9">
        <v>0.656500334005983</v>
      </c>
    </row>
    <row r="251">
      <c r="A251" s="3" t="s">
        <v>279</v>
      </c>
      <c r="B251" s="9">
        <v>0.00540833013074173</v>
      </c>
      <c r="C251" s="9">
        <v>1.22587154201802</v>
      </c>
      <c r="D251" s="9">
        <v>0.220254557277126</v>
      </c>
      <c r="E251" s="9">
        <v>0.878527662956429</v>
      </c>
      <c r="F251" s="9">
        <v>-0.00326678854344064</v>
      </c>
      <c r="G251" s="9">
        <v>-0.740818272287755</v>
      </c>
      <c r="H251" s="9">
        <v>0.458808176507728</v>
      </c>
      <c r="I251" s="9">
        <v>0.679036101231437</v>
      </c>
    </row>
    <row r="252">
      <c r="A252" s="3" t="s">
        <v>660</v>
      </c>
      <c r="B252" s="9">
        <v>5.68072128010864E-4</v>
      </c>
      <c r="C252" s="9">
        <v>0.143006130546396</v>
      </c>
      <c r="D252" s="9">
        <v>0.886286091814914</v>
      </c>
      <c r="E252" s="9">
        <v>0.990061033364942</v>
      </c>
      <c r="F252" s="9">
        <v>0.00289527360505341</v>
      </c>
      <c r="G252" s="9">
        <v>0.729219015797475</v>
      </c>
      <c r="H252" s="9">
        <v>0.465872160458467</v>
      </c>
      <c r="I252" s="9">
        <v>0.685907411778196</v>
      </c>
    </row>
    <row r="253">
      <c r="A253" s="3" t="s">
        <v>296</v>
      </c>
      <c r="B253" s="9">
        <v>-0.00181358270922874</v>
      </c>
      <c r="C253" s="9">
        <v>-0.382653567799715</v>
      </c>
      <c r="D253" s="9">
        <v>0.701978769800372</v>
      </c>
      <c r="E253" s="9">
        <v>0.98381215918922</v>
      </c>
      <c r="F253" s="9">
        <v>-0.00344444769394052</v>
      </c>
      <c r="G253" s="9">
        <v>-0.727117275037589</v>
      </c>
      <c r="H253" s="9">
        <v>0.46715856153542</v>
      </c>
      <c r="I253" s="9">
        <v>0.685907411778196</v>
      </c>
    </row>
    <row r="254">
      <c r="A254" s="3" t="s">
        <v>599</v>
      </c>
      <c r="B254" s="9">
        <v>0.00256812284499416</v>
      </c>
      <c r="C254" s="9">
        <v>0.591733025076814</v>
      </c>
      <c r="D254" s="9">
        <v>0.554032870934007</v>
      </c>
      <c r="E254" s="9">
        <v>0.98381215918922</v>
      </c>
      <c r="F254" s="9">
        <v>0.00314094315989964</v>
      </c>
      <c r="G254" s="9">
        <v>0.724078045436209</v>
      </c>
      <c r="H254" s="9">
        <v>0.469022245124794</v>
      </c>
      <c r="I254" s="9">
        <v>0.685921860459185</v>
      </c>
    </row>
    <row r="255">
      <c r="A255" s="3" t="s">
        <v>274</v>
      </c>
      <c r="B255" s="9">
        <v>0.00533256402903726</v>
      </c>
      <c r="C255" s="9">
        <v>1.31068621395996</v>
      </c>
      <c r="D255" s="9">
        <v>0.189971657701782</v>
      </c>
      <c r="E255" s="9">
        <v>0.874373919910976</v>
      </c>
      <c r="F255" s="9">
        <v>-0.00290151999635915</v>
      </c>
      <c r="G255" s="9">
        <v>-0.71350277700475</v>
      </c>
      <c r="H255" s="9">
        <v>0.475539043087414</v>
      </c>
      <c r="I255" s="9">
        <v>0.692714354103713</v>
      </c>
    </row>
    <row r="256">
      <c r="A256" s="3" t="s">
        <v>217</v>
      </c>
      <c r="B256" s="9">
        <v>0.00312195074495646</v>
      </c>
      <c r="C256" s="9">
        <v>0.682333466918311</v>
      </c>
      <c r="D256" s="9">
        <v>0.495032242458653</v>
      </c>
      <c r="E256" s="9">
        <v>0.98381215918922</v>
      </c>
      <c r="F256" s="9">
        <v>0.00320560010024555</v>
      </c>
      <c r="G256" s="9">
        <v>0.700961904850866</v>
      </c>
      <c r="H256" s="9">
        <v>0.483331048320711</v>
      </c>
      <c r="I256" s="9">
        <v>0.69879110421877</v>
      </c>
    </row>
    <row r="257">
      <c r="A257" s="3" t="s">
        <v>288</v>
      </c>
      <c r="B257" s="9">
        <v>0.00455306335765719</v>
      </c>
      <c r="C257" s="9">
        <v>1.05283289711571</v>
      </c>
      <c r="D257" s="9">
        <v>0.292424227210564</v>
      </c>
      <c r="E257" s="9">
        <v>0.882056226933208</v>
      </c>
      <c r="F257" s="9">
        <v>-0.00302881070723189</v>
      </c>
      <c r="G257" s="9">
        <v>-0.700710595772036</v>
      </c>
      <c r="H257" s="9">
        <v>0.483487899135149</v>
      </c>
      <c r="I257" s="9">
        <v>0.69879110421877</v>
      </c>
    </row>
    <row r="258">
      <c r="A258" s="3" t="s">
        <v>229</v>
      </c>
      <c r="B258" s="9">
        <v>0.00163896928181666</v>
      </c>
      <c r="C258" s="9">
        <v>0.355492367366836</v>
      </c>
      <c r="D258" s="9">
        <v>0.722222719795097</v>
      </c>
      <c r="E258" s="9">
        <v>0.98381215918922</v>
      </c>
      <c r="F258" s="9">
        <v>0.003200734186766</v>
      </c>
      <c r="G258" s="9">
        <v>0.694584991597883</v>
      </c>
      <c r="H258" s="9">
        <v>0.487319634044082</v>
      </c>
      <c r="I258" s="9">
        <v>0.700213684883295</v>
      </c>
    </row>
    <row r="259">
      <c r="A259" s="3" t="s">
        <v>272</v>
      </c>
      <c r="B259" s="27">
        <v>-6.49990436201244E-5</v>
      </c>
      <c r="C259" s="9">
        <v>-0.0151563578603637</v>
      </c>
      <c r="D259" s="9">
        <v>0.987907517990246</v>
      </c>
      <c r="E259" s="9">
        <v>0.998043383343287</v>
      </c>
      <c r="F259" s="9">
        <v>-0.00297087849963312</v>
      </c>
      <c r="G259" s="9">
        <v>-0.693090264183058</v>
      </c>
      <c r="H259" s="9">
        <v>0.488257109999703</v>
      </c>
      <c r="I259" s="9">
        <v>0.700213684883295</v>
      </c>
    </row>
    <row r="260">
      <c r="A260" s="3" t="s">
        <v>646</v>
      </c>
      <c r="B260" s="9">
        <v>8.47735082080387E-4</v>
      </c>
      <c r="C260" s="9">
        <v>0.214592745753225</v>
      </c>
      <c r="D260" s="9">
        <v>0.830085992771253</v>
      </c>
      <c r="E260" s="9">
        <v>0.986921370759293</v>
      </c>
      <c r="F260" s="9">
        <v>0.00271641073029195</v>
      </c>
      <c r="G260" s="9">
        <v>0.687966104187225</v>
      </c>
      <c r="H260" s="9">
        <v>0.491478293465471</v>
      </c>
      <c r="I260" s="9">
        <v>0.702111847807816</v>
      </c>
    </row>
    <row r="261">
      <c r="A261" s="3" t="s">
        <v>333</v>
      </c>
      <c r="B261" s="9">
        <v>0.00319868135956358</v>
      </c>
      <c r="C261" s="9">
        <v>1.28366254477971</v>
      </c>
      <c r="D261" s="9">
        <v>0.199267821675609</v>
      </c>
      <c r="E261" s="9">
        <v>0.874373919910976</v>
      </c>
      <c r="F261" s="9">
        <v>0.00168663896504102</v>
      </c>
      <c r="G261" s="9">
        <v>0.677188504914938</v>
      </c>
      <c r="H261" s="9">
        <v>0.498290450529068</v>
      </c>
      <c r="I261" s="9">
        <v>0.70910564113752</v>
      </c>
    </row>
    <row r="262">
      <c r="A262" s="3" t="s">
        <v>441</v>
      </c>
      <c r="B262" s="9">
        <v>0.00721757121390962</v>
      </c>
      <c r="C262" s="9">
        <v>1.7432829430344</v>
      </c>
      <c r="D262" s="9">
        <v>0.0812922280707311</v>
      </c>
      <c r="E262" s="9">
        <v>0.86552794628832</v>
      </c>
      <c r="F262" s="9">
        <v>0.00273508549458499</v>
      </c>
      <c r="G262" s="9">
        <v>0.660917507839817</v>
      </c>
      <c r="H262" s="9">
        <v>0.508669193095018</v>
      </c>
      <c r="I262" s="9">
        <v>0.721101921245811</v>
      </c>
    </row>
    <row r="263">
      <c r="A263" s="3" t="s">
        <v>237</v>
      </c>
      <c r="B263" s="9">
        <v>-0.00487573890203317</v>
      </c>
      <c r="C263" s="9">
        <v>-1.02655851825479</v>
      </c>
      <c r="D263" s="9">
        <v>0.304634878885122</v>
      </c>
      <c r="E263" s="9">
        <v>0.893898857048062</v>
      </c>
      <c r="F263" s="9">
        <v>-0.00308651304336113</v>
      </c>
      <c r="G263" s="9">
        <v>-0.650162788385012</v>
      </c>
      <c r="H263" s="9">
        <v>0.515590974748757</v>
      </c>
      <c r="I263" s="9">
        <v>0.726190897547735</v>
      </c>
    </row>
    <row r="264">
      <c r="A264" s="3" t="s">
        <v>593</v>
      </c>
      <c r="B264" s="9">
        <v>-0.00664034704361935</v>
      </c>
      <c r="C264" s="9">
        <v>-1.44512526533594</v>
      </c>
      <c r="D264" s="9">
        <v>0.148430885296781</v>
      </c>
      <c r="E264" s="9">
        <v>0.874373919910976</v>
      </c>
      <c r="F264" s="9">
        <v>0.00298186937517301</v>
      </c>
      <c r="G264" s="9">
        <v>0.649244353579618</v>
      </c>
      <c r="H264" s="9">
        <v>0.516184340689336</v>
      </c>
      <c r="I264" s="9">
        <v>0.726190897547735</v>
      </c>
    </row>
    <row r="265">
      <c r="A265" s="3" t="s">
        <v>59</v>
      </c>
      <c r="B265" s="9">
        <v>0.00127358796830376</v>
      </c>
      <c r="C265" s="9">
        <v>0.38614694825796</v>
      </c>
      <c r="D265" s="9">
        <v>0.699389986491175</v>
      </c>
      <c r="E265" s="9">
        <v>0.98381215918922</v>
      </c>
      <c r="F265" s="9">
        <v>0.00211645441452082</v>
      </c>
      <c r="G265" s="9">
        <v>0.642019724092047</v>
      </c>
      <c r="H265" s="9">
        <v>0.520864219102391</v>
      </c>
      <c r="I265" s="9">
        <v>0.729999094954109</v>
      </c>
    </row>
    <row r="266">
      <c r="A266" s="3" t="s">
        <v>118</v>
      </c>
      <c r="B266" s="9">
        <v>0.00386977915207317</v>
      </c>
      <c r="C266" s="9">
        <v>1.34112298761557</v>
      </c>
      <c r="D266" s="9">
        <v>0.179888478264374</v>
      </c>
      <c r="E266" s="9">
        <v>0.874373919910976</v>
      </c>
      <c r="F266" s="9">
        <v>0.00183815688937166</v>
      </c>
      <c r="G266" s="9">
        <v>0.637340341261949</v>
      </c>
      <c r="H266" s="9">
        <v>0.523906989108079</v>
      </c>
      <c r="I266" s="9">
        <v>0.731492777245242</v>
      </c>
    </row>
    <row r="267">
      <c r="A267" s="3" t="s">
        <v>567</v>
      </c>
      <c r="B267" s="9">
        <v>-0.00117858503382322</v>
      </c>
      <c r="C267" s="9">
        <v>-0.277594593038009</v>
      </c>
      <c r="D267" s="9">
        <v>0.781325081582496</v>
      </c>
      <c r="E267" s="9">
        <v>0.98381215918922</v>
      </c>
      <c r="F267" s="9">
        <v>0.00259239913621104</v>
      </c>
      <c r="G267" s="9">
        <v>0.610896910504623</v>
      </c>
      <c r="H267" s="9">
        <v>0.541271455762168</v>
      </c>
      <c r="I267" s="9">
        <v>0.750813348776712</v>
      </c>
    </row>
    <row r="268">
      <c r="A268" s="3" t="s">
        <v>239</v>
      </c>
      <c r="B268" s="9">
        <v>0.00176708650765216</v>
      </c>
      <c r="C268" s="9">
        <v>0.386784666577759</v>
      </c>
      <c r="D268" s="9">
        <v>0.698917778724875</v>
      </c>
      <c r="E268" s="9">
        <v>0.98381215918922</v>
      </c>
      <c r="F268" s="9">
        <v>0.00278592723233592</v>
      </c>
      <c r="G268" s="9">
        <v>0.610094022045536</v>
      </c>
      <c r="H268" s="9">
        <v>0.541803146279411</v>
      </c>
      <c r="I268" s="9">
        <v>0.750813348776712</v>
      </c>
    </row>
    <row r="269">
      <c r="A269" s="3" t="s">
        <v>104</v>
      </c>
      <c r="B269" s="9">
        <v>0.00226549050308577</v>
      </c>
      <c r="C269" s="9">
        <v>0.688986470981193</v>
      </c>
      <c r="D269" s="9">
        <v>0.490835955224907</v>
      </c>
      <c r="E269" s="9">
        <v>0.98381215918922</v>
      </c>
      <c r="F269" s="9">
        <v>-0.00198412466933739</v>
      </c>
      <c r="G269" s="9">
        <v>-0.60371376888748</v>
      </c>
      <c r="H269" s="9">
        <v>0.546037533961013</v>
      </c>
      <c r="I269" s="9">
        <v>0.75195173785197</v>
      </c>
    </row>
    <row r="270">
      <c r="A270" s="3" t="s">
        <v>552</v>
      </c>
      <c r="B270" s="9">
        <v>-0.00513864817080748</v>
      </c>
      <c r="C270" s="9">
        <v>-1.12224666876441</v>
      </c>
      <c r="D270" s="9">
        <v>0.261764610496251</v>
      </c>
      <c r="E270" s="9">
        <v>0.882056226933208</v>
      </c>
      <c r="F270" s="9">
        <v>0.00275852561152037</v>
      </c>
      <c r="G270" s="9">
        <v>0.602733987521943</v>
      </c>
      <c r="H270" s="9">
        <v>0.546689236438324</v>
      </c>
      <c r="I270" s="9">
        <v>0.75195173785197</v>
      </c>
    </row>
    <row r="271">
      <c r="A271" s="3" t="s">
        <v>235</v>
      </c>
      <c r="B271" s="9">
        <v>-0.00139045032087056</v>
      </c>
      <c r="C271" s="9">
        <v>-0.289985724714912</v>
      </c>
      <c r="D271" s="9">
        <v>0.771828728580344</v>
      </c>
      <c r="E271" s="9">
        <v>0.98381215918922</v>
      </c>
      <c r="F271" s="9">
        <v>0.0028696190119741</v>
      </c>
      <c r="G271" s="9">
        <v>0.598771664816862</v>
      </c>
      <c r="H271" s="9">
        <v>0.549328701466933</v>
      </c>
      <c r="I271" s="9">
        <v>0.752783776084316</v>
      </c>
    </row>
    <row r="272">
      <c r="A272" s="3" t="s">
        <v>337</v>
      </c>
      <c r="B272" s="9">
        <v>0.00328573916420012</v>
      </c>
      <c r="C272" s="9">
        <v>1.45065110226662</v>
      </c>
      <c r="D272" s="9">
        <v>0.146885227692919</v>
      </c>
      <c r="E272" s="9">
        <v>0.874373919910976</v>
      </c>
      <c r="F272" s="9">
        <v>0.00134645006314159</v>
      </c>
      <c r="G272" s="9">
        <v>0.59473639215927</v>
      </c>
      <c r="H272" s="9">
        <v>0.552023205212981</v>
      </c>
      <c r="I272" s="9">
        <v>0.753684818925472</v>
      </c>
    </row>
    <row r="273">
      <c r="A273" s="3" t="s">
        <v>293</v>
      </c>
      <c r="B273" s="9">
        <v>0.00720617305258067</v>
      </c>
      <c r="C273" s="9">
        <v>1.56548695120708</v>
      </c>
      <c r="D273" s="9">
        <v>0.117477036767072</v>
      </c>
      <c r="E273" s="9">
        <v>0.874373919910976</v>
      </c>
      <c r="F273" s="9">
        <v>0.00271255274794095</v>
      </c>
      <c r="G273" s="9">
        <v>0.589556366153826</v>
      </c>
      <c r="H273" s="9">
        <v>0.555491590074695</v>
      </c>
      <c r="I273" s="9">
        <v>0.755631942381019</v>
      </c>
    </row>
    <row r="274">
      <c r="A274" s="3" t="s">
        <v>141</v>
      </c>
      <c r="B274" s="9">
        <v>7.14037271535352E-4</v>
      </c>
      <c r="C274" s="9">
        <v>0.15033575719589</v>
      </c>
      <c r="D274" s="9">
        <v>0.880500515091802</v>
      </c>
      <c r="E274" s="9">
        <v>0.990061033364942</v>
      </c>
      <c r="F274" s="9">
        <v>0.00274975575027074</v>
      </c>
      <c r="G274" s="9">
        <v>0.579230739318716</v>
      </c>
      <c r="H274" s="9">
        <v>0.56243689882892</v>
      </c>
      <c r="I274" s="9">
        <v>0.762277115628939</v>
      </c>
    </row>
    <row r="275">
      <c r="A275" s="3" t="s">
        <v>636</v>
      </c>
      <c r="B275" s="9">
        <v>1.59974608301228E-4</v>
      </c>
      <c r="C275" s="9">
        <v>0.0404005338998544</v>
      </c>
      <c r="D275" s="9">
        <v>0.967774015200504</v>
      </c>
      <c r="E275" s="9">
        <v>0.998043383343287</v>
      </c>
      <c r="F275" s="9">
        <v>0.00212929929174716</v>
      </c>
      <c r="G275" s="9">
        <v>0.538007947768908</v>
      </c>
      <c r="H275" s="9">
        <v>0.590574688008874</v>
      </c>
      <c r="I275" s="9">
        <v>0.79676372594664</v>
      </c>
    </row>
    <row r="276">
      <c r="A276" s="3" t="s">
        <v>110</v>
      </c>
      <c r="B276" s="9">
        <v>2.70069311809258E-4</v>
      </c>
      <c r="C276" s="9">
        <v>0.0655886479348541</v>
      </c>
      <c r="D276" s="9">
        <v>0.947705669630712</v>
      </c>
      <c r="E276" s="9">
        <v>0.998043383343287</v>
      </c>
      <c r="F276" s="9">
        <v>0.00220459369963514</v>
      </c>
      <c r="G276" s="9">
        <v>0.53567071704181</v>
      </c>
      <c r="H276" s="9">
        <v>0.592189255771151</v>
      </c>
      <c r="I276" s="9">
        <v>0.79676372594664</v>
      </c>
    </row>
    <row r="277">
      <c r="A277" s="3" t="s">
        <v>582</v>
      </c>
      <c r="B277" s="9">
        <v>0.00551957169602739</v>
      </c>
      <c r="C277" s="9">
        <v>1.27276318386565</v>
      </c>
      <c r="D277" s="9">
        <v>0.20310981545146</v>
      </c>
      <c r="E277" s="9">
        <v>0.874373919910976</v>
      </c>
      <c r="F277" s="9">
        <v>-0.00228799920178965</v>
      </c>
      <c r="G277" s="9">
        <v>-0.527843028447359</v>
      </c>
      <c r="H277" s="9">
        <v>0.597611347672775</v>
      </c>
      <c r="I277" s="9">
        <v>0.801145647242488</v>
      </c>
    </row>
    <row r="278">
      <c r="A278" s="3" t="s">
        <v>193</v>
      </c>
      <c r="B278" s="9">
        <v>0.00226671776226624</v>
      </c>
      <c r="C278" s="9">
        <v>0.624486264228461</v>
      </c>
      <c r="D278" s="9">
        <v>0.532312008342173</v>
      </c>
      <c r="E278" s="9">
        <v>0.98381215918922</v>
      </c>
      <c r="F278" s="9">
        <v>0.00187843006440891</v>
      </c>
      <c r="G278" s="9">
        <v>0.517766661012471</v>
      </c>
      <c r="H278" s="9">
        <v>0.604624072533285</v>
      </c>
      <c r="I278" s="9">
        <v>0.807620602300778</v>
      </c>
    </row>
    <row r="279">
      <c r="A279" s="3" t="s">
        <v>363</v>
      </c>
      <c r="B279" s="9">
        <v>3.06682823951936E-4</v>
      </c>
      <c r="C279" s="9">
        <v>0.0671250909830874</v>
      </c>
      <c r="D279" s="9">
        <v>0.946482469621406</v>
      </c>
      <c r="E279" s="9">
        <v>0.998043383343287</v>
      </c>
      <c r="F279" s="9">
        <v>-0.00233170371713431</v>
      </c>
      <c r="G279" s="9">
        <v>-0.510604399350356</v>
      </c>
      <c r="H279" s="9">
        <v>0.609631037707299</v>
      </c>
      <c r="I279" s="9">
        <v>0.811379438675182</v>
      </c>
    </row>
    <row r="280">
      <c r="A280" s="3" t="s">
        <v>313</v>
      </c>
      <c r="B280" s="9">
        <v>5.86134691960518E-4</v>
      </c>
      <c r="C280" s="9">
        <v>0.141343953268678</v>
      </c>
      <c r="D280" s="9">
        <v>0.887598971858174</v>
      </c>
      <c r="E280" s="9">
        <v>0.990061033364942</v>
      </c>
      <c r="F280" s="9">
        <v>-0.00206091840573663</v>
      </c>
      <c r="G280" s="9">
        <v>-0.497228706974203</v>
      </c>
      <c r="H280" s="9">
        <v>0.619030634325161</v>
      </c>
      <c r="I280" s="9">
        <v>0.820936683513654</v>
      </c>
    </row>
    <row r="281">
      <c r="A281" s="3" t="s">
        <v>186</v>
      </c>
      <c r="B281" s="9">
        <v>0.00443345626126838</v>
      </c>
      <c r="C281" s="9">
        <v>0.966660671654666</v>
      </c>
      <c r="D281" s="9">
        <v>0.333719797727277</v>
      </c>
      <c r="E281" s="9">
        <v>0.927980795864948</v>
      </c>
      <c r="F281" s="9">
        <v>-0.00217163982647636</v>
      </c>
      <c r="G281" s="9">
        <v>-0.473728697813026</v>
      </c>
      <c r="H281" s="9">
        <v>0.635696086489299</v>
      </c>
      <c r="I281" s="9">
        <v>0.840026971432288</v>
      </c>
    </row>
    <row r="282">
      <c r="A282" s="3" t="s">
        <v>657</v>
      </c>
      <c r="B282" s="9">
        <v>0.00603809782023314</v>
      </c>
      <c r="C282" s="9">
        <v>1.37477769719203</v>
      </c>
      <c r="D282" s="9">
        <v>0.169208417638112</v>
      </c>
      <c r="E282" s="9">
        <v>0.874373919910976</v>
      </c>
      <c r="F282" s="9">
        <v>0.00202416565836235</v>
      </c>
      <c r="G282" s="9">
        <v>0.461087316837593</v>
      </c>
      <c r="H282" s="9">
        <v>0.64473857929819</v>
      </c>
      <c r="I282" s="9">
        <v>0.848944036798328</v>
      </c>
    </row>
    <row r="283">
      <c r="A283" s="3" t="s">
        <v>181</v>
      </c>
      <c r="B283" s="9">
        <v>0.00209241135080818</v>
      </c>
      <c r="C283" s="9">
        <v>0.622997478163165</v>
      </c>
      <c r="D283" s="9">
        <v>0.533289888726962</v>
      </c>
      <c r="E283" s="9">
        <v>0.98381215918922</v>
      </c>
      <c r="F283" s="9">
        <v>-0.00150480440564847</v>
      </c>
      <c r="G283" s="9">
        <v>-0.448262609457233</v>
      </c>
      <c r="H283" s="9">
        <v>0.653966217903454</v>
      </c>
      <c r="I283" s="9">
        <v>0.851510392232451</v>
      </c>
    </row>
    <row r="284">
      <c r="A284" s="3" t="s">
        <v>422</v>
      </c>
      <c r="B284" s="9">
        <v>0.00439147206381867</v>
      </c>
      <c r="C284" s="9">
        <v>0.925629480218238</v>
      </c>
      <c r="D284" s="9">
        <v>0.354644399904156</v>
      </c>
      <c r="E284" s="9">
        <v>0.936662063053087</v>
      </c>
      <c r="F284" s="9">
        <v>0.00212359417270712</v>
      </c>
      <c r="G284" s="9">
        <v>0.44782584968064</v>
      </c>
      <c r="H284" s="9">
        <v>0.654281419137566</v>
      </c>
      <c r="I284" s="9">
        <v>0.851510392232451</v>
      </c>
    </row>
    <row r="285">
      <c r="A285" s="3" t="s">
        <v>294</v>
      </c>
      <c r="B285" s="9">
        <v>0.0109983529868107</v>
      </c>
      <c r="C285" s="9">
        <v>2.47146964445758</v>
      </c>
      <c r="D285" s="9">
        <v>0.013460213361723</v>
      </c>
      <c r="E285" s="9">
        <v>0.835423733618443</v>
      </c>
      <c r="F285" s="9">
        <v>0.00198562285449876</v>
      </c>
      <c r="G285" s="9">
        <v>0.446380475019259</v>
      </c>
      <c r="H285" s="9">
        <v>0.655324957960414</v>
      </c>
      <c r="I285" s="9">
        <v>0.851510392232451</v>
      </c>
    </row>
    <row r="286">
      <c r="A286" s="3" t="s">
        <v>471</v>
      </c>
      <c r="B286" s="27">
        <v>9.22445981981113E-5</v>
      </c>
      <c r="C286" s="9">
        <v>0.0217445295673315</v>
      </c>
      <c r="D286" s="9">
        <v>0.982651855981292</v>
      </c>
      <c r="E286" s="9">
        <v>0.998043383343287</v>
      </c>
      <c r="F286" s="9">
        <v>-0.00188936008143139</v>
      </c>
      <c r="G286" s="9">
        <v>-0.44559389511002</v>
      </c>
      <c r="H286" s="9">
        <v>0.655893139962834</v>
      </c>
      <c r="I286" s="9">
        <v>0.851510392232451</v>
      </c>
    </row>
    <row r="287">
      <c r="A287" s="3" t="s">
        <v>284</v>
      </c>
      <c r="B287" s="9">
        <v>0.00528788407421517</v>
      </c>
      <c r="C287" s="9">
        <v>1.22437290983488</v>
      </c>
      <c r="D287" s="9">
        <v>0.220819115283643</v>
      </c>
      <c r="E287" s="9">
        <v>0.878527662956429</v>
      </c>
      <c r="F287" s="9">
        <v>0.00189741256719239</v>
      </c>
      <c r="G287" s="9">
        <v>0.439542076729266</v>
      </c>
      <c r="H287" s="9">
        <v>0.660271280767157</v>
      </c>
      <c r="I287" s="9">
        <v>0.852949605744996</v>
      </c>
    </row>
    <row r="288">
      <c r="A288" s="3" t="s">
        <v>607</v>
      </c>
      <c r="B288" s="9">
        <v>-0.00157695488360164</v>
      </c>
      <c r="C288" s="9">
        <v>-0.363123206680792</v>
      </c>
      <c r="D288" s="9">
        <v>0.716514853769229</v>
      </c>
      <c r="E288" s="9">
        <v>0.98381215918922</v>
      </c>
      <c r="F288" s="9">
        <v>-0.0018998483075436</v>
      </c>
      <c r="G288" s="9">
        <v>-0.437691691079619</v>
      </c>
      <c r="H288" s="9">
        <v>0.661612261753551</v>
      </c>
      <c r="I288" s="9">
        <v>0.852949605744996</v>
      </c>
    </row>
    <row r="289">
      <c r="A289" s="3" t="s">
        <v>213</v>
      </c>
      <c r="B289" s="9">
        <v>0.00299959526968705</v>
      </c>
      <c r="C289" s="9">
        <v>0.645865828583126</v>
      </c>
      <c r="D289" s="9">
        <v>0.51837012112031</v>
      </c>
      <c r="E289" s="9">
        <v>0.98381215918922</v>
      </c>
      <c r="F289" s="9">
        <v>0.00198769010804667</v>
      </c>
      <c r="G289" s="9">
        <v>0.428194711518625</v>
      </c>
      <c r="H289" s="9">
        <v>0.668511774188624</v>
      </c>
      <c r="I289" s="9">
        <v>0.858232828005188</v>
      </c>
    </row>
    <row r="290">
      <c r="A290" s="3" t="s">
        <v>132</v>
      </c>
      <c r="B290" s="9">
        <v>-0.00156143188198429</v>
      </c>
      <c r="C290" s="9">
        <v>-0.328011296074399</v>
      </c>
      <c r="D290" s="9">
        <v>0.742904914804999</v>
      </c>
      <c r="E290" s="9">
        <v>0.98381215918922</v>
      </c>
      <c r="F290" s="9">
        <v>0.00202532338178007</v>
      </c>
      <c r="G290" s="9">
        <v>0.425671772892434</v>
      </c>
      <c r="H290" s="9">
        <v>0.670349425117566</v>
      </c>
      <c r="I290" s="9">
        <v>0.858232828005188</v>
      </c>
    </row>
    <row r="291">
      <c r="A291" s="3" t="s">
        <v>241</v>
      </c>
      <c r="B291" s="9">
        <v>0.00162990123665997</v>
      </c>
      <c r="C291" s="9">
        <v>0.343954334808209</v>
      </c>
      <c r="D291" s="9">
        <v>0.730882516944713</v>
      </c>
      <c r="E291" s="9">
        <v>0.98381215918922</v>
      </c>
      <c r="F291" s="9">
        <v>-0.00196878645919423</v>
      </c>
      <c r="G291" s="9">
        <v>-0.415673866708337</v>
      </c>
      <c r="H291" s="9">
        <v>0.677650995636446</v>
      </c>
      <c r="I291" s="9">
        <v>0.862922238685779</v>
      </c>
    </row>
    <row r="292">
      <c r="A292" s="3" t="s">
        <v>101</v>
      </c>
      <c r="B292" s="27">
        <v>3.22423742402874E-5</v>
      </c>
      <c r="C292" s="9">
        <v>0.00854800767339858</v>
      </c>
      <c r="D292" s="9">
        <v>0.993179804232141</v>
      </c>
      <c r="E292" s="9">
        <v>0.998043383343287</v>
      </c>
      <c r="F292" s="9">
        <v>-0.00156182804635132</v>
      </c>
      <c r="G292" s="9">
        <v>-0.414272761843227</v>
      </c>
      <c r="H292" s="9">
        <v>0.678676679615032</v>
      </c>
      <c r="I292" s="9">
        <v>0.862922238685779</v>
      </c>
    </row>
    <row r="293">
      <c r="A293" s="3" t="s">
        <v>618</v>
      </c>
      <c r="B293" s="9">
        <v>-0.0023289459813068</v>
      </c>
      <c r="C293" s="9">
        <v>-0.545142877513825</v>
      </c>
      <c r="D293" s="9">
        <v>0.585658429411588</v>
      </c>
      <c r="E293" s="9">
        <v>0.98381215918922</v>
      </c>
      <c r="F293" s="9">
        <v>0.00172966470138783</v>
      </c>
      <c r="G293" s="9">
        <v>0.405066563509693</v>
      </c>
      <c r="H293" s="9">
        <v>0.685430845930911</v>
      </c>
      <c r="I293" s="9">
        <v>0.86852538696725</v>
      </c>
    </row>
    <row r="294">
      <c r="A294" s="3" t="s">
        <v>131</v>
      </c>
      <c r="B294" s="9">
        <v>-0.0015666561685388</v>
      </c>
      <c r="C294" s="9">
        <v>-0.326757021699238</v>
      </c>
      <c r="D294" s="9">
        <v>0.743853453932264</v>
      </c>
      <c r="E294" s="9">
        <v>0.98381215918922</v>
      </c>
      <c r="F294" s="9">
        <v>0.00192041745054778</v>
      </c>
      <c r="G294" s="9">
        <v>0.400738885111748</v>
      </c>
      <c r="H294" s="9">
        <v>0.688614614078795</v>
      </c>
      <c r="I294" s="9">
        <v>0.869581594570492</v>
      </c>
    </row>
    <row r="295">
      <c r="A295" s="3" t="s">
        <v>616</v>
      </c>
      <c r="B295" s="9">
        <v>-0.0015912288198775</v>
      </c>
      <c r="C295" s="9">
        <v>-0.372161164738124</v>
      </c>
      <c r="D295" s="9">
        <v>0.709774917881676</v>
      </c>
      <c r="E295" s="9">
        <v>0.98381215918922</v>
      </c>
      <c r="F295" s="9">
        <v>-0.00166825146207202</v>
      </c>
      <c r="G295" s="9">
        <v>-0.390368090183082</v>
      </c>
      <c r="H295" s="9">
        <v>0.696266551332376</v>
      </c>
      <c r="I295" s="9">
        <v>0.876054161746504</v>
      </c>
    </row>
    <row r="296">
      <c r="A296" s="3" t="s">
        <v>253</v>
      </c>
      <c r="B296" s="9">
        <v>-0.00141321496999817</v>
      </c>
      <c r="C296" s="9">
        <v>-0.297745939282653</v>
      </c>
      <c r="D296" s="9">
        <v>0.765898693261347</v>
      </c>
      <c r="E296" s="9">
        <v>0.98381215918922</v>
      </c>
      <c r="F296" s="9">
        <v>0.00183775289917324</v>
      </c>
      <c r="G296" s="9">
        <v>0.387381952343674</v>
      </c>
      <c r="H296" s="9">
        <v>0.698475615446537</v>
      </c>
      <c r="I296" s="9">
        <v>0.876054161746504</v>
      </c>
    </row>
    <row r="297">
      <c r="A297" s="3" t="s">
        <v>375</v>
      </c>
      <c r="B297" s="9">
        <v>0.00304876675995321</v>
      </c>
      <c r="C297" s="9">
        <v>0.831092633283195</v>
      </c>
      <c r="D297" s="9">
        <v>0.40592648226365</v>
      </c>
      <c r="E297" s="9">
        <v>0.971771736229801</v>
      </c>
      <c r="F297" s="9">
        <v>0.00134875911604439</v>
      </c>
      <c r="G297" s="9">
        <v>0.367850013946586</v>
      </c>
      <c r="H297" s="9">
        <v>0.712987106738405</v>
      </c>
      <c r="I297" s="9">
        <v>0.885569343775087</v>
      </c>
    </row>
    <row r="298">
      <c r="A298" s="3" t="s">
        <v>189</v>
      </c>
      <c r="B298" s="9">
        <v>0.00141451710474857</v>
      </c>
      <c r="C298" s="9">
        <v>0.351999808590696</v>
      </c>
      <c r="D298" s="9">
        <v>0.724840342751275</v>
      </c>
      <c r="E298" s="9">
        <v>0.98381215918922</v>
      </c>
      <c r="F298" s="9">
        <v>-0.00147665261974953</v>
      </c>
      <c r="G298" s="9">
        <v>-0.367643531164683</v>
      </c>
      <c r="H298" s="9">
        <v>0.713141083032451</v>
      </c>
      <c r="I298" s="9">
        <v>0.885569343775087</v>
      </c>
    </row>
    <row r="299">
      <c r="A299" s="3" t="s">
        <v>339</v>
      </c>
      <c r="B299" s="9">
        <v>-0.00675333106875512</v>
      </c>
      <c r="C299" s="9">
        <v>-1.84495522778681</v>
      </c>
      <c r="D299" s="9">
        <v>0.0650517676707783</v>
      </c>
      <c r="E299" s="9">
        <v>0.86552794628832</v>
      </c>
      <c r="F299" s="9">
        <v>-0.00131773955603631</v>
      </c>
      <c r="G299" s="9">
        <v>-0.360158037425916</v>
      </c>
      <c r="H299" s="9">
        <v>0.718730939268192</v>
      </c>
      <c r="I299" s="9">
        <v>0.885569343775087</v>
      </c>
    </row>
    <row r="300">
      <c r="A300" s="3" t="s">
        <v>77</v>
      </c>
      <c r="B300" s="9">
        <v>-0.00269181512827192</v>
      </c>
      <c r="C300" s="9">
        <v>-0.590992674667786</v>
      </c>
      <c r="D300" s="9">
        <v>0.554528816873176</v>
      </c>
      <c r="E300" s="9">
        <v>0.98381215918922</v>
      </c>
      <c r="F300" s="9">
        <v>-0.00161939264769183</v>
      </c>
      <c r="G300" s="9">
        <v>-0.355714910100737</v>
      </c>
      <c r="H300" s="9">
        <v>0.722056036972114</v>
      </c>
      <c r="I300" s="9">
        <v>0.885569343775087</v>
      </c>
    </row>
    <row r="301">
      <c r="A301" s="3" t="s">
        <v>387</v>
      </c>
      <c r="B301" s="9">
        <v>-0.00473267110135306</v>
      </c>
      <c r="C301" s="9">
        <v>-1.15348859714931</v>
      </c>
      <c r="D301" s="9">
        <v>0.248717093820623</v>
      </c>
      <c r="E301" s="9">
        <v>0.882056226933208</v>
      </c>
      <c r="F301" s="9">
        <v>-0.00143749860531616</v>
      </c>
      <c r="G301" s="9">
        <v>-0.350527315773149</v>
      </c>
      <c r="H301" s="9">
        <v>0.725944921724505</v>
      </c>
      <c r="I301" s="9">
        <v>0.885569343775087</v>
      </c>
    </row>
    <row r="302">
      <c r="A302" s="3" t="s">
        <v>369</v>
      </c>
      <c r="B302" s="9">
        <v>0.00777489990061057</v>
      </c>
      <c r="C302" s="9">
        <v>1.67519513146173</v>
      </c>
      <c r="D302" s="9">
        <v>0.0939041163012684</v>
      </c>
      <c r="E302" s="9">
        <v>0.868613075786733</v>
      </c>
      <c r="F302" s="9">
        <v>0.00162347224020751</v>
      </c>
      <c r="G302" s="9">
        <v>0.349956889096838</v>
      </c>
      <c r="H302" s="9">
        <v>0.726372976203561</v>
      </c>
      <c r="I302" s="9">
        <v>0.885569343775087</v>
      </c>
    </row>
    <row r="303">
      <c r="A303" s="3" t="s">
        <v>648</v>
      </c>
      <c r="B303" s="27">
        <v>3.7062273950343E-5</v>
      </c>
      <c r="C303" s="9">
        <v>0.00895075328256242</v>
      </c>
      <c r="D303" s="9">
        <v>0.992858474128214</v>
      </c>
      <c r="E303" s="9">
        <v>0.998043383343287</v>
      </c>
      <c r="F303" s="9">
        <v>-0.00144760738254716</v>
      </c>
      <c r="G303" s="9">
        <v>-0.349778658631367</v>
      </c>
      <c r="H303" s="9">
        <v>0.726506739842136</v>
      </c>
      <c r="I303" s="9">
        <v>0.885569343775087</v>
      </c>
    </row>
    <row r="304">
      <c r="A304" s="3" t="s">
        <v>302</v>
      </c>
      <c r="B304" s="9">
        <v>0.0030927991960175</v>
      </c>
      <c r="C304" s="9">
        <v>0.682367362808323</v>
      </c>
      <c r="D304" s="9">
        <v>0.495010814636459</v>
      </c>
      <c r="E304" s="9">
        <v>0.98381215918922</v>
      </c>
      <c r="F304" s="9">
        <v>-0.00157635665027582</v>
      </c>
      <c r="G304" s="9">
        <v>-0.34796322989652</v>
      </c>
      <c r="H304" s="9">
        <v>0.727869710597197</v>
      </c>
      <c r="I304" s="9">
        <v>0.885569343775087</v>
      </c>
    </row>
    <row r="305">
      <c r="A305" s="3" t="s">
        <v>227</v>
      </c>
      <c r="B305" s="9">
        <v>0.00178400114778662</v>
      </c>
      <c r="C305" s="9">
        <v>0.392807471375421</v>
      </c>
      <c r="D305" s="9">
        <v>0.694463872202808</v>
      </c>
      <c r="E305" s="9">
        <v>0.98381215918922</v>
      </c>
      <c r="F305" s="9">
        <v>0.00156668653102806</v>
      </c>
      <c r="G305" s="9">
        <v>0.345128497959468</v>
      </c>
      <c r="H305" s="9">
        <v>0.729999665295769</v>
      </c>
      <c r="I305" s="9">
        <v>0.885569343775087</v>
      </c>
    </row>
    <row r="306">
      <c r="A306" s="3" t="s">
        <v>273</v>
      </c>
      <c r="B306" s="9">
        <v>0.00394228899335021</v>
      </c>
      <c r="C306" s="9">
        <v>0.841003475571359</v>
      </c>
      <c r="D306" s="9">
        <v>0.400351238084182</v>
      </c>
      <c r="E306" s="9">
        <v>0.971402145203371</v>
      </c>
      <c r="F306" s="9">
        <v>0.00159740016094062</v>
      </c>
      <c r="G306" s="9">
        <v>0.340936898946865</v>
      </c>
      <c r="H306" s="9">
        <v>0.733152956073116</v>
      </c>
      <c r="I306" s="9">
        <v>0.885569343775087</v>
      </c>
    </row>
    <row r="307">
      <c r="A307" s="3" t="s">
        <v>170</v>
      </c>
      <c r="B307" s="9">
        <v>-0.00118954644088192</v>
      </c>
      <c r="C307" s="9">
        <v>-0.258352840911088</v>
      </c>
      <c r="D307" s="9">
        <v>0.796135997160503</v>
      </c>
      <c r="E307" s="9">
        <v>0.98381215918922</v>
      </c>
      <c r="F307" s="9">
        <v>-0.0015567130449371</v>
      </c>
      <c r="G307" s="9">
        <v>-0.338263373287709</v>
      </c>
      <c r="H307" s="9">
        <v>0.735166576650526</v>
      </c>
      <c r="I307" s="9">
        <v>0.885569343775087</v>
      </c>
    </row>
    <row r="308">
      <c r="A308" s="3" t="s">
        <v>178</v>
      </c>
      <c r="B308" s="9">
        <v>6.02805067707207E-4</v>
      </c>
      <c r="C308" s="9">
        <v>0.174152516326647</v>
      </c>
      <c r="D308" s="9">
        <v>0.861746522172624</v>
      </c>
      <c r="E308" s="9">
        <v>0.990061033364942</v>
      </c>
      <c r="F308" s="9">
        <v>0.00115444569964156</v>
      </c>
      <c r="G308" s="9">
        <v>0.333688415541539</v>
      </c>
      <c r="H308" s="9">
        <v>0.73861651898919</v>
      </c>
      <c r="I308" s="9">
        <v>0.885569343775087</v>
      </c>
    </row>
    <row r="309">
      <c r="A309" s="3" t="s">
        <v>165</v>
      </c>
      <c r="B309" s="9">
        <v>6.02805067707207E-4</v>
      </c>
      <c r="C309" s="9">
        <v>0.174152516326647</v>
      </c>
      <c r="D309" s="9">
        <v>0.861746522172624</v>
      </c>
      <c r="E309" s="9">
        <v>0.990061033364942</v>
      </c>
      <c r="F309" s="9">
        <v>0.00115444569964156</v>
      </c>
      <c r="G309" s="9">
        <v>0.333688415541539</v>
      </c>
      <c r="H309" s="9">
        <v>0.73861651898919</v>
      </c>
      <c r="I309" s="9">
        <v>0.885569343775087</v>
      </c>
    </row>
    <row r="310">
      <c r="A310" s="3" t="s">
        <v>560</v>
      </c>
      <c r="B310" s="9">
        <v>0.00126883493250469</v>
      </c>
      <c r="C310" s="9">
        <v>0.281391208326442</v>
      </c>
      <c r="D310" s="9">
        <v>0.778411880801728</v>
      </c>
      <c r="E310" s="9">
        <v>0.98381215918922</v>
      </c>
      <c r="F310" s="9">
        <v>0.00149711982975205</v>
      </c>
      <c r="G310" s="9">
        <v>0.332182261856822</v>
      </c>
      <c r="H310" s="9">
        <v>0.739753454928345</v>
      </c>
      <c r="I310" s="9">
        <v>0.885569343775087</v>
      </c>
    </row>
    <row r="311">
      <c r="A311" s="3" t="s">
        <v>275</v>
      </c>
      <c r="B311" s="9">
        <v>0.00106302375211246</v>
      </c>
      <c r="C311" s="9">
        <v>0.233388535795689</v>
      </c>
      <c r="D311" s="9">
        <v>0.815460961862542</v>
      </c>
      <c r="E311" s="9">
        <v>0.98381215918922</v>
      </c>
      <c r="F311" s="9">
        <v>-0.00149893708193454</v>
      </c>
      <c r="G311" s="9">
        <v>-0.329256654630232</v>
      </c>
      <c r="H311" s="9">
        <v>0.741963504243992</v>
      </c>
      <c r="I311" s="9">
        <v>0.885569343775087</v>
      </c>
    </row>
    <row r="312">
      <c r="A312" s="3" t="s">
        <v>565</v>
      </c>
      <c r="B312" s="9">
        <v>-0.00808582247563168</v>
      </c>
      <c r="C312" s="9">
        <v>-1.93061910094253</v>
      </c>
      <c r="D312" s="9">
        <v>0.0535375469856547</v>
      </c>
      <c r="E312" s="9">
        <v>0.86552794628832</v>
      </c>
      <c r="F312" s="9">
        <v>0.0013421314187569</v>
      </c>
      <c r="G312" s="9">
        <v>0.320598282024379</v>
      </c>
      <c r="H312" s="9">
        <v>0.748516588872061</v>
      </c>
      <c r="I312" s="9">
        <v>0.889479057135123</v>
      </c>
    </row>
    <row r="313">
      <c r="A313" s="3" t="s">
        <v>44</v>
      </c>
      <c r="B313" s="9">
        <v>-0.00123371543449367</v>
      </c>
      <c r="C313" s="9">
        <v>-0.345151860059872</v>
      </c>
      <c r="D313" s="9">
        <v>0.729982102990592</v>
      </c>
      <c r="E313" s="9">
        <v>0.98381215918922</v>
      </c>
      <c r="F313" s="9">
        <v>-0.00113817301557429</v>
      </c>
      <c r="G313" s="9">
        <v>-0.318579411670979</v>
      </c>
      <c r="H313" s="9">
        <v>0.750047204935563</v>
      </c>
      <c r="I313" s="9">
        <v>0.889479057135123</v>
      </c>
    </row>
    <row r="314">
      <c r="A314" s="3" t="s">
        <v>225</v>
      </c>
      <c r="B314" s="9">
        <v>0.00180790888720613</v>
      </c>
      <c r="C314" s="9">
        <v>0.39493962894211</v>
      </c>
      <c r="D314" s="9">
        <v>0.692889642124355</v>
      </c>
      <c r="E314" s="9">
        <v>0.98381215918922</v>
      </c>
      <c r="F314" s="9">
        <v>0.00142706894245502</v>
      </c>
      <c r="G314" s="9">
        <v>0.311898364047036</v>
      </c>
      <c r="H314" s="9">
        <v>0.755119463722989</v>
      </c>
      <c r="I314" s="9">
        <v>0.892633231877016</v>
      </c>
    </row>
    <row r="315">
      <c r="A315" s="3" t="s">
        <v>613</v>
      </c>
      <c r="B315" s="9">
        <v>-0.00563092392617448</v>
      </c>
      <c r="C315" s="9">
        <v>-1.32239704232002</v>
      </c>
      <c r="D315" s="9">
        <v>0.186043870251909</v>
      </c>
      <c r="E315" s="9">
        <v>0.874373919910976</v>
      </c>
      <c r="F315" s="9">
        <v>0.00126981916088795</v>
      </c>
      <c r="G315" s="9">
        <v>0.298352015329713</v>
      </c>
      <c r="H315" s="9">
        <v>0.765436126974607</v>
      </c>
      <c r="I315" s="9">
        <v>0.894502494103886</v>
      </c>
    </row>
    <row r="316">
      <c r="A316" s="3" t="s">
        <v>456</v>
      </c>
      <c r="B316" s="9">
        <v>0.00377223009496943</v>
      </c>
      <c r="C316" s="9">
        <v>0.906761290968674</v>
      </c>
      <c r="D316" s="9">
        <v>0.364538748863904</v>
      </c>
      <c r="E316" s="9">
        <v>0.936662063053087</v>
      </c>
      <c r="F316" s="9">
        <v>0.00123872965423972</v>
      </c>
      <c r="G316" s="9">
        <v>0.297907524805197</v>
      </c>
      <c r="H316" s="9">
        <v>0.765775360610333</v>
      </c>
      <c r="I316" s="9">
        <v>0.894502494103886</v>
      </c>
    </row>
    <row r="317">
      <c r="A317" s="3" t="s">
        <v>53</v>
      </c>
      <c r="B317" s="9">
        <v>0.00403688998743017</v>
      </c>
      <c r="C317" s="9">
        <v>0.956971684745231</v>
      </c>
      <c r="D317" s="9">
        <v>0.338587587680454</v>
      </c>
      <c r="E317" s="9">
        <v>0.927980795864948</v>
      </c>
      <c r="F317" s="9">
        <v>-0.00124049049253857</v>
      </c>
      <c r="G317" s="9">
        <v>-0.294208498031509</v>
      </c>
      <c r="H317" s="9">
        <v>0.76860018184583</v>
      </c>
      <c r="I317" s="9">
        <v>0.894502494103886</v>
      </c>
    </row>
    <row r="318">
      <c r="A318" s="3" t="s">
        <v>182</v>
      </c>
      <c r="B318" s="9">
        <v>0.00315792813415493</v>
      </c>
      <c r="C318" s="9">
        <v>0.730439026044241</v>
      </c>
      <c r="D318" s="9">
        <v>0.465126338936082</v>
      </c>
      <c r="E318" s="9">
        <v>0.98381215918922</v>
      </c>
      <c r="F318" s="9">
        <v>-0.00126419762671805</v>
      </c>
      <c r="G318" s="9">
        <v>-0.292555628533311</v>
      </c>
      <c r="H318" s="9">
        <v>0.769863418613032</v>
      </c>
      <c r="I318" s="9">
        <v>0.894502494103886</v>
      </c>
    </row>
    <row r="319">
      <c r="A319" s="3" t="s">
        <v>554</v>
      </c>
      <c r="B319" s="9">
        <v>-0.00389008038063569</v>
      </c>
      <c r="C319" s="9">
        <v>-0.910082434411362</v>
      </c>
      <c r="D319" s="9">
        <v>0.362784764981675</v>
      </c>
      <c r="E319" s="9">
        <v>0.936662063053087</v>
      </c>
      <c r="F319" s="9">
        <v>0.00123673058590626</v>
      </c>
      <c r="G319" s="9">
        <v>0.289472517621486</v>
      </c>
      <c r="H319" s="9">
        <v>0.772221374811934</v>
      </c>
      <c r="I319" s="9">
        <v>0.894502494103886</v>
      </c>
    </row>
    <row r="320">
      <c r="A320" s="3" t="s">
        <v>563</v>
      </c>
      <c r="B320" s="9">
        <v>-2.50052194381166E-4</v>
      </c>
      <c r="C320" s="9">
        <v>-0.0587323656327367</v>
      </c>
      <c r="D320" s="9">
        <v>0.953165586204676</v>
      </c>
      <c r="E320" s="9">
        <v>0.998043383343287</v>
      </c>
      <c r="F320" s="9">
        <v>0.00121424788351203</v>
      </c>
      <c r="G320" s="9">
        <v>0.285344116157602</v>
      </c>
      <c r="H320" s="9">
        <v>0.775382060333247</v>
      </c>
      <c r="I320" s="9">
        <v>0.894502494103886</v>
      </c>
    </row>
    <row r="321">
      <c r="A321" s="3" t="s">
        <v>306</v>
      </c>
      <c r="B321" s="9">
        <v>0.00593318902137863</v>
      </c>
      <c r="C321" s="9">
        <v>1.33770158335312</v>
      </c>
      <c r="D321" s="9">
        <v>0.181001678017877</v>
      </c>
      <c r="E321" s="9">
        <v>0.874373919910976</v>
      </c>
      <c r="F321" s="9">
        <v>0.00126498889968415</v>
      </c>
      <c r="G321" s="9">
        <v>0.285339823285193</v>
      </c>
      <c r="H321" s="9">
        <v>0.775385348884595</v>
      </c>
      <c r="I321" s="9">
        <v>0.894502494103886</v>
      </c>
    </row>
    <row r="322">
      <c r="A322" s="3" t="s">
        <v>180</v>
      </c>
      <c r="B322" s="9">
        <v>0.00185634488613068</v>
      </c>
      <c r="C322" s="9">
        <v>0.50822743428143</v>
      </c>
      <c r="D322" s="9">
        <v>0.61129678059311</v>
      </c>
      <c r="E322" s="9">
        <v>0.98381215918922</v>
      </c>
      <c r="F322" s="9">
        <v>0.00103348979357672</v>
      </c>
      <c r="G322" s="9">
        <v>0.28308634520317</v>
      </c>
      <c r="H322" s="9">
        <v>0.777112178631893</v>
      </c>
      <c r="I322" s="9">
        <v>0.894502494103886</v>
      </c>
    </row>
    <row r="323">
      <c r="A323" s="3" t="s">
        <v>219</v>
      </c>
      <c r="B323" s="9">
        <v>0.00391574309457277</v>
      </c>
      <c r="C323" s="9">
        <v>0.859692966971823</v>
      </c>
      <c r="D323" s="9">
        <v>0.389963693805826</v>
      </c>
      <c r="E323" s="9">
        <v>0.967227794719329</v>
      </c>
      <c r="F323" s="9">
        <v>-0.00128078458690174</v>
      </c>
      <c r="G323" s="9">
        <v>-0.281329863109037</v>
      </c>
      <c r="H323" s="9">
        <v>0.77845892730122</v>
      </c>
      <c r="I323" s="9">
        <v>0.894502494103886</v>
      </c>
    </row>
    <row r="324">
      <c r="A324" s="3" t="s">
        <v>245</v>
      </c>
      <c r="B324" s="9">
        <v>0.00304092404661867</v>
      </c>
      <c r="C324" s="9">
        <v>0.633851816715826</v>
      </c>
      <c r="D324" s="9">
        <v>0.526181318648371</v>
      </c>
      <c r="E324" s="9">
        <v>0.98381215918922</v>
      </c>
      <c r="F324" s="9">
        <v>0.00130923631700005</v>
      </c>
      <c r="G324" s="9">
        <v>0.273031437612296</v>
      </c>
      <c r="H324" s="9">
        <v>0.784830521769898</v>
      </c>
      <c r="I324" s="9">
        <v>0.895702837074892</v>
      </c>
    </row>
    <row r="325">
      <c r="A325" s="3" t="s">
        <v>647</v>
      </c>
      <c r="B325" s="9">
        <v>0.00210882888327192</v>
      </c>
      <c r="C325" s="9">
        <v>0.500259711086406</v>
      </c>
      <c r="D325" s="9">
        <v>0.616895093240087</v>
      </c>
      <c r="E325" s="9">
        <v>0.98381215918922</v>
      </c>
      <c r="F325" s="9">
        <v>0.00113294733491983</v>
      </c>
      <c r="G325" s="9">
        <v>0.268891578572431</v>
      </c>
      <c r="H325" s="9">
        <v>0.788014566142643</v>
      </c>
      <c r="I325" s="9">
        <v>0.895702837074892</v>
      </c>
    </row>
    <row r="326">
      <c r="A326" s="3" t="s">
        <v>185</v>
      </c>
      <c r="B326" s="9">
        <v>0.00422895473229534</v>
      </c>
      <c r="C326" s="9">
        <v>1.06849784803157</v>
      </c>
      <c r="D326" s="9">
        <v>0.285302735258312</v>
      </c>
      <c r="E326" s="9">
        <v>0.882056226933208</v>
      </c>
      <c r="F326" s="9">
        <v>-0.00106201942542254</v>
      </c>
      <c r="G326" s="9">
        <v>-0.268461067177447</v>
      </c>
      <c r="H326" s="9">
        <v>0.788345885094927</v>
      </c>
      <c r="I326" s="9">
        <v>0.895702837074892</v>
      </c>
    </row>
    <row r="327">
      <c r="A327" s="3" t="s">
        <v>171</v>
      </c>
      <c r="B327" s="27">
        <v>1.66052899194505E-5</v>
      </c>
      <c r="C327" s="9">
        <v>0.00426116314000479</v>
      </c>
      <c r="D327" s="9">
        <v>0.996600116202456</v>
      </c>
      <c r="E327" s="9">
        <v>0.998043383343287</v>
      </c>
      <c r="F327" s="9">
        <v>-0.00104139136794868</v>
      </c>
      <c r="G327" s="9">
        <v>-0.26736858562684</v>
      </c>
      <c r="H327" s="9">
        <v>0.789186824017337</v>
      </c>
      <c r="I327" s="9">
        <v>0.895702837074892</v>
      </c>
    </row>
    <row r="328">
      <c r="A328" s="3" t="s">
        <v>255</v>
      </c>
      <c r="B328" s="9">
        <v>-0.00183233643099769</v>
      </c>
      <c r="C328" s="9">
        <v>-0.393378236696102</v>
      </c>
      <c r="D328" s="9">
        <v>0.694042331061829</v>
      </c>
      <c r="E328" s="9">
        <v>0.98381215918922</v>
      </c>
      <c r="F328" s="9">
        <v>-0.00122022394316026</v>
      </c>
      <c r="G328" s="9">
        <v>-0.262094838421122</v>
      </c>
      <c r="H328" s="9">
        <v>0.793249735676355</v>
      </c>
      <c r="I328" s="9">
        <v>0.897560862997711</v>
      </c>
    </row>
    <row r="329">
      <c r="A329" s="3" t="s">
        <v>513</v>
      </c>
      <c r="B329" s="9">
        <v>0.00398968955420372</v>
      </c>
      <c r="C329" s="9">
        <v>0.862051889777928</v>
      </c>
      <c r="D329" s="9">
        <v>0.388664361687654</v>
      </c>
      <c r="E329" s="9">
        <v>0.967227794719329</v>
      </c>
      <c r="F329" s="9">
        <v>0.0011831464981947</v>
      </c>
      <c r="G329" s="9">
        <v>0.255766279179777</v>
      </c>
      <c r="H329" s="9">
        <v>0.798132686928339</v>
      </c>
      <c r="I329" s="9">
        <v>0.900332604156968</v>
      </c>
    </row>
    <row r="330">
      <c r="A330" s="3" t="s">
        <v>267</v>
      </c>
      <c r="B330" s="27">
        <v>-2.42804762016123E-5</v>
      </c>
      <c r="C330" s="9">
        <v>-0.00517963118744934</v>
      </c>
      <c r="D330" s="9">
        <v>0.995867297701941</v>
      </c>
      <c r="E330" s="9">
        <v>0.998043383343287</v>
      </c>
      <c r="F330" s="9">
        <v>0.00116321592546641</v>
      </c>
      <c r="G330" s="9">
        <v>0.248265645363177</v>
      </c>
      <c r="H330" s="9">
        <v>0.80393020915906</v>
      </c>
      <c r="I330" s="9">
        <v>0.904116040695599</v>
      </c>
    </row>
    <row r="331">
      <c r="A331" s="3" t="s">
        <v>169</v>
      </c>
      <c r="B331" s="9">
        <v>0.00307922540807218</v>
      </c>
      <c r="C331" s="9">
        <v>0.749510393862441</v>
      </c>
      <c r="D331" s="9">
        <v>0.453554240083968</v>
      </c>
      <c r="E331" s="9">
        <v>0.98381215918922</v>
      </c>
      <c r="F331" s="9">
        <v>-9.95634767135887E-4</v>
      </c>
      <c r="G331" s="9">
        <v>-0.242464231804336</v>
      </c>
      <c r="H331" s="9">
        <v>0.80842176730634</v>
      </c>
      <c r="I331" s="9">
        <v>0.904410551325592</v>
      </c>
    </row>
    <row r="332">
      <c r="A332" s="3" t="s">
        <v>209</v>
      </c>
      <c r="B332" s="27">
        <v>5.64302857727228E-5</v>
      </c>
      <c r="C332" s="9">
        <v>0.0120480679290537</v>
      </c>
      <c r="D332" s="9">
        <v>0.990387327925516</v>
      </c>
      <c r="E332" s="9">
        <v>0.998043383343287</v>
      </c>
      <c r="F332" s="9">
        <v>-0.00113110204346463</v>
      </c>
      <c r="G332" s="9">
        <v>-0.241613711038451</v>
      </c>
      <c r="H332" s="9">
        <v>0.809080790510192</v>
      </c>
      <c r="I332" s="9">
        <v>0.904410551325592</v>
      </c>
    </row>
    <row r="333">
      <c r="A333" s="3" t="s">
        <v>175</v>
      </c>
      <c r="B333" s="9">
        <v>0.0088264438751086</v>
      </c>
      <c r="C333" s="9">
        <v>2.47132137249194</v>
      </c>
      <c r="D333" s="9">
        <v>0.0134657951890283</v>
      </c>
      <c r="E333" s="9">
        <v>0.835423733618443</v>
      </c>
      <c r="F333" s="9">
        <v>8.03541804498633E-4</v>
      </c>
      <c r="G333" s="9">
        <v>0.225077404891591</v>
      </c>
      <c r="H333" s="9">
        <v>0.821920259173317</v>
      </c>
      <c r="I333" s="9">
        <v>0.915995469560624</v>
      </c>
    </row>
    <row r="334">
      <c r="A334" s="3" t="s">
        <v>304</v>
      </c>
      <c r="B334" s="9">
        <v>0.00305370950574122</v>
      </c>
      <c r="C334" s="9">
        <v>0.656717412050308</v>
      </c>
      <c r="D334" s="9">
        <v>0.511366582386306</v>
      </c>
      <c r="E334" s="9">
        <v>0.98381215918922</v>
      </c>
      <c r="F334" s="9">
        <v>9.97002441297536E-4</v>
      </c>
      <c r="G334" s="9">
        <v>0.214515732388523</v>
      </c>
      <c r="H334" s="9">
        <v>0.830146041942404</v>
      </c>
      <c r="I334" s="9">
        <v>0.922107663660691</v>
      </c>
    </row>
    <row r="335">
      <c r="A335" s="3" t="s">
        <v>372</v>
      </c>
      <c r="B335" s="9">
        <v>0.00291070356940908</v>
      </c>
      <c r="C335" s="9">
        <v>0.632877548121364</v>
      </c>
      <c r="D335" s="9">
        <v>0.52681738922623</v>
      </c>
      <c r="E335" s="9">
        <v>0.98381215918922</v>
      </c>
      <c r="F335" s="9">
        <v>-9.6793529216776E-4</v>
      </c>
      <c r="G335" s="9">
        <v>-0.210562155048355</v>
      </c>
      <c r="H335" s="9">
        <v>0.833230066272437</v>
      </c>
      <c r="I335" s="9">
        <v>0.922107663660691</v>
      </c>
    </row>
    <row r="336">
      <c r="A336" s="3" t="s">
        <v>573</v>
      </c>
      <c r="B336" s="9">
        <v>-0.00239491974994725</v>
      </c>
      <c r="C336" s="9">
        <v>-0.562173120399871</v>
      </c>
      <c r="D336" s="9">
        <v>0.574001363433797</v>
      </c>
      <c r="E336" s="9">
        <v>0.98381215918922</v>
      </c>
      <c r="F336" s="9">
        <v>-8.87571334388071E-4</v>
      </c>
      <c r="G336" s="9">
        <v>-0.208446752724582</v>
      </c>
      <c r="H336" s="9">
        <v>0.834881263044139</v>
      </c>
      <c r="I336" s="9">
        <v>0.922107663660691</v>
      </c>
    </row>
    <row r="337">
      <c r="A337" s="3" t="s">
        <v>519</v>
      </c>
      <c r="B337" s="9">
        <v>-0.00665677876859006</v>
      </c>
      <c r="C337" s="9">
        <v>-1.44686382291729</v>
      </c>
      <c r="D337" s="9">
        <v>0.14794325162141</v>
      </c>
      <c r="E337" s="9">
        <v>0.874373919910976</v>
      </c>
      <c r="F337" s="9">
        <v>8.96436958539726E-4</v>
      </c>
      <c r="G337" s="9">
        <v>0.194933254889427</v>
      </c>
      <c r="H337" s="9">
        <v>0.845446233942399</v>
      </c>
      <c r="I337" s="9">
        <v>0.930997340948475</v>
      </c>
    </row>
    <row r="338">
      <c r="A338" s="3" t="s">
        <v>207</v>
      </c>
      <c r="B338" s="9">
        <v>-5.48976031844383E-4</v>
      </c>
      <c r="C338" s="9">
        <v>-0.117017181248909</v>
      </c>
      <c r="D338" s="9">
        <v>0.90684705195066</v>
      </c>
      <c r="E338" s="9">
        <v>0.998043383343287</v>
      </c>
      <c r="F338" s="9">
        <v>8.63558756527118E-4</v>
      </c>
      <c r="G338" s="9">
        <v>0.184163074481268</v>
      </c>
      <c r="H338" s="9">
        <v>0.853886501320415</v>
      </c>
      <c r="I338" s="9">
        <v>0.937501499966034</v>
      </c>
    </row>
    <row r="339">
      <c r="A339" s="3" t="s">
        <v>30</v>
      </c>
      <c r="B339" s="9">
        <v>0.00734351238049074</v>
      </c>
      <c r="C339" s="9">
        <v>2.20064132738438</v>
      </c>
      <c r="D339" s="9">
        <v>0.027767372247548</v>
      </c>
      <c r="E339" s="9">
        <v>0.835423733618443</v>
      </c>
      <c r="F339" s="9">
        <v>-5.75701066525583E-4</v>
      </c>
      <c r="G339" s="9">
        <v>-0.172595504718577</v>
      </c>
      <c r="H339" s="9">
        <v>0.862970297620398</v>
      </c>
      <c r="I339" s="9">
        <v>0.944671627572625</v>
      </c>
    </row>
    <row r="340">
      <c r="A340" s="3" t="s">
        <v>468</v>
      </c>
      <c r="B340" s="9">
        <v>-0.00659252355458582</v>
      </c>
      <c r="C340" s="9">
        <v>-1.56429424178116</v>
      </c>
      <c r="D340" s="9">
        <v>0.117756746086103</v>
      </c>
      <c r="E340" s="9">
        <v>0.874373919910976</v>
      </c>
      <c r="F340" s="9">
        <v>6.95661396704466E-4</v>
      </c>
      <c r="G340" s="9">
        <v>0.165144928899763</v>
      </c>
      <c r="H340" s="9">
        <v>0.868830781954286</v>
      </c>
      <c r="I340" s="9">
        <v>0.948281384433882</v>
      </c>
    </row>
    <row r="341">
      <c r="A341" s="3" t="s">
        <v>231</v>
      </c>
      <c r="B341" s="9">
        <v>0.0049580304056903</v>
      </c>
      <c r="C341" s="9">
        <v>1.09377170956811</v>
      </c>
      <c r="D341" s="9">
        <v>0.274061994019225</v>
      </c>
      <c r="E341" s="9">
        <v>0.882056226933208</v>
      </c>
      <c r="F341" s="9">
        <v>-7.21889527363783E-4</v>
      </c>
      <c r="G341" s="9">
        <v>-0.159329393707249</v>
      </c>
      <c r="H341" s="9">
        <v>0.873410203904379</v>
      </c>
      <c r="I341" s="9">
        <v>0.950475810131236</v>
      </c>
    </row>
    <row r="342">
      <c r="A342" s="3" t="s">
        <v>282</v>
      </c>
      <c r="B342" s="9">
        <v>0.0066706670006757</v>
      </c>
      <c r="C342" s="9">
        <v>1.68343863420882</v>
      </c>
      <c r="D342" s="9">
        <v>0.0922983595897821</v>
      </c>
      <c r="E342" s="9">
        <v>0.868613075786733</v>
      </c>
      <c r="F342" s="9">
        <v>5.97316633358226E-4</v>
      </c>
      <c r="G342" s="9">
        <v>0.150810298385711</v>
      </c>
      <c r="H342" s="9">
        <v>0.880126156507172</v>
      </c>
      <c r="I342" s="9">
        <v>0.952899388887117</v>
      </c>
    </row>
    <row r="343">
      <c r="A343" s="3" t="s">
        <v>65</v>
      </c>
      <c r="B343" s="9">
        <v>0.00539827360977882</v>
      </c>
      <c r="C343" s="9">
        <v>1.35261096112417</v>
      </c>
      <c r="D343" s="9">
        <v>0.176187934482059</v>
      </c>
      <c r="E343" s="9">
        <v>0.874373919910976</v>
      </c>
      <c r="F343" s="9">
        <v>5.92007518365655E-4</v>
      </c>
      <c r="G343" s="9">
        <v>0.148405256657129</v>
      </c>
      <c r="H343" s="9">
        <v>0.882023733120979</v>
      </c>
      <c r="I343" s="9">
        <v>0.952899388887117</v>
      </c>
    </row>
    <row r="344">
      <c r="A344" s="3" t="s">
        <v>174</v>
      </c>
      <c r="B344" s="9">
        <v>0.00257711185632108</v>
      </c>
      <c r="C344" s="9">
        <v>0.581756691388493</v>
      </c>
      <c r="D344" s="9">
        <v>0.560734003635533</v>
      </c>
      <c r="E344" s="9">
        <v>0.98381215918922</v>
      </c>
      <c r="F344" s="9">
        <v>6.49579605614967E-4</v>
      </c>
      <c r="G344" s="9">
        <v>0.146707732072404</v>
      </c>
      <c r="H344" s="9">
        <v>0.883363487535895</v>
      </c>
      <c r="I344" s="9">
        <v>0.952899388887117</v>
      </c>
    </row>
    <row r="345">
      <c r="A345" s="3" t="s">
        <v>416</v>
      </c>
      <c r="B345" s="27">
        <v>-8.10097352524021E-6</v>
      </c>
      <c r="C345" s="9">
        <v>-0.00245227378285504</v>
      </c>
      <c r="D345" s="9">
        <v>0.998043383343287</v>
      </c>
      <c r="E345" s="9">
        <v>0.998043383343287</v>
      </c>
      <c r="F345" s="9">
        <v>4.56731934859924E-4</v>
      </c>
      <c r="G345" s="9">
        <v>0.138327182223774</v>
      </c>
      <c r="H345" s="9">
        <v>0.889982570954984</v>
      </c>
      <c r="I345" s="9">
        <v>0.955510296882735</v>
      </c>
    </row>
    <row r="346">
      <c r="A346" s="3" t="s">
        <v>166</v>
      </c>
      <c r="B346" s="9">
        <v>0.0018086102123046</v>
      </c>
      <c r="C346" s="9">
        <v>0.478542385261617</v>
      </c>
      <c r="D346" s="9">
        <v>0.6322669460344</v>
      </c>
      <c r="E346" s="9">
        <v>0.98381215918922</v>
      </c>
      <c r="F346" s="9">
        <v>-5.17921182722715E-4</v>
      </c>
      <c r="G346" s="9">
        <v>-0.137104659345233</v>
      </c>
      <c r="H346" s="9">
        <v>0.890948790336604</v>
      </c>
      <c r="I346" s="9">
        <v>0.955510296882735</v>
      </c>
    </row>
    <row r="347">
      <c r="A347" s="3" t="s">
        <v>202</v>
      </c>
      <c r="B347" s="9">
        <v>0.00168725027267609</v>
      </c>
      <c r="C347" s="9">
        <v>0.374728140398671</v>
      </c>
      <c r="D347" s="9">
        <v>0.707864736588465</v>
      </c>
      <c r="E347" s="9">
        <v>0.98381215918922</v>
      </c>
      <c r="F347" s="9">
        <v>-5.57453510431696E-4</v>
      </c>
      <c r="G347" s="9">
        <v>-0.123867977693604</v>
      </c>
      <c r="H347" s="9">
        <v>0.901420457784966</v>
      </c>
      <c r="I347" s="9">
        <v>0.96291463270291</v>
      </c>
    </row>
    <row r="348">
      <c r="A348" s="3" t="s">
        <v>561</v>
      </c>
      <c r="B348" s="9">
        <v>-1.57103449041658E-4</v>
      </c>
      <c r="C348" s="9">
        <v>-0.0368917798717806</v>
      </c>
      <c r="D348" s="9">
        <v>0.970571486276382</v>
      </c>
      <c r="E348" s="9">
        <v>0.998043383343287</v>
      </c>
      <c r="F348" s="9">
        <v>-5.18430165897806E-4</v>
      </c>
      <c r="G348" s="9">
        <v>-0.121800348276008</v>
      </c>
      <c r="H348" s="9">
        <v>0.903057777156513</v>
      </c>
      <c r="I348" s="9">
        <v>0.96291463270291</v>
      </c>
    </row>
    <row r="349">
      <c r="A349" s="3" t="s">
        <v>651</v>
      </c>
      <c r="B349" s="9">
        <v>0.00299200569558269</v>
      </c>
      <c r="C349" s="9">
        <v>0.755025130516374</v>
      </c>
      <c r="D349" s="9">
        <v>0.450238546659473</v>
      </c>
      <c r="E349" s="9">
        <v>0.98381215918922</v>
      </c>
      <c r="F349" s="9">
        <v>4.0934238340944E-4</v>
      </c>
      <c r="G349" s="9">
        <v>0.103346752526905</v>
      </c>
      <c r="H349" s="9">
        <v>0.917688312209792</v>
      </c>
      <c r="I349" s="9">
        <v>0.9743628638383</v>
      </c>
    </row>
    <row r="350">
      <c r="A350" s="3" t="s">
        <v>173</v>
      </c>
      <c r="B350" s="27">
        <v>-9.32144381321797E-5</v>
      </c>
      <c r="C350" s="9">
        <v>-0.0205004676076309</v>
      </c>
      <c r="D350" s="9">
        <v>0.983644245855308</v>
      </c>
      <c r="E350" s="9">
        <v>0.998043383343287</v>
      </c>
      <c r="F350" s="9">
        <v>4.61818779955932E-4</v>
      </c>
      <c r="G350" s="9">
        <v>0.101617037089547</v>
      </c>
      <c r="H350" s="9">
        <v>0.919061187782613</v>
      </c>
      <c r="I350" s="9">
        <v>0.9743628638383</v>
      </c>
    </row>
    <row r="351">
      <c r="A351" s="3" t="s">
        <v>335</v>
      </c>
      <c r="B351" s="9">
        <v>0.00133672238699181</v>
      </c>
      <c r="C351" s="9">
        <v>0.345069922179047</v>
      </c>
      <c r="D351" s="9">
        <v>0.730043699727262</v>
      </c>
      <c r="E351" s="9">
        <v>0.98381215918922</v>
      </c>
      <c r="F351" s="9">
        <v>3.48394238886616E-4</v>
      </c>
      <c r="G351" s="9">
        <v>0.08998350748025</v>
      </c>
      <c r="H351" s="9">
        <v>0.928300791296807</v>
      </c>
      <c r="I351" s="9">
        <v>0.980106722455807</v>
      </c>
    </row>
    <row r="352">
      <c r="A352" s="3" t="s">
        <v>277</v>
      </c>
      <c r="B352" s="9">
        <v>0.00158037199750627</v>
      </c>
      <c r="C352" s="9">
        <v>0.345163543457684</v>
      </c>
      <c r="D352" s="9">
        <v>0.729973320126323</v>
      </c>
      <c r="E352" s="9">
        <v>0.98381215918922</v>
      </c>
      <c r="F352" s="9">
        <v>3.88098912475555E-4</v>
      </c>
      <c r="G352" s="9">
        <v>0.0848050442063726</v>
      </c>
      <c r="H352" s="9">
        <v>0.932416826569674</v>
      </c>
      <c r="I352" s="9">
        <v>0.980106722455807</v>
      </c>
    </row>
    <row r="353">
      <c r="A353" s="3" t="s">
        <v>576</v>
      </c>
      <c r="B353" s="9">
        <v>-0.00282253003018867</v>
      </c>
      <c r="C353" s="9">
        <v>-0.6535056232532</v>
      </c>
      <c r="D353" s="9">
        <v>0.513434288764047</v>
      </c>
      <c r="E353" s="9">
        <v>0.98381215918922</v>
      </c>
      <c r="F353" s="9">
        <v>-3.66050367597176E-4</v>
      </c>
      <c r="G353" s="9">
        <v>-0.0847936880691049</v>
      </c>
      <c r="H353" s="9">
        <v>0.932425854876876</v>
      </c>
      <c r="I353" s="9">
        <v>0.980106722455807</v>
      </c>
    </row>
    <row r="354">
      <c r="A354" s="3" t="s">
        <v>316</v>
      </c>
      <c r="B354" s="9">
        <v>0.00503765265076226</v>
      </c>
      <c r="C354" s="9">
        <v>1.13652837526825</v>
      </c>
      <c r="D354" s="9">
        <v>0.255742608300306</v>
      </c>
      <c r="E354" s="9">
        <v>0.882056226933208</v>
      </c>
      <c r="F354" s="9">
        <v>3.43470884776267E-4</v>
      </c>
      <c r="G354" s="9">
        <v>0.0775262904221564</v>
      </c>
      <c r="H354" s="9">
        <v>0.938205282470052</v>
      </c>
      <c r="I354" s="9">
        <v>0.982641881360779</v>
      </c>
    </row>
    <row r="355">
      <c r="A355" s="3" t="s">
        <v>249</v>
      </c>
      <c r="B355" s="9">
        <v>-0.00472020651489942</v>
      </c>
      <c r="C355" s="9">
        <v>-0.998086476601248</v>
      </c>
      <c r="D355" s="9">
        <v>0.31824373310284</v>
      </c>
      <c r="E355" s="9">
        <v>0.919923291000397</v>
      </c>
      <c r="F355" s="9">
        <v>-3.3216698331199E-4</v>
      </c>
      <c r="G355" s="9">
        <v>-0.0702703819699402</v>
      </c>
      <c r="H355" s="9">
        <v>0.943978822874225</v>
      </c>
      <c r="I355" s="9">
        <v>0.982641881360779</v>
      </c>
    </row>
    <row r="356">
      <c r="A356" s="3" t="s">
        <v>40</v>
      </c>
      <c r="B356" s="9">
        <v>0.00119846696664153</v>
      </c>
      <c r="C356" s="9">
        <v>0.351029496944282</v>
      </c>
      <c r="D356" s="9">
        <v>0.72556815025918</v>
      </c>
      <c r="E356" s="9">
        <v>0.98381215918922</v>
      </c>
      <c r="F356" s="9">
        <v>-2.3112051722022E-4</v>
      </c>
      <c r="G356" s="9">
        <v>-0.067728221671392</v>
      </c>
      <c r="H356" s="9">
        <v>0.946002336802474</v>
      </c>
      <c r="I356" s="9">
        <v>0.982641881360779</v>
      </c>
    </row>
    <row r="357">
      <c r="A357" s="3" t="s">
        <v>116</v>
      </c>
      <c r="B357" s="9">
        <v>0.00119846696664153</v>
      </c>
      <c r="C357" s="9">
        <v>0.351029496944282</v>
      </c>
      <c r="D357" s="9">
        <v>0.72556815025918</v>
      </c>
      <c r="E357" s="9">
        <v>0.98381215918922</v>
      </c>
      <c r="F357" s="9">
        <v>-2.3112051722022E-4</v>
      </c>
      <c r="G357" s="9">
        <v>-0.067728221671392</v>
      </c>
      <c r="H357" s="9">
        <v>0.946002336802474</v>
      </c>
      <c r="I357" s="9">
        <v>0.982641881360779</v>
      </c>
    </row>
    <row r="358">
      <c r="A358" s="3" t="s">
        <v>80</v>
      </c>
      <c r="B358" s="9">
        <v>0.00224982355135604</v>
      </c>
      <c r="C358" s="9">
        <v>0.66446626178038</v>
      </c>
      <c r="D358" s="9">
        <v>0.506395936054016</v>
      </c>
      <c r="E358" s="9">
        <v>0.98381215918922</v>
      </c>
      <c r="F358" s="9">
        <v>2.15244454636202E-4</v>
      </c>
      <c r="G358" s="9">
        <v>0.0636016331934272</v>
      </c>
      <c r="H358" s="9">
        <v>0.949287763206331</v>
      </c>
      <c r="I358" s="9">
        <v>0.982641881360779</v>
      </c>
    </row>
    <row r="359">
      <c r="A359" s="3" t="s">
        <v>107</v>
      </c>
      <c r="B359" s="9">
        <v>0.00382145154701068</v>
      </c>
      <c r="C359" s="9">
        <v>1.07283108797857</v>
      </c>
      <c r="D359" s="9">
        <v>0.283353669494049</v>
      </c>
      <c r="E359" s="9">
        <v>0.882056226933208</v>
      </c>
      <c r="F359" s="9">
        <v>-2.19804377509762E-4</v>
      </c>
      <c r="G359" s="9">
        <v>-0.0617372280851577</v>
      </c>
      <c r="H359" s="9">
        <v>0.950772414938267</v>
      </c>
      <c r="I359" s="9">
        <v>0.982641881360779</v>
      </c>
    </row>
    <row r="360">
      <c r="A360" s="3" t="s">
        <v>492</v>
      </c>
      <c r="B360" s="9">
        <v>-0.00227625989867614</v>
      </c>
      <c r="C360" s="9">
        <v>-0.531687685642291</v>
      </c>
      <c r="D360" s="9">
        <v>0.594945406107959</v>
      </c>
      <c r="E360" s="9">
        <v>0.98381215918922</v>
      </c>
      <c r="F360" s="9">
        <v>2.38390861663809E-4</v>
      </c>
      <c r="G360" s="9">
        <v>0.0557105021982207</v>
      </c>
      <c r="H360" s="9">
        <v>0.955572723564097</v>
      </c>
      <c r="I360" s="9">
        <v>0.98302598509023</v>
      </c>
    </row>
    <row r="361">
      <c r="A361" s="3" t="s">
        <v>450</v>
      </c>
      <c r="B361" s="9">
        <v>0.00106039223831253</v>
      </c>
      <c r="C361" s="9">
        <v>0.235269708992909</v>
      </c>
      <c r="D361" s="9">
        <v>0.814000661945103</v>
      </c>
      <c r="E361" s="9">
        <v>0.98381215918922</v>
      </c>
      <c r="F361" s="9">
        <v>-2.4475371149423E-4</v>
      </c>
      <c r="G361" s="9">
        <v>-0.0543303828156332</v>
      </c>
      <c r="H361" s="9">
        <v>0.956672226697677</v>
      </c>
      <c r="I361" s="9">
        <v>0.98302598509023</v>
      </c>
    </row>
    <row r="362">
      <c r="A362" s="3" t="s">
        <v>480</v>
      </c>
      <c r="B362" s="9">
        <v>-8.04370972913906E-4</v>
      </c>
      <c r="C362" s="9">
        <v>-0.187855531910984</v>
      </c>
      <c r="D362" s="9">
        <v>0.8509908976723</v>
      </c>
      <c r="E362" s="9">
        <v>0.990061033364942</v>
      </c>
      <c r="F362" s="9">
        <v>1.99397523301313E-4</v>
      </c>
      <c r="G362" s="9">
        <v>0.0465909398566092</v>
      </c>
      <c r="H362" s="9">
        <v>0.962839496063404</v>
      </c>
      <c r="I362" s="9">
        <v>0.98302598509023</v>
      </c>
    </row>
    <row r="363">
      <c r="A363" s="3" t="s">
        <v>543</v>
      </c>
      <c r="B363" s="9">
        <v>0.00467562142666876</v>
      </c>
      <c r="C363" s="9">
        <v>1.14318010451144</v>
      </c>
      <c r="D363" s="9">
        <v>0.252970966806657</v>
      </c>
      <c r="E363" s="9">
        <v>0.882056226933208</v>
      </c>
      <c r="F363" s="9">
        <v>1.86525574571585E-4</v>
      </c>
      <c r="G363" s="9">
        <v>0.0456268626009286</v>
      </c>
      <c r="H363" s="9">
        <v>0.963607896093443</v>
      </c>
      <c r="I363" s="9">
        <v>0.98302598509023</v>
      </c>
    </row>
    <row r="364">
      <c r="A364" s="3" t="s">
        <v>353</v>
      </c>
      <c r="B364" s="9">
        <v>-0.00246557549618631</v>
      </c>
      <c r="C364" s="9">
        <v>-0.671104455454864</v>
      </c>
      <c r="D364" s="9">
        <v>0.502158036215406</v>
      </c>
      <c r="E364" s="9">
        <v>0.98381215918922</v>
      </c>
      <c r="F364" s="9">
        <v>-1.52250751763861E-4</v>
      </c>
      <c r="G364" s="9">
        <v>-0.0414613099775245</v>
      </c>
      <c r="H364" s="9">
        <v>0.966928352611817</v>
      </c>
      <c r="I364" s="9">
        <v>0.98302598509023</v>
      </c>
    </row>
    <row r="365">
      <c r="A365" s="3" t="s">
        <v>626</v>
      </c>
      <c r="B365" s="9">
        <v>0.00331797956104611</v>
      </c>
      <c r="C365" s="9">
        <v>0.796360824893028</v>
      </c>
      <c r="D365" s="9">
        <v>0.425827277603525</v>
      </c>
      <c r="E365" s="9">
        <v>0.98381215918922</v>
      </c>
      <c r="F365" s="9">
        <v>1.71843326804502E-4</v>
      </c>
      <c r="G365" s="9">
        <v>0.0412647832186805</v>
      </c>
      <c r="H365" s="9">
        <v>0.967085023169848</v>
      </c>
      <c r="I365" s="9">
        <v>0.98302598509023</v>
      </c>
    </row>
    <row r="366">
      <c r="A366" s="3" t="s">
        <v>190</v>
      </c>
      <c r="B366" s="9">
        <v>-0.00145603060943247</v>
      </c>
      <c r="C366" s="9">
        <v>-0.324066697971439</v>
      </c>
      <c r="D366" s="9">
        <v>0.745889308432683</v>
      </c>
      <c r="E366" s="9">
        <v>0.98381215918922</v>
      </c>
      <c r="F366" s="9">
        <v>1.42411005779334E-4</v>
      </c>
      <c r="G366" s="9">
        <v>0.0317118197075285</v>
      </c>
      <c r="H366" s="9">
        <v>0.974702034114965</v>
      </c>
      <c r="I366" s="9">
        <v>0.984306348520089</v>
      </c>
    </row>
    <row r="367">
      <c r="A367" s="3" t="s">
        <v>89</v>
      </c>
      <c r="B367" s="9">
        <v>0.00379322680842033</v>
      </c>
      <c r="C367" s="9">
        <v>1.098885271385</v>
      </c>
      <c r="D367" s="9">
        <v>0.271825019730528</v>
      </c>
      <c r="E367" s="9">
        <v>0.882056226933208</v>
      </c>
      <c r="F367" s="9">
        <v>1.01927247234271E-4</v>
      </c>
      <c r="G367" s="9">
        <v>0.0295420953625767</v>
      </c>
      <c r="H367" s="9">
        <v>0.97643240026862</v>
      </c>
      <c r="I367" s="9">
        <v>0.984306348520089</v>
      </c>
    </row>
    <row r="368">
      <c r="A368" s="3" t="s">
        <v>263</v>
      </c>
      <c r="B368" s="9">
        <v>0.0078517575630741</v>
      </c>
      <c r="C368" s="9">
        <v>1.76510706704519</v>
      </c>
      <c r="D368" s="9">
        <v>0.0775537414557046</v>
      </c>
      <c r="E368" s="9">
        <v>0.86552794628832</v>
      </c>
      <c r="F368" s="9">
        <v>1.21154375852395E-4</v>
      </c>
      <c r="G368" s="9">
        <v>0.0272483316957491</v>
      </c>
      <c r="H368" s="9">
        <v>0.978261808853652</v>
      </c>
      <c r="I368" s="9">
        <v>0.984306348520089</v>
      </c>
    </row>
    <row r="369">
      <c r="A369" s="3" t="s">
        <v>553</v>
      </c>
      <c r="B369" s="9">
        <v>-9.68960480359894E-4</v>
      </c>
      <c r="C369" s="9">
        <v>-0.232594117171257</v>
      </c>
      <c r="D369" s="9">
        <v>0.81607783875824</v>
      </c>
      <c r="E369" s="9">
        <v>0.98381215918922</v>
      </c>
      <c r="F369" s="9">
        <v>-1.09678054765059E-4</v>
      </c>
      <c r="G369" s="9">
        <v>-0.0263406446263142</v>
      </c>
      <c r="H369" s="9">
        <v>0.978985773663224</v>
      </c>
      <c r="I369" s="9">
        <v>0.984306348520089</v>
      </c>
    </row>
    <row r="370">
      <c r="A370" s="3" t="s">
        <v>300</v>
      </c>
      <c r="B370" s="9">
        <v>0.00439990272656756</v>
      </c>
      <c r="C370" s="9">
        <v>1.02192100953066</v>
      </c>
      <c r="D370" s="9">
        <v>0.306824742824605</v>
      </c>
      <c r="E370" s="9">
        <v>0.893898857048062</v>
      </c>
      <c r="F370" s="27">
        <v>-8.23830802514102E-5</v>
      </c>
      <c r="G370" s="9">
        <v>-0.0191434699264422</v>
      </c>
      <c r="H370" s="9">
        <v>0.984726753512646</v>
      </c>
      <c r="I370" s="9">
        <v>0.987395389701027</v>
      </c>
    </row>
    <row r="371">
      <c r="A371" s="3" t="s">
        <v>292</v>
      </c>
      <c r="B371" s="9">
        <v>0.00560382459995209</v>
      </c>
      <c r="C371" s="9">
        <v>1.27241662003697</v>
      </c>
      <c r="D371" s="9">
        <v>0.203232857060389</v>
      </c>
      <c r="E371" s="9">
        <v>0.874373919910976</v>
      </c>
      <c r="F371" s="27">
        <v>-5.56430204585344E-5</v>
      </c>
      <c r="G371" s="9">
        <v>-0.0126403942162502</v>
      </c>
      <c r="H371" s="9">
        <v>0.989914759025318</v>
      </c>
      <c r="I371" s="9">
        <v>0.989914759025318</v>
      </c>
    </row>
    <row r="372">
      <c r="A372" s="3" t="s">
        <v>819</v>
      </c>
      <c r="B372" s="9">
        <v>0.00476819197216509</v>
      </c>
      <c r="C372" s="9">
        <v>0.988687201285482</v>
      </c>
      <c r="D372" s="9">
        <v>0.322822439844257</v>
      </c>
      <c r="E372" s="9">
        <v>0.524586464746918</v>
      </c>
      <c r="F372" s="9">
        <v>0.0131085058924571</v>
      </c>
      <c r="G372" s="9">
        <v>2.71913084261709</v>
      </c>
      <c r="H372" s="9">
        <v>0.00654831354799565</v>
      </c>
      <c r="I372" s="9">
        <v>0.0628234720561501</v>
      </c>
    </row>
    <row r="373">
      <c r="A373" s="3" t="s">
        <v>830</v>
      </c>
      <c r="B373" s="9">
        <v>0.00793413661362634</v>
      </c>
      <c r="C373" s="9">
        <v>1.74048671486216</v>
      </c>
      <c r="D373" s="9">
        <v>0.0817816056715377</v>
      </c>
      <c r="E373" s="9">
        <v>0.285369726484399</v>
      </c>
      <c r="F373" s="9">
        <v>0.0117920439832216</v>
      </c>
      <c r="G373" s="9">
        <v>2.58771419069274</v>
      </c>
      <c r="H373" s="9">
        <v>0.00966514954710001</v>
      </c>
      <c r="I373" s="9">
        <v>0.0628234720561501</v>
      </c>
    </row>
    <row r="374">
      <c r="A374" s="3" t="s">
        <v>795</v>
      </c>
      <c r="B374" s="9">
        <v>-0.00684701589519487</v>
      </c>
      <c r="C374" s="9">
        <v>-1.50742844032982</v>
      </c>
      <c r="D374" s="9">
        <v>0.131709104531261</v>
      </c>
      <c r="E374" s="9">
        <v>0.285369726484399</v>
      </c>
      <c r="F374" s="9">
        <v>-0.0102221290766226</v>
      </c>
      <c r="G374" s="9">
        <v>-2.25127205312201</v>
      </c>
      <c r="H374" s="9">
        <v>0.0243739448695413</v>
      </c>
      <c r="I374" s="9">
        <v>0.105620427768012</v>
      </c>
    </row>
    <row r="375">
      <c r="A375" s="3" t="s">
        <v>806</v>
      </c>
      <c r="B375" s="9">
        <v>-0.0101634144072509</v>
      </c>
      <c r="C375" s="9">
        <v>-2.17243324189849</v>
      </c>
      <c r="D375" s="9">
        <v>0.0298290993974826</v>
      </c>
      <c r="E375" s="9">
        <v>0.220794225130435</v>
      </c>
      <c r="F375" s="9">
        <v>-0.00956740263263097</v>
      </c>
      <c r="G375" s="9">
        <v>-2.04565911020378</v>
      </c>
      <c r="H375" s="9">
        <v>0.0407967238082382</v>
      </c>
      <c r="I375" s="9">
        <v>0.132589352376774</v>
      </c>
    </row>
    <row r="376">
      <c r="A376" s="3" t="s">
        <v>798</v>
      </c>
      <c r="B376" s="9">
        <v>0.00706992639595278</v>
      </c>
      <c r="C376" s="9">
        <v>1.52411642283357</v>
      </c>
      <c r="D376" s="9">
        <v>0.12748787070937</v>
      </c>
      <c r="E376" s="9">
        <v>0.285369726484399</v>
      </c>
      <c r="F376" s="9">
        <v>0.00893826632632142</v>
      </c>
      <c r="G376" s="9">
        <v>1.92752425617452</v>
      </c>
      <c r="H376" s="9">
        <v>0.053921699325513</v>
      </c>
      <c r="I376" s="9">
        <v>0.140196418246334</v>
      </c>
    </row>
    <row r="377">
      <c r="A377" s="3" t="s">
        <v>801</v>
      </c>
      <c r="B377" s="9">
        <v>-0.00781837945787871</v>
      </c>
      <c r="C377" s="9">
        <v>-2.12052321120051</v>
      </c>
      <c r="D377" s="9">
        <v>0.0339683423277593</v>
      </c>
      <c r="E377" s="9">
        <v>0.220794225130435</v>
      </c>
      <c r="F377" s="9">
        <v>-0.0056549051840153</v>
      </c>
      <c r="G377" s="9">
        <v>-1.53417507433112</v>
      </c>
      <c r="H377" s="9">
        <v>0.124994831139787</v>
      </c>
      <c r="I377" s="9">
        <v>0.248582472890256</v>
      </c>
    </row>
    <row r="378">
      <c r="A378" s="3" t="s">
        <v>813</v>
      </c>
      <c r="B378" s="9">
        <v>-0.00219100829659562</v>
      </c>
      <c r="C378" s="9">
        <v>-0.813045470520656</v>
      </c>
      <c r="D378" s="9">
        <v>0.416197032244452</v>
      </c>
      <c r="E378" s="9">
        <v>0.601173491019764</v>
      </c>
      <c r="F378" s="9">
        <v>-0.00403849589441544</v>
      </c>
      <c r="G378" s="9">
        <v>-1.49911471253454</v>
      </c>
      <c r="H378" s="9">
        <v>0.133852100787061</v>
      </c>
      <c r="I378" s="9">
        <v>0.248582472890256</v>
      </c>
    </row>
    <row r="379">
      <c r="A379" s="3" t="s">
        <v>825</v>
      </c>
      <c r="B379" s="9">
        <v>0.00206773161068912</v>
      </c>
      <c r="C379" s="9">
        <v>0.637184981791046</v>
      </c>
      <c r="D379" s="9">
        <v>0.524008159806012</v>
      </c>
      <c r="E379" s="9">
        <v>0.619282370679832</v>
      </c>
      <c r="F379" s="9">
        <v>0.00355537157308935</v>
      </c>
      <c r="G379" s="9">
        <v>1.09596400682766</v>
      </c>
      <c r="H379" s="9">
        <v>0.273101403440793</v>
      </c>
      <c r="I379" s="9">
        <v>0.443789780591289</v>
      </c>
    </row>
    <row r="380">
      <c r="A380" s="3" t="s">
        <v>803</v>
      </c>
      <c r="B380" s="9">
        <v>0.00234251367635168</v>
      </c>
      <c r="C380" s="9">
        <v>0.680194030659257</v>
      </c>
      <c r="D380" s="9">
        <v>0.496385714601253</v>
      </c>
      <c r="E380" s="9">
        <v>0.619282370679832</v>
      </c>
      <c r="F380" s="9">
        <v>0.00289669973289751</v>
      </c>
      <c r="G380" s="9">
        <v>0.841377668633549</v>
      </c>
      <c r="H380" s="9">
        <v>0.400141634201104</v>
      </c>
      <c r="I380" s="9">
        <v>0.576841127344082</v>
      </c>
    </row>
    <row r="381">
      <c r="A381" s="3" t="s">
        <v>816</v>
      </c>
      <c r="B381" s="9">
        <v>-9.37540258279195E-4</v>
      </c>
      <c r="C381" s="9">
        <v>-0.342900543275416</v>
      </c>
      <c r="D381" s="9">
        <v>0.731675161109304</v>
      </c>
      <c r="E381" s="9">
        <v>0.791193614517855</v>
      </c>
      <c r="F381" s="9">
        <v>-0.00209349306609754</v>
      </c>
      <c r="G381" s="9">
        <v>-0.765927850247191</v>
      </c>
      <c r="H381" s="9">
        <v>0.443723944110832</v>
      </c>
      <c r="I381" s="9">
        <v>0.576841127344082</v>
      </c>
    </row>
    <row r="382">
      <c r="A382" s="3" t="s">
        <v>823</v>
      </c>
      <c r="B382" s="9">
        <v>0.00411419830847743</v>
      </c>
      <c r="C382" s="9">
        <v>1.00757730965277</v>
      </c>
      <c r="D382" s="9">
        <v>0.313663778899717</v>
      </c>
      <c r="E382" s="9">
        <v>0.524586464746918</v>
      </c>
      <c r="F382" s="9">
        <v>-0.00210999821956068</v>
      </c>
      <c r="G382" s="9">
        <v>-0.516899898504148</v>
      </c>
      <c r="H382" s="9">
        <v>0.605229017167053</v>
      </c>
      <c r="I382" s="9">
        <v>0.715270656651972</v>
      </c>
    </row>
    <row r="383">
      <c r="A383" s="3" t="s">
        <v>827</v>
      </c>
      <c r="B383" s="9">
        <v>-6.87391977244101E-4</v>
      </c>
      <c r="C383" s="9">
        <v>-0.264762804018579</v>
      </c>
      <c r="D383" s="9">
        <v>0.791193614517855</v>
      </c>
      <c r="E383" s="9">
        <v>0.791193614517855</v>
      </c>
      <c r="F383" s="9">
        <v>8.82284482267657E-4</v>
      </c>
      <c r="G383" s="9">
        <v>0.339935752721553</v>
      </c>
      <c r="H383" s="9">
        <v>0.733906771769831</v>
      </c>
      <c r="I383" s="9">
        <v>0.795065669417317</v>
      </c>
    </row>
    <row r="384">
      <c r="A384" s="3" t="s">
        <v>810</v>
      </c>
      <c r="B384" s="9">
        <v>-0.0043981687781363</v>
      </c>
      <c r="C384" s="9">
        <v>-1.56416119756286</v>
      </c>
      <c r="D384" s="9">
        <v>0.117787962218891</v>
      </c>
      <c r="E384" s="9">
        <v>0.285369726484399</v>
      </c>
      <c r="F384" s="9">
        <v>-5.0947088105125E-4</v>
      </c>
      <c r="G384" s="9">
        <v>-0.181238625451428</v>
      </c>
      <c r="H384" s="9">
        <v>0.856181234952169</v>
      </c>
      <c r="I384" s="9">
        <v>0.856181234952169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  <col customWidth="1" min="2" max="2" width="22.13"/>
    <col customWidth="1" min="3" max="3" width="24.13"/>
    <col customWidth="1" min="4" max="4" width="7.13"/>
    <col customWidth="1" min="5" max="5" width="18.75"/>
    <col customWidth="1" min="6" max="6" width="18.88"/>
  </cols>
  <sheetData>
    <row r="1">
      <c r="A1" s="8" t="s">
        <v>861</v>
      </c>
      <c r="B1" s="8" t="s">
        <v>862</v>
      </c>
      <c r="C1" s="8" t="s">
        <v>863</v>
      </c>
      <c r="D1" s="8" t="s">
        <v>864</v>
      </c>
      <c r="E1" s="8" t="s">
        <v>865</v>
      </c>
      <c r="F1" s="8" t="s">
        <v>866</v>
      </c>
      <c r="G1" s="8"/>
    </row>
    <row r="2">
      <c r="A2" s="16" t="s">
        <v>867</v>
      </c>
      <c r="B2" s="28" t="s">
        <v>868</v>
      </c>
      <c r="C2" s="3" t="s">
        <v>869</v>
      </c>
      <c r="D2" s="3">
        <v>1.0</v>
      </c>
      <c r="E2" s="29">
        <v>3.0</v>
      </c>
      <c r="F2" s="28" t="s">
        <v>870</v>
      </c>
    </row>
    <row r="3">
      <c r="A3" s="16"/>
      <c r="B3" s="28" t="s">
        <v>871</v>
      </c>
      <c r="C3" s="3">
        <v>31.0</v>
      </c>
      <c r="D3" s="24">
        <v>1.0</v>
      </c>
      <c r="E3" s="29">
        <v>3.0</v>
      </c>
      <c r="F3" s="28" t="s">
        <v>872</v>
      </c>
      <c r="I3" s="30"/>
    </row>
    <row r="4">
      <c r="A4" s="16"/>
      <c r="B4" s="28" t="s">
        <v>873</v>
      </c>
      <c r="C4" s="3" t="s">
        <v>874</v>
      </c>
      <c r="D4" s="3">
        <v>1.0</v>
      </c>
      <c r="E4" s="29">
        <v>3.0</v>
      </c>
      <c r="F4" s="28" t="s">
        <v>870</v>
      </c>
    </row>
    <row r="5">
      <c r="A5" s="16"/>
      <c r="B5" s="15" t="s">
        <v>875</v>
      </c>
      <c r="C5" s="3" t="s">
        <v>874</v>
      </c>
      <c r="D5" s="3">
        <v>1.0</v>
      </c>
      <c r="E5" s="3">
        <v>3.0</v>
      </c>
      <c r="F5" s="28" t="s">
        <v>870</v>
      </c>
      <c r="I5" s="30"/>
    </row>
    <row r="6">
      <c r="A6" s="16"/>
      <c r="B6" s="15" t="s">
        <v>876</v>
      </c>
      <c r="C6" s="3" t="s">
        <v>874</v>
      </c>
      <c r="D6" s="3">
        <v>1.0</v>
      </c>
      <c r="E6" s="3">
        <v>3.0</v>
      </c>
      <c r="F6" s="28" t="s">
        <v>870</v>
      </c>
    </row>
    <row r="7">
      <c r="A7" s="16"/>
      <c r="B7" s="28" t="s">
        <v>877</v>
      </c>
      <c r="C7" s="3" t="s">
        <v>321</v>
      </c>
      <c r="D7" s="3">
        <v>1.0</v>
      </c>
      <c r="E7" s="29">
        <v>3.0</v>
      </c>
      <c r="F7" s="28" t="s">
        <v>870</v>
      </c>
    </row>
    <row r="8">
      <c r="A8" s="16" t="s">
        <v>878</v>
      </c>
      <c r="B8" s="28" t="s">
        <v>879</v>
      </c>
      <c r="C8" s="3">
        <v>54.0</v>
      </c>
      <c r="D8" s="24">
        <v>1.0</v>
      </c>
      <c r="E8" s="29">
        <v>2.0</v>
      </c>
      <c r="F8" s="28" t="s">
        <v>872</v>
      </c>
      <c r="I8" s="30"/>
    </row>
    <row r="9">
      <c r="A9" s="16"/>
      <c r="B9" s="15" t="s">
        <v>880</v>
      </c>
      <c r="C9" s="3" t="s">
        <v>881</v>
      </c>
      <c r="D9" s="3">
        <v>1.0</v>
      </c>
      <c r="E9" s="29">
        <v>3.0</v>
      </c>
      <c r="F9" s="28" t="s">
        <v>872</v>
      </c>
      <c r="I9" s="30"/>
    </row>
    <row r="10">
      <c r="A10" s="16"/>
      <c r="B10" s="15" t="s">
        <v>882</v>
      </c>
      <c r="C10" s="3" t="s">
        <v>883</v>
      </c>
      <c r="D10" s="3">
        <v>1.0</v>
      </c>
      <c r="E10" s="31">
        <v>1.0</v>
      </c>
      <c r="F10" s="28" t="s">
        <v>872</v>
      </c>
    </row>
    <row r="11">
      <c r="A11" s="16" t="s">
        <v>884</v>
      </c>
      <c r="B11" s="15" t="s">
        <v>885</v>
      </c>
      <c r="C11" s="29" t="s">
        <v>886</v>
      </c>
      <c r="D11" s="3">
        <v>1.0</v>
      </c>
      <c r="E11" s="3">
        <v>3.0</v>
      </c>
      <c r="F11" s="28" t="s">
        <v>870</v>
      </c>
    </row>
    <row r="12">
      <c r="A12" s="16"/>
      <c r="B12" s="15" t="s">
        <v>887</v>
      </c>
      <c r="C12" s="29" t="s">
        <v>888</v>
      </c>
      <c r="D12" s="3">
        <v>1.0</v>
      </c>
      <c r="E12" s="3">
        <v>3.0</v>
      </c>
      <c r="F12" s="28" t="s">
        <v>870</v>
      </c>
    </row>
    <row r="13">
      <c r="A13" s="16"/>
      <c r="B13" s="15" t="s">
        <v>889</v>
      </c>
      <c r="C13" s="29" t="s">
        <v>890</v>
      </c>
      <c r="D13" s="3">
        <v>1.0</v>
      </c>
      <c r="E13" s="3">
        <v>3.0</v>
      </c>
      <c r="F13" s="28" t="s">
        <v>870</v>
      </c>
    </row>
    <row r="14">
      <c r="A14" s="16"/>
      <c r="B14" s="15" t="s">
        <v>891</v>
      </c>
      <c r="C14" s="29" t="s">
        <v>892</v>
      </c>
      <c r="D14" s="3">
        <v>1.0</v>
      </c>
      <c r="E14" s="3">
        <v>3.0</v>
      </c>
      <c r="F14" s="28" t="s">
        <v>870</v>
      </c>
    </row>
    <row r="15">
      <c r="A15" s="8" t="s">
        <v>893</v>
      </c>
      <c r="B15" s="15" t="s">
        <v>894</v>
      </c>
      <c r="C15" s="15" t="s">
        <v>874</v>
      </c>
      <c r="D15" s="3">
        <v>20.0</v>
      </c>
      <c r="E15" s="3">
        <v>20.0</v>
      </c>
      <c r="F15" s="15" t="s">
        <v>114</v>
      </c>
    </row>
    <row r="16">
      <c r="A16" s="8" t="s">
        <v>895</v>
      </c>
      <c r="C16" s="3"/>
      <c r="D16" s="32">
        <f t="shared" ref="D16:E16" si="1">sum(D2:D15)</f>
        <v>33</v>
      </c>
      <c r="E16" s="33">
        <f t="shared" si="1"/>
        <v>56</v>
      </c>
      <c r="G16" s="34"/>
    </row>
    <row r="17">
      <c r="C17" s="3"/>
      <c r="E17" s="34"/>
      <c r="F17" s="34"/>
    </row>
    <row r="20">
      <c r="I20" s="30"/>
    </row>
    <row r="23">
      <c r="I23" s="30"/>
    </row>
    <row r="29">
      <c r="F29" s="34"/>
      <c r="G29" s="34"/>
      <c r="I29" s="30"/>
    </row>
    <row r="30">
      <c r="F30" s="34"/>
      <c r="G30" s="34"/>
    </row>
    <row r="39">
      <c r="F39" s="34"/>
      <c r="G39" s="34"/>
    </row>
    <row r="40">
      <c r="K40" s="30"/>
    </row>
    <row r="41">
      <c r="K41" s="30"/>
    </row>
    <row r="42">
      <c r="F42" s="34"/>
      <c r="G42" s="34"/>
      <c r="J42" s="30"/>
    </row>
    <row r="43">
      <c r="F43" s="34"/>
      <c r="G43" s="34"/>
      <c r="I43" s="30"/>
    </row>
    <row r="44">
      <c r="F44" s="34"/>
      <c r="G44" s="34"/>
      <c r="J44" s="30"/>
    </row>
    <row r="45">
      <c r="F45" s="34"/>
      <c r="G45" s="34"/>
      <c r="I45" s="30"/>
    </row>
  </sheetData>
  <drawing r:id="rId1"/>
</worksheet>
</file>